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pak\Desktop\Submission\"/>
    </mc:Choice>
  </mc:AlternateContent>
  <bookViews>
    <workbookView xWindow="0" yWindow="0" windowWidth="20490" windowHeight="7530" activeTab="1"/>
  </bookViews>
  <sheets>
    <sheet name="fisher_pvalue0.05_higher" sheetId="2" r:id="rId1"/>
    <sheet name="fisher_pvalue0.05_2tailed_speci" sheetId="1" r:id="rId2"/>
  </sheets>
  <calcPr calcId="171027"/>
</workbook>
</file>

<file path=xl/calcChain.xml><?xml version="1.0" encoding="utf-8"?>
<calcChain xmlns="http://schemas.openxmlformats.org/spreadsheetml/2006/main">
  <c r="G21" i="2" l="1"/>
  <c r="F21" i="2"/>
</calcChain>
</file>

<file path=xl/sharedStrings.xml><?xml version="1.0" encoding="utf-8"?>
<sst xmlns="http://schemas.openxmlformats.org/spreadsheetml/2006/main" count="1673" uniqueCount="996">
  <si>
    <t>GO-ID</t>
  </si>
  <si>
    <t>Term</t>
  </si>
  <si>
    <t>Category</t>
  </si>
  <si>
    <t>FDR</t>
  </si>
  <si>
    <t>P-Value</t>
  </si>
  <si>
    <t>#notAnnotTest</t>
  </si>
  <si>
    <t>#notAnnotRef</t>
  </si>
  <si>
    <t>Over/Under</t>
  </si>
  <si>
    <t>TestSeqs</t>
  </si>
  <si>
    <t>RefSeqs</t>
  </si>
  <si>
    <t>GO:0043687</t>
  </si>
  <si>
    <t>post-translational protein modification</t>
  </si>
  <si>
    <t>P</t>
  </si>
  <si>
    <t>over</t>
  </si>
  <si>
    <t>GO:0004713</t>
  </si>
  <si>
    <t>protein tyrosine kinase activity</t>
  </si>
  <si>
    <t>F</t>
  </si>
  <si>
    <t>GO:0009408</t>
  </si>
  <si>
    <t>response to heat</t>
  </si>
  <si>
    <t>GO:0001822</t>
  </si>
  <si>
    <t>kidney development</t>
  </si>
  <si>
    <t>under</t>
  </si>
  <si>
    <t>GO:0048653</t>
  </si>
  <si>
    <t>anther development</t>
  </si>
  <si>
    <t>GO:0005887</t>
  </si>
  <si>
    <t>integral to plasma membrane</t>
  </si>
  <si>
    <t>C</t>
  </si>
  <si>
    <t>GO:0007224</t>
  </si>
  <si>
    <t>smoothened signaling pathway</t>
  </si>
  <si>
    <t>GO:0005929</t>
  </si>
  <si>
    <t>cilium</t>
  </si>
  <si>
    <t>GO:0004175</t>
  </si>
  <si>
    <t>endopeptidase activity</t>
  </si>
  <si>
    <t>GO:0009953</t>
  </si>
  <si>
    <t>dorsal/ventral pattern formation</t>
  </si>
  <si>
    <t>GO:0006487</t>
  </si>
  <si>
    <t>protein N-linked glycosylation</t>
  </si>
  <si>
    <t>GO:0042384</t>
  </si>
  <si>
    <t>cilium assembly</t>
  </si>
  <si>
    <t>GO:0034620</t>
  </si>
  <si>
    <t>cellular response to unfolded protein</t>
  </si>
  <si>
    <t>GO:0004629</t>
  </si>
  <si>
    <t>phospholipase C activity</t>
  </si>
  <si>
    <t>GO:0000166</t>
  </si>
  <si>
    <t>nucleotide binding</t>
  </si>
  <si>
    <t>GO:0004181</t>
  </si>
  <si>
    <t>metallocarboxypeptidase activity</t>
  </si>
  <si>
    <t>GO:0060173</t>
  </si>
  <si>
    <t>limb development</t>
  </si>
  <si>
    <t>GO:0019904</t>
  </si>
  <si>
    <t>protein domain specific binding</t>
  </si>
  <si>
    <t>GO:0055085</t>
  </si>
  <si>
    <t>transmembrane transport</t>
  </si>
  <si>
    <t>GO:0010200</t>
  </si>
  <si>
    <t>response to chitin</t>
  </si>
  <si>
    <t>GO:0007219</t>
  </si>
  <si>
    <t>Notch signaling pathway</t>
  </si>
  <si>
    <t>GO:0009615</t>
  </si>
  <si>
    <t>response to virus</t>
  </si>
  <si>
    <t>GO:0048455</t>
  </si>
  <si>
    <t>stamen formation</t>
  </si>
  <si>
    <t>GO:0043581</t>
  </si>
  <si>
    <t>mycelium development</t>
  </si>
  <si>
    <t>GO:0051788</t>
  </si>
  <si>
    <t>response to misfolded protein</t>
  </si>
  <si>
    <t>GO:0046854</t>
  </si>
  <si>
    <t>phosphatidylinositol phosphorylation</t>
  </si>
  <si>
    <t>GO:0000502</t>
  </si>
  <si>
    <t>proteasome complex</t>
  </si>
  <si>
    <t>GO:0050890</t>
  </si>
  <si>
    <t>cognition</t>
  </si>
  <si>
    <t>GO:0006298</t>
  </si>
  <si>
    <t>mismatch repair</t>
  </si>
  <si>
    <t>GO:0043467</t>
  </si>
  <si>
    <t>regulation of generation of precursor metabolites and energy</t>
  </si>
  <si>
    <t>GO:0006270</t>
  </si>
  <si>
    <t>GO:0000394</t>
  </si>
  <si>
    <t>RNA splicing, via endonucleolytic cleavage and ligation</t>
  </si>
  <si>
    <t>GO:0080129</t>
  </si>
  <si>
    <t>proteasome core complex assembly</t>
  </si>
  <si>
    <t>GO:0001947</t>
  </si>
  <si>
    <t>heart looping</t>
  </si>
  <si>
    <t>GO:0048236</t>
  </si>
  <si>
    <t>plant-type spore development</t>
  </si>
  <si>
    <t>GO:0010119</t>
  </si>
  <si>
    <t>regulation of stomatal movement</t>
  </si>
  <si>
    <t>GO:0033683</t>
  </si>
  <si>
    <t>nucleotide-excision repair, DNA incision</t>
  </si>
  <si>
    <t>GO:0008794</t>
  </si>
  <si>
    <t>arsenate reductase (glutaredoxin) activity</t>
  </si>
  <si>
    <t>GO:0042325</t>
  </si>
  <si>
    <t>regulation of phosphorylation</t>
  </si>
  <si>
    <t>GO:0015696</t>
  </si>
  <si>
    <t>ammonium transport</t>
  </si>
  <si>
    <t>GO:0006909</t>
  </si>
  <si>
    <t>phagocytosis</t>
  </si>
  <si>
    <t>GO:0010073</t>
  </si>
  <si>
    <t>meristem maintenance</t>
  </si>
  <si>
    <t>GO:0000398</t>
  </si>
  <si>
    <t>GO:0009411</t>
  </si>
  <si>
    <t>response to UV</t>
  </si>
  <si>
    <t>GO:0048015</t>
  </si>
  <si>
    <t>phosphatidylinositol-mediated signaling</t>
  </si>
  <si>
    <t>GO:0016591</t>
  </si>
  <si>
    <t>DNA-directed RNA polymerase II, holoenzyme</t>
  </si>
  <si>
    <t>GO:0004816</t>
  </si>
  <si>
    <t>asparagine-tRNA ligase activity</t>
  </si>
  <si>
    <t>GO:0006421</t>
  </si>
  <si>
    <t>asparaginyl-tRNA aminoacylation</t>
  </si>
  <si>
    <t>GO:0006499</t>
  </si>
  <si>
    <t>N-terminal protein myristoylation</t>
  </si>
  <si>
    <t>GO:0005829</t>
  </si>
  <si>
    <t>cytosol</t>
  </si>
  <si>
    <t>GO:0008047</t>
  </si>
  <si>
    <t>enzyme activator activity</t>
  </si>
  <si>
    <t>GO:0016872</t>
  </si>
  <si>
    <t>intramolecular lyase activity</t>
  </si>
  <si>
    <t>GO:0030983</t>
  </si>
  <si>
    <t>mismatched DNA binding</t>
  </si>
  <si>
    <t>GO:0015112</t>
  </si>
  <si>
    <t>nitrate transmembrane transporter activity</t>
  </si>
  <si>
    <t>GO:0015113</t>
  </si>
  <si>
    <t>nitrite transmembrane transporter activity</t>
  </si>
  <si>
    <t>GO:0008013</t>
  </si>
  <si>
    <t>beta-catenin binding</t>
  </si>
  <si>
    <t>GO:0035282</t>
  </si>
  <si>
    <t>segmentation</t>
  </si>
  <si>
    <t>GO:0015707</t>
  </si>
  <si>
    <t>nitrite transport</t>
  </si>
  <si>
    <t>GO:0070979</t>
  </si>
  <si>
    <t>protein K11-linked ubiquitination</t>
  </si>
  <si>
    <t>GO:0030182</t>
  </si>
  <si>
    <t>neuron differentiation</t>
  </si>
  <si>
    <t>GO:0016044</t>
  </si>
  <si>
    <t>cellular membrane organization</t>
  </si>
  <si>
    <t>#Test = L aporus B651</t>
  </si>
  <si>
    <t>#Ref = L danicus B650</t>
  </si>
  <si>
    <t>TestSeqs = L aporus B651</t>
  </si>
  <si>
    <t>RefSeqs  = L danicus B650</t>
  </si>
  <si>
    <t>GO:0044699</t>
  </si>
  <si>
    <t>single-organism process</t>
  </si>
  <si>
    <t>MMETSP0322-20121206|8774, MMETSP0322-20121206|8771, MMETSP0322-20121206|10643, MMETSP0322-20121206|8764, MMETSP0322-20121206|10638, MMETSP0322-20121206|4397, MMETSP0322-20121206|10624, MMETSP0322-20121206|8748, MMETSP0322-20121206|10613, MMETSP0322-20121206|4378, MMETSP0322-20121206|10605, MMETSP0322-20121206|2186, MMETSP0322-20121206|8711, MMETSP0322-20121206|4359, MMETSP0322-20121206|6527, MMETSP0322-20121206|4346, MMETSP0322-20121206|4339, MMETSP0322-20121206|17677, MMETSP0322-20121206|2159, MMETSP0322-20121206|2156, MMETSP0322-20121206|17665, MMETSP0322-20121206|17664, MMETSP0322-20121206|17662, MMETSP0322-20121206|15483, MMETSP0322-20121206|17656, MMETSP0322-20121206|2137, MMETSP0322-20121206|2131, MMETSP0322-20121206|13299, MMETSP0322-20121206|2128, MMETSP0322-20121206|13287, MMETSP0322-20121206|17635, MMETSP0322-20121206|15458, MMETSP0322-20121206|15455, MMETSP0322-20121206|15453, MMETSP0322-20121206|11091, MMETSP0322-20121206|13268, MMETSP0322-20121206|283, MMETSP0322-20121206|9189, MMETSP0322-20121206|3884, MMETSP0322-20121206|13229, MMETSP0322-20121206|3863, MMETSP0322-20121206|9158, MMETSP0322-20121206|3855, MMETSP0322-20121206|243, MMETSP0322-20121206|13205, MMETSP0322-20121206|13204, MMETSP0322-20121206|11020, MMETSP0322-20121206|220, MMETSP0322-20121206|1652, MMETSP0322-20121206|3822, MMETSP0322-20121206|14981, MMETSP0322-20121206|208, MMETSP0322-20121206|3814, MMETSP0322-20121206|203, MMETSP0322-20121206|1635, MMETSP0322-20121206|1632, MMETSP0322-20121206|12799, MMETSP0322-20121206|14971, MMETSP0322-20121206|12797, MMETSP0322-20121206|9105, MMETSP0322-20121206|1623, MMETSP0322-20121206|14950, MMETSP0322-20121206|12772, MMETSP0322-20121206|1606, MMETSP0322-20121206|14940, MMETSP0322-20121206|10572, MMETSP0322-20121206|10565, MMETSP0322-20121206|14916, MMETSP0322-20121206|10552, MMETSP0322-20121206|12729, MMETSP0322-20121206|6490, MMETSP0322-20121206|10548, MMETSP0322-20121206|12720, MMETSP0322-20121206|10542, MMETSP0322-20121206|8656, MMETSP0322-20121206|12709, MMETSP0322-20121206|10523, MMETSP0322-20121206|4291, MMETSP0322-20121206|10522, MMETSP0322-20121206|4287, MMETSP0322-20121206|4286, MMETSP0322-20121206|4285, MMETSP0322-20121206|10513, MMETSP0322-20121206|10507, MMETSP0322-20121206|2088, MMETSP0322-20121206|2084, MMETSP0322-20121206|4259, MMETSP0322-20121206|6431, MMETSP0322-20121206|17599, MMETSP0322-20121206|8607, MMETSP0322-20121206|2069, MMETSP0322-20121206|6418, MMETSP0322-20121206|4239, MMETSP0322-20121206|6411, MMETSP0322-20121206|17573, MMETSP0322-20121206|15394, MMETSP0322-20121206|6407, MMETSP0322-20121206|6401, MMETSP0322-20121206|17565, MMETSP0322-20121206|4222, MMETSP0322-20121206|17564, MMETSP0322-20121206|2048, MMETSP0322-20121206|13198, MMETSP0322-20121206|13197, MMETSP0322-20121206|17540, MMETSP0322-20121206|15364, MMETSP0322-20121206|13185, MMETSP0322-20121206|17534, MMETSP0322-20121206|2017, MMETSP0322-20121206|17530, MMETSP0322-20121206|2010, MMETSP0322-20121206|13171, MMETSP0322-20121206|17527, MMETSP0322-20121206|2008, MMETSP0322-20121206|13161, MMETSP0322-20121206|13155, MMETSP0322-20121206|13153, MMETSP0322-20121206|5977, MMETSP0322-20121206|17506, MMETSP0322-20121206|9090, MMETSP0322-20121206|180, MMETSP0322-20121206|13143, MMETSP0322-20121206|15317, MMETSP0322-20121206|3781, MMETSP0322-20121206|5957, MMETSP0322-20121206|5951, MMETSP0322-20121206|15309, MMETSP0322-20121206|3775, MMETSP0322-20121206|165, MMETSP0322-20121206|9070, MMETSP0322-20121206|1590, MMETSP0322-20121206|5946, MMETSP0322-20121206|157, MMETSP0322-20121206|3763, MMETSP0322-20121206|1584, MMETSP0322-20121206|13114, MMETSP0322-20121206|5932, MMETSP0322-20121206|3758, MMETSP0322-20121206|5930, MMETSP0322-20121206|148, MMETSP0322-20121206|147, MMETSP0322-20121206|3751, MMETSP0322-20121206|13103, MMETSP0322-20121206|5928, MMETSP0322-20121206|3746, MMETSP0322-20121206|127, MMETSP0322-20121206|1551, MMETSP0322-20121206|1550, MMETSP0322-20121206|3729, MMETSP0322-20121206|3720, MMETSP0322-20121206|3714, MMETSP0322-20121206|1538, MMETSP0322-20121206|1535, MMETSP0322-20121206|14873, MMETSP0322-20121206|12691, MMETSP0322-20121206|1523, MMETSP0322-20121206|1522, MMETSP0322-20121206|14853, MMETSP0322-20121206|14852, MMETSP0322-20121206|12675, MMETSP0322-20121206|14849, MMETSP0322-20121206|1503, MMETSP0322-20121206|12669, MMETSP0322-20121206|14841, MMETSP0322-20121206|14835, MMETSP0322-20121206|14834, MMETSP0322-20121206|12655, MMETSP0322-20121206|10477, MMETSP0322-20121206|12650, MMETSP0322-20121206|10472, MMETSP0322-20121206|8594, MMETSP0322-20121206|8583, MMETSP0322-20121206|14813, MMETSP0322-20121206|10451, MMETSP0322-20121206|8575, MMETSP0322-20121206|6393, MMETSP0322-20121206|12622, MMETSP0322-20121206|8561, MMETSP0322-20121206|12617, MMETSP0322-20121206|8558, MMETSP0322-20121206|6379, MMETSP0322-20121206|6376, MMETSP0322-20121206|6372, MMETSP0322-20121206|10420, MMETSP0322-20121206|8542, MMETSP0322-20121206|4185, MMETSP0322-20121206|4184, MMETSP0322-20121206|10414, MMETSP0322-20121206|8531, MMETSP0322-20121206|6350, MMETSP0322-20121206|10409, MMETSP0322-20121206|8519, MMETSP0322-20121206|6337, MMETSP0322-20121206|6333, MMETSP0322-20121206|8502, MMETSP0322-20121206|17480, MMETSP0322-20121206|4135, MMETSP0322-20121206|4133, MMETSP0322-20121206|4132, MMETSP0322-20121206|17472, MMETSP0322-20121206|15293, MMETSP0322-20121206|15285, MMETSP0322-20121206|4116, MMETSP0322-20121206|4115, MMETSP0322-20121206|17457, MMETSP0322-20121206|15275, MMETSP0322-20121206|4105, MMETSP0322-20121206|4103, MMETSP0322-20121206|15268, MMETSP0322-20121206|15261, MMETSP0322-20121206|17433, MMETSP0322-20121206|13073, MMETSP0322-20121206|17429, MMETSP0322-20121206|13066, MMETSP0322-20121206|13065, MMETSP0322-20121206|13058, MMETSP0322-20121206|3698, MMETSP0322-20121206|5871, MMETSP0322-20121206|13048, MMETSP0322-20121206|3680, MMETSP0322-20121206|5858, MMETSP0322-20121206|5854, MMETSP0322-20121206|15209, MMETSP0322-20121206|1487, MMETSP0322-20121206|13018, MMETSP0322-20121206|5830, MMETSP0322-20121206|3655, MMETSP0322-20121206|16991, MMETSP0322-20121206|13006, MMETSP0322-20121206|5822, MMETSP0322-20121206|16989, MMETSP0322-20121206|16988, MMETSP0322-20121206|1461, MMETSP0322-20121206|1460, MMETSP0322-20121206|16973, MMETSP0322-20121206|16971, MMETSP0322-20121206|1454, MMETSP0322-20121206|1452, MMETSP0322-20121206|16954, MMETSP0322-20121206|1432, MMETSP0322-20121206|12595, MMETSP0322-20121206|12591, MMETSP0322-20121206|16948, MMETSP0322-20121206|16939, MMETSP0322-20121206|16933, MMETSP0322-20121206|14756, MMETSP0322-20121206|10397, MMETSP0322-20121206|10393, MMETSP0322-20121206|16918, MMETSP0322-20121206|14738, MMETSP0322-20121206|10376, MMETSP0322-20121206|16906, MMETSP0322-20121206|8496, MMETSP0322-20121206|14727, MMETSP0322-20121206|12546, MMETSP0322-20121206|10369, MMETSP0322-20121206|10365, MMETSP0322-20121206|10361, MMETSP0322-20121206|8488, MMETSP0322-20121206|8485, MMETSP0322-20121206|10358, MMETSP0322-20121206|10355, MMETSP0322-20121206|10354, MMETSP0322-20121206|14707, MMETSP0322-20121206|14703, MMETSP0322-20121206|8465, MMETSP0322-20121206|6280, MMETSP0322-20121206|4097, MMETSP0322-20121206|10328, MMETSP0322-20121206|4085, MMETSP0322-20121206|10301, MMETSP0322-20121206|6244, MMETSP0322-20121206|8413, MMETSP0322-20121206|6232, MMETSP0322-20121206|4055, MMETSP0322-20121206|17393, MMETSP0322-20121206|6228, MMETSP0322-20121206|4049, MMETSP0322-20121206|6220, MMETSP0322-20121206|17387, MMETSP0322-20121206|17381, MMETSP0322-20121206|6219, MMETSP0322-20121206|15194, MMETSP0322-20121206|6208, MMETSP0322-20121206|6202, MMETSP0322-20121206|4017, MMETSP0322-20121206|15173, MMETSP0322-20121206|17342, MMETSP0322-20121206|15167, MMETSP0322-20121206|15153, MMETSP0322-20121206|7975, MMETSP0322-20121206|17322, MMETSP0322-20121206|17318, MMETSP0322-20121206|7959, MMETSP0322-20121206|17309, MMETSP0322-20121206|5776, MMETSP0322-20121206|3599, MMETSP0322-20121206|3598, MMETSP0322-20121206|17300, MMETSP0322-20121206|15126, MMETSP0322-20121206|7947, MMETSP0322-20121206|3587, MMETSP0322-20121206|15109, MMETSP0322-20121206|5750, MMETSP0322-20121206|7921, MMETSP0322-20121206|3566, MMETSP0322-20121206|3561, MMETSP0322-20121206|5730, MMETSP0322-20121206|7906, MMETSP0322-20121206|3541, MMETSP0322-20121206|5717, MMETSP0322-20121206|14697, MMETSP0322-20121206|1350, MMETSP0322-20121206|3529, MMETSP0322-20121206|3523, MMETSP0322-20121206|1349, MMETSP0322-20121206|1339, MMETSP0322-20121206|16854, MMETSP0322-20121206|16852, MMETSP0322-20121206|3503, MMETSP0322-20121206|1310, MMETSP0322-20121206|10295, MMETSP0322-20121206|16823, MMETSP0322-20121206|16820, MMETSP0322-20121206|12458, MMETSP0322-20121206|10279, MMETSP0322-20121206|12443, MMETSP0322-20121206|10263, MMETSP0322-20121206|10261, MMETSP0322-20121206|8382, MMETSP0322-20121206|8380, MMETSP0322-20121206|10258, MMETSP0322-20121206|6199, MMETSP0322-20121206|6187, MMETSP0322-20121206|10230, MMETSP0322-20121206|8344, MMETSP0322-20121206|6166, MMETSP0322-20121206|6165, MMETSP0322-20121206|10213, MMETSP0322-20121206|8339, MMETSP0322-20121206|8329, MMETSP0322-20121206|17291, MMETSP0322-20121206|11983, MMETSP0322-20121206|6118, MMETSP0322-20121206|17279, MMETSP0322-20121206|11978, MMETSP0322-20121206|11972, MMETSP0322-20121206|11971, MMETSP0322-20121206|6108, MMETSP0322-20121206|11968, MMETSP0322-20121206|17257, MMETSP0322-20121206|7891, MMETSP0322-20121206|11949, MMETSP0322-20121206|17242, MMETSP0322-20121206|17240, MMETSP0322-20121206|7887, MMETSP0322-20121206|11937, MMETSP0322-20121206|11936, MMETSP0322-20121206|15050, MMETSP0322-20121206|5697, MMETSP0322-20121206|11920, MMETSP0322-20121206|15046, MMETSP0322-20121206|15040, MMETSP0322-20121206|7863, MMETSP0322-20121206|7861, MMETSP0322-20121206|17216, MMETSP0322-20121206|11916, MMETSP0322-20121206|15031, MMETSP0322-20121206|15030, MMETSP0322-20121206|7856, MMETSP0322-20121206|11909, MMETSP0322-20121206|3493, MMETSP0322-20121206|3489, MMETSP0322-20121206|15012, MMETSP0322-20121206|7835, MMETSP0322-20121206|5654, MMETSP0322-20121206|3479, MMETSP0322-20121206|1295, MMETSP0322-20121206|7824, MMETSP0322-20121206|3467, MMETSP0322-20121206|5640, MMETSP0322-20121206|3462, MMETSP0322-20121206|1285, MMETSP0322-20121206|1273, MMETSP0322-20121206|5624, MMETSP0322-20121206|1267, MMETSP0322-20121206|5617, MMETSP0322-20121206|5611, MMETSP0322-20121206|1257, MMETSP0322-20121206|14597, MMETSP0322-20121206|16763, MMETSP0322-20121206|12397, MMETSP0322-20121206|3401, MMETSP0322-20121206|1226, MMETSP0322-20121206|16741, MMETSP0322-20121206|12387, MMETSP0322-20121206|12381, MMETSP0322-20121206|12377, MMETSP0322-20121206|14545, MMETSP0322-20121206|12367, MMETSP0322-20121206|10180, MMETSP0322-20121206|10178, MMETSP0322-20121206|12351, MMETSP0322-20121206|16703, MMETSP0322-20121206|12347, MMETSP0322-20121206|2984, MMETSP0322-20121206|12335, MMETSP0322-20121206|14506, MMETSP0322-20121206|6098, MMETSP0322-20121206|2971, MMETSP0322-20121206|8261, MMETSP0322-20121206|12318, MMETSP0322-20121206|2960, MMETSP0322-20121206|10135, MMETSP0322-20121206|12306, MMETSP0322-20121206|6073, MMETSP0322-20121206|12303, MMETSP0322-20121206|10126, MMETSP0322-20121206|8247, MMETSP0322-20121206|8243, MMETSP0322-20121206|6065, MMETSP0322-20121206|10113, MMETSP0322-20121206|2931, MMETSP0322-20121206|6050, MMETSP0322-20121206|10106, MMETSP0322-20121206|10101, MMETSP0322-20121206|6046, MMETSP0322-20121206|8218, MMETSP0322-20121206|17197, MMETSP0322-20121206|11890, MMETSP0322-20121206|8200, MMETSP0322-20121206|17182, MMETSP0322-20121206|6017, MMETSP0322-20121206|11871, MMETSP0322-20121206|6007, MMETSP0322-20121206|11859, MMETSP0322-20121206|7786, MMETSP0322-20121206|11834, MMETSP0322-20121206|11825, MMETSP0322-20121206|7766, MMETSP0322-20121206|7762, MMETSP0322-20121206|11815, MMETSP0322-20121206|9932, MMETSP0322-20121206|11804, MMETSP0322-20121206|5570, MMETSP0322-20121206|7745, MMETSP0322-20121206|7744, MMETSP0322-20121206|5569, MMETSP0322-20121206|3381, MMETSP0322-20121206|3376, MMETSP0322-20121206|9907, MMETSP0322-20121206|5549, MMETSP0322-20121206|3362, MMETSP0322-20121206|5531, MMETSP0322-20121206|1171, MMETSP0322-20121206|7701, MMETSP0322-20121206|1168, MMETSP0322-20121206|5519, MMETSP0322-20121206|5514, MMETSP0322-20121206|3339, MMETSP0322-20121206|16671, MMETSP0322-20121206|5507, MMETSP0322-20121206|5501, MMETSP0322-20121206|14485, MMETSP0322-20121206|3318, MMETSP0322-20121206|3316, MMETSP0322-20121206|16652, MMETSP0322-20121206|14471, MMETSP0322-20121206|16638, MMETSP0322-20121206|16633, MMETSP0322-20121206|16628, MMETSP0322-20121206|14449, MMETSP0322-20121206|12264, MMETSP0322-20121206|12241, MMETSP0322-20121206|10065, MMETSP0322-20121206|8185, MMETSP0322-20121206|12235, MMETSP0322-20121206|10057, MMETSP0322-20121206|14406, MMETSP0322-20121206|12227, MMETSP0322-20121206|12226, MMETSP0322-20121206|12225, MMETSP0322-20121206|12221, MMETSP0322-20121206|10047, MMETSP0322-20121206|8150, MMETSP0322-20121206|10026, MMETSP0322-20121206|8140, MMETSP0322-20121206|8124, MMETSP0322-20121206|8114, MMETSP0322-20121206|11791, MMETSP0322-20121206|11788, MMETSP0322-20121206|17081, MMETSP0322-20121206|17079, MMETSP0322-20121206|9896, MMETSP0322-20121206|9895, MMETSP0322-20121206|979, MMETSP0322-20121206|17054, MMETSP0322-20121206|9879, MMETSP0322-20121206|965, MMETSP0322-20121206|964, MMETSP0322-20121206|7699, MMETSP0322-20121206|13928, MMETSP0322-20121206|17049, MMETSP0322-20121206|17047, MMETSP0322-20121206|9865, MMETSP0322-20121206|13913, MMETSP0322-20121206|9858, MMETSP0322-20121206|941, MMETSP0322-20121206|11727, MMETSP0322-20121206|11725, MMETSP0322-20121206|11724, MMETSP0322-20121206|5492, MMETSP0322-20121206|11723, MMETSP0322-20121206|933, MMETSP0322-20121206|7667, MMETSP0322-20121206|5479, MMETSP0322-20121206|17009, MMETSP0322-20121206|9826, MMETSP0322-20121206|5466, MMETSP0322-20121206|3289, MMETSP0322-20121206|5460, MMETSP0322-20121206|904, MMETSP0322-20121206|5458, MMETSP0322-20121206|5456, MMETSP0322-20121206|5453, MMETSP0322-20121206|1097, MMETSP0322-20121206|95, MMETSP0322-20121206|1082, MMETSP0322-20121206|5437, MMETSP0322-20121206|3258, MMETSP0322-20121206|3257, MMETSP0322-20121206|87, MMETSP0322-20121206|3253, MMETSP0322-20121206|1079, MMETSP0322-20121206|1075, MMETSP0322-20121206|7606, MMETSP0322-20121206|5428, MMETSP0322-20121206|5424, MMETSP0322-20121206|76, MMETSP0322-20121206|16585, MMETSP0322-20121206|3240, MMETSP0322-20121206|71, MMETSP0322-20121206|5417, MMETSP0322-20121206|5415, MMETSP0322-20121206|16575, MMETSP0322-20121206|1057, MMETSP0322-20121206|1053, MMETSP0322-20121206|3221, MMETSP0322-20121206|1045, MMETSP0322-20121206|49, MMETSP0322-20121206|16559, MMETSP0322-20121206|44, MMETSP0322-20121206|3210, MMETSP0322-20121206|1036, MMETSP0322-20121206|14377, MMETSP0322-20121206|14376, MMETSP0322-20121206|36, MMETSP0322-20121206|3200, MMETSP0322-20121206|12183, MMETSP0322-20121206|16539, MMETSP0322-20121206|14355, MMETSP0322-20121206|12178, MMETSP0322-20121206|12170, MMETSP0322-20121206|16525, MMETSP0322-20121206|10, MMETSP0322-20121206|4989, MMETSP0322-20121206|4986, MMETSP0322-20121206|4985, MMETSP0322-20121206|4981, MMETSP0322-20121206|12155, MMETSP0322-20121206|2793, MMETSP0322-20121206|12127, MMETSP0322-20121206|12121, MMETSP0322-20121206|4944, MMETSP0322-20121206|8054, MMETSP0322-20121206|2747, MMETSP0322-20121206|2744, MMETSP0322-20121206|4913, MMETSP0322-20121206|4910, MMETSP0322-20121206|2728, MMETSP0322-20121206|2727, MMETSP0322-20121206|11692, MMETSP0322-20121206|11691, MMETSP0322-20121206|8006, MMETSP0322-20121206|2700, MMETSP0322-20121206|11687, MMETSP0322-20121206|899, MMETSP0322-20121206|896, MMETSP0322-20121206|894, MMETSP0322-20121206|13849, MMETSP0322-20121206|13848, MMETSP0322-20121206|879, MMETSP0322-20121206|9786, MMETSP0322-20121206|876, MMETSP0322-20121206|864, MMETSP0322-20121206|11647, MMETSP0322-20121206|858, MMETSP0322-20121206|9761, MMETSP0322-20121206|13818, MMETSP0322-20121206|7584, MMETSP0322-20121206|9753, MMETSP0322-20121206|7578, MMETSP0322-20121206|11626, MMETSP0322-20121206|5394, MMETSP0322-20121206|11624, MMETSP0322-20121206|5391, MMETSP0322-20121206|9741, MMETSP0322-20121206|822, MMETSP0322-20121206|5378, MMETSP0322-20121206|5377, MMETSP0322-20121206|7550, MMETSP0322-20121206|5375, MMETSP0322-20121206|818, MMETSP0322-20121206|9721, MMETSP0322-20121206|5365, MMETSP0322-20121206|3188, MMETSP0322-20121206|3184, MMETSP0322-20121206|3182, MMETSP0322-20121206|3171, MMETSP0322-20121206|9705, MMETSP0322-20121206|7522, MMETSP0322-20121206|3167, MMETSP0322-20121206|3160, MMETSP0322-20121206|7516, MMETSP0322-20121206|3159, MMETSP0322-20121206|16494, MMETSP0322-20121206|5325, MMETSP0322-20121206|16486, MMETSP0322-20121206|3136, MMETSP0322-20121206|3132, MMETSP0322-20121206|14299, MMETSP0322-20121206|14288, MMETSP0322-20121206|16457, MMETSP0322-20121206|16451, MMETSP0322-20121206|12099, MMETSP0322-20121206|12090, MMETSP0322-20121206|16442, MMETSP0322-20121206|12087, MMETSP0322-20121206|16430, MMETSP0322-20121206|12064, MMETSP0322-20121206|14236, MMETSP0322-20121206|14232, MMETSP0322-20121206|4878, MMETSP0322-20121206|16402, MMETSP0322-20121206|14220, MMETSP0322-20121206|12036, MMETSP0322-20121206|14206, MMETSP0322-20121206|14203, MMETSP0322-20121206|12023, MMETSP0322-20121206|12017, MMETSP0322-20121206|4804, MMETSP0322-20121206|4802, MMETSP0322-20121206|4800, MMETSP0322-20121206|2624, MMETSP0322-20121206|15966, MMETSP0322-20121206|15957, MMETSP0322-20121206|15953, MMETSP0322-20121206|15944, MMETSP0322-20121206|13763, MMETSP0322-20121206|11589, MMETSP0322-20121206|11587, MMETSP0322-20121206|15933, MMETSP0322-20121206|15931, MMETSP0322-20121206|786, MMETSP0322-20121206|15921, MMETSP0322-20121206|13741, MMETSP0322-20121206|11564, MMETSP0322-20121206|778, MMETSP0322-20121206|9673, MMETSP0322-20121206|11547, MMETSP0322-20121206|759, MMETSP0322-20121206|758, MMETSP0322-20121206|11537, MMETSP0322-20121206|13708, MMETSP0322-20121206|13703, MMETSP0322-20121206|11524, MMETSP0322-20121206|11523, MMETSP0322-20121206|738, MMETSP0322-20121206|11513, MMETSP0322-20121206|7442, MMETSP0322-20121206|5265, MMETSP0322-20121206|5263, MMETSP0322-20121206|9614, MMETSP0322-20121206|700, MMETSP0322-20121206|9603, MMETSP0322-20121206|7427, MMETSP0322-20121206|7414, MMETSP0322-20121206|5239, MMETSP0322-20121206|3056, MMETSP0322-20121206|3047, MMETSP0322-20121206|3046, MMETSP0322-20121206|3042, MMETSP0322-20121206|5210, MMETSP0322-20121206|3030, MMETSP0322-20121206|5203, MMETSP0322-20121206|3028, MMETSP0322-20121206|16367, MMETSP0322-20121206|14166, MMETSP0322-20121206|16332, MMETSP0322-20121206|16331, MMETSP0322-20121206|14157, MMETSP0322-20121206|4794, MMETSP0322-20121206|14140, MMETSP0322-20121206|14137, MMETSP0322-20121206|6952, MMETSP0322-20121206|6951, MMETSP0322-20121206|16309, MMETSP0322-20121206|4777, MMETSP0322-20121206|16305, MMETSP0322-20121206|2596, MMETSP0322-20121206|14120, MMETSP0322-20121206|4767, MMETSP0322-20121206|2572, MMETSP0322-20121206|4745, MMETSP0322-20121206|4743, MMETSP0322-20121206|2566, MMETSP0322-20121206|2562, MMETSP0322-20121206|2560, MMETSP0322-20121206|2553, MMETSP0322-20121206|4724, MMETSP0322-20121206|15880, MMETSP0322-20121206|15874, MMETSP0322-20121206|13681, MMETSP0322-20121206|15853, MMETSP0322-20121206|13674, MMETSP0322-20121206|13671, MMETSP0322-20121206|2509, MMETSP0322-20121206|2503, MMETSP0322-20121206|13665, MMETSP0322-20121206|15834, MMETSP0322-20121206|9593, MMETSP0322-20121206|680, MMETSP0322-20121206|11463, MMETSP0322-20121206|15811, MMETSP0322-20121206|11454, MMETSP0322-20121206|9573, MMETSP0322-20121206|664, MMETSP0322-20121206|7398, MMETSP0322-20121206|15801, MMETSP0322-20121206|15800, MMETSP0322-20121206|7391, MMETSP0322-20121206|11447, MMETSP0322-20121206|13610, MMETSP0322-20121206|11435, MMETSP0322-20121206|11430, MMETSP0322-20121206|649, MMETSP0322-20121206|5194, MMETSP0322-20121206|11422, MMETSP0322-20121206|11418, MMETSP0322-20121206|11414, MMETSP0322-20121206|11411, MMETSP0322-20121206|9537, MMETSP0322-20121206|11405, MMETSP0322-20121206|615, MMETSP0322-20121206|5164, MMETSP0322-20121206|605, MMETSP0322-20121206|5151, MMETSP0322-20121206|9507, MMETSP0322-20121206|5144, MMETSP0322-20121206|7311, MMETSP0322-20121206|16296, MMETSP0322-20121206|16295, MMETSP0322-20121206|5129, MMETSP0322-20121206|7302, MMETSP0322-20121206|5120, MMETSP0322-20121206|16286, MMETSP0322-20121206|5112, MMETSP0322-20121206|16275, MMETSP0322-20121206|10973, MMETSP0322-20121206|16257, MMETSP0322-20121206|10956, MMETSP0322-20121206|16250, MMETSP0322-20121206|10950, MMETSP0322-20121206|10942, MMETSP0322-20121206|14068, MMETSP0322-20121206|16233, MMETSP0322-20121206|6870, MMETSP0322-20121206|16226, MMETSP0322-20121206|14049, MMETSP0322-20121206|6866, MMETSP0322-20121206|4688, MMETSP0322-20121206|4681, MMETSP0322-20121206|14031, MMETSP0322-20121206|6850, MMETSP0322-20121206|4673, MMETSP0322-20121206|10901, MMETSP0322-20121206|14026, MMETSP0322-20121206|2494, MMETSP0322-20121206|6849, MMETSP0322-20121206|6845, MMETSP0322-20121206|4665, MMETSP0322-20121206|4652, MMETSP0322-20121206|2472, MMETSP0322-20121206|6823, MMETSP0322-20121206|2466, MMETSP0322-20121206|2463, MMETSP0322-20121206|4633, MMETSP0322-20121206|4624, MMETSP0322-20121206|13597, MMETSP0322-20121206|4600, MMETSP0322-20121206|13589, MMETSP0322-20121206|13583, MMETSP0322-20121206|2419, MMETSP0322-20121206|2418, MMETSP0322-20121206|2404, MMETSP0322-20121206|2402, MMETSP0322-20121206|2401, MMETSP0322-20121206|11384, MMETSP0322-20121206|9495, MMETSP0322-20121206|582, MMETSP0322-20121206|9486, MMETSP0322-20121206|9485, MMETSP0322-20121206|15715, MMETSP0322-20121206|9483, MMETSP0322-20121206|571, MMETSP0322-20121206|11356, MMETSP0322-20121206|565, MMETSP0322-20121206|15705, MMETSP0322-20121206|11341, MMETSP0322-20121206|11340, MMETSP0322-20121206|552, MMETSP0322-20121206|13514, MMETSP0322-20121206|7282, MMETSP0322-20121206|7277, MMETSP0322-20121206|1972, MMETSP0322-20121206|7269, MMETSP0322-20121206|7264, MMETSP0322-20121206|522, MMETSP0322-20121206|7253, MMETSP0322-20121206|1953, MMETSP0322-20121206|5078, MMETSP0322-20121206|511, MMETSP0322-20121206|5063, MMETSP0322-20121206|9410, MMETSP0322-20121206|7232, MMETSP0322-20121206|1932, MMETSP0322-20121206|1931, MMETSP0322-20121206|5051, MMETSP0322-20121206|9407, MMETSP0322-20121206|1923, MMETSP0322-20121206|7222, MMETSP0322-20121206|5047, MMETSP0322-20121206|5046, MMETSP0322-20121206|5045, MMETSP0322-20121206|7215, MMETSP0322-20121206|10892, MMETSP0322-20121206|10887, MMETSP0322-20121206|10878, MMETSP0322-20121206|8999, MMETSP0322-20121206|5006, MMETSP0322-20121206|10867, MMETSP0322-20121206|16155, MMETSP0322-20121206|10847, MMETSP0322-20121206|10846, MMETSP0322-20121206|10845, MMETSP0322-20121206|10843, MMETSP0322-20121206|16142, MMETSP0322-20121206|10833, MMETSP0322-20121206|8957, MMETSP0322-20121206|8955, MMETSP0322-20121206|6777, MMETSP0322-20121206|4599, MMETSP0322-20121206|4594, MMETSP0322-20121206|4593, MMETSP0322-20121206|6767, MMETSP0322-20121206|10817, MMETSP0322-20121206|4585, MMETSP0322-20121206|4584, MMETSP0322-20121206|8938, MMETSP0322-20121206|8931, MMETSP0322-20121206|8925, MMETSP0322-20121206|6746, MMETSP0322-20121206|2387, MMETSP0322-20121206|2371, MMETSP0322-20121206|4541, MMETSP0322-20121206|6714, MMETSP0322-20121206|4539, MMETSP0322-20121206|2357, MMETSP0322-20121206|6703, MMETSP0322-20121206|6701, MMETSP0322-20121206|6700, MMETSP0322-20121206|4522, MMETSP0322-20121206|2345, MMETSP0322-20121206|2336, MMETSP0322-20121206|2325, MMETSP0322-20121206|15667, MMETSP0322-20121206|15662, MMETSP0322-20121206|13486, MMETSP0322-20121206|2305, MMETSP0322-20121206|11273, MMETSP0322-20121206|15624, MMETSP0322-20121206|478, MMETSP0322-20121206|9378, MMETSP0322-20121206|15609, MMETSP0322-20121206|15608, MMETSP0322-20121206|7199, MMETSP0322-20121206|1893, MMETSP0322-20121206|13421, MMETSP0322-20121206|9369, MMETSP0322-20121206|7180, MMETSP0322-20121206|449, MMETSP0322-20121206|7179, MMETSP0322-20121206|9348, MMETSP0322-20121206|9340, MMETSP0322-20121206|7163, MMETSP0322-20121206|422, MMETSP0322-20121206|1858, MMETSP0322-20121206|416, MMETSP0322-20121206|409, MMETSP0322-20121206|401, MMETSP0322-20121206|7128, MMETSP0322-20121206|12987, MMETSP0322-20121206|12973, MMETSP0322-20121206|10793, MMETSP0322-20121206|16074, MMETSP0322-20121206|12945, MMETSP0322-20121206|16061, MMETSP0322-20121206|8888, MMETSP0322-20121206|8887, MMETSP0322-20121206|8882, MMETSP0322-20121206|8880, MMETSP0322-20121206|12913, MMETSP0322-20121206|10736, MMETSP0322-20121206|16031, MMETSP0322-20121206|8854, MMETSP0322-20121206|6679, MMETSP0322-20121206|4493, MMETSP0322-20121206|8843, MMETSP0322-20121206|6669, MMETSP0322-20121206|16012, MMETSP0322-20121206|8833, MMETSP0322-20121206|6647, MMETSP0322-20121206|2280, MMETSP0322-20121206|4457, MMETSP0322-20121206|2276, MMETSP0322-20121206|6613, MMETSP0322-20121206|2252, MMETSP0322-20121206|15581, MMETSP0322-20121206|4415, MMETSP0322-20121206|4412, MMETSP0322-20121206|13395, MMETSP0322-20121206|4406, MMETSP0322-20121206|2229, MMETSP0322-20121206|17741, MMETSP0322-20121206|2222, MMETSP0322-20121206|15560, MMETSP0322-20121206|15559, MMETSP0322-20121206|11197, MMETSP0322-20121206|2202, MMETSP0322-20121206|15542, MMETSP0322-20121206|13367, MMETSP0322-20121206|17710, MMETSP0322-20121206|15529, MMETSP0322-20121206|3998, MMETSP0322-20121206|9297, MMETSP0322-20121206|383, MMETSP0322-20121206|9290, MMETSP0322-20121206|11160, MMETSP0322-20121206|375, MMETSP0322-20121206|11151, MMETSP0322-20121206|3977, MMETSP0322-20121206|7097, MMETSP0322-20121206|15500, MMETSP0322-20121206|3969, MMETSP0322-20121206|354, MMETSP0322-20121206|7083, MMETSP0322-20121206|11132, MMETSP0322-20121206|9259, MMETSP0322-20121206|3956, MMETSP0322-20121206|9248, MMETSP0322-20121206|338, MMETSP0322-20121206|3946, MMETSP0322-20121206|3944, MMETSP0322-20121206|7061, MMETSP0322-20121206|3937, MMETSP0322-20121206|1752, MMETSP0322-20121206|1750, MMETSP0322-20121206|1745, MMETSP0322-20121206|1731, MMETSP0322-20121206|9208, MMETSP0322-20121206|9206, MMETSP0322-20121206|3905, MMETSP0322-20121206|12887, MMETSP0322-20121206|1713, MMETSP0322-20121206|12861, MMETSP0322-20121206|12855, MMETSP0322-20121206|10676, MMETSP0322-20121206|10671, MMETSP0322-20121206|12846, MMETSP0322-20121206|10656, MMETSP0322-20121206|10655</t>
  </si>
  <si>
    <t>MMETSP0321-20121206|2145, MMETSP0321-20121206|10979, MMETSP0321-20121206|10978, MMETSP0321-20121206|2142, MMETSP0321-20121206|14097, MMETSP0321-20121206|28225, MMETSP0321-20121206|22925, MMETSP0321-20121206|28220, MMETSP0321-20121206|26045, MMETSP0321-20121206|2139, MMETSP0321-20121206|20740, MMETSP0321-20121206|16266, MMETSP0321-20121206|28219, MMETSP0321-20121206|22919, MMETSP0321-20121206|22917, MMETSP0321-20121206|530, MMETSP0321-20121206|2129, MMETSP0321-20121206|10953, MMETSP0321-20121206|14077, MMETSP0321-20121206|526, MMETSP0321-20121206|525, MMETSP0321-20121206|22906, MMETSP0321-20121206|28200, MMETSP0321-20121206|2117, MMETSP0321-20121206|16249, MMETSP0321-20121206|2113, MMETSP0321-20121206|516, MMETSP0321-20121206|26016, MMETSP0321-20121206|26015, MMETSP0321-20121206|18416, MMETSP0321-20121206|26011, MMETSP0321-20121206|10932, MMETSP0321-20121206|14050, MMETSP0321-20121206|29992, MMETSP0321-20121206|26004, MMETSP0321-20121206|18402, MMETSP0321-20121206|16225, MMETSP0321-20121206|14040, MMETSP0321-20121206|3898, MMETSP0321-20121206|14031, MMETSP0321-20121206|3889, MMETSP0321-20121206|16209, MMETSP0321-20121206|16207, MMETSP0321-20121206|29962, MMETSP0321-20121206|29961, MMETSP0321-20121206|29960, MMETSP0321-20121206|9174, MMETSP0321-20121206|3874, MMETSP0321-20121206|3872, MMETSP0321-20121206|3870, MMETSP0321-20121206|25595, MMETSP0321-20121206|25594, MMETSP0321-20121206|3861, MMETSP0321-20121206|14003, MMETSP0321-20121206|27767, MMETSP0321-20121206|17989, MMETSP0321-20121206|27756, MMETSP0321-20121206|27754, MMETSP0321-20121206|25579, MMETSP0321-20121206|3847, MMETSP0321-20121206|25576, MMETSP0321-20121206|17978, MMETSP0321-20121206|17977, MMETSP0321-20121206|17976, MMETSP0321-20121206|1669, MMETSP0321-20121206|1667, MMETSP0321-20121206|1666, MMETSP0321-20121206|15798, MMETSP0321-20121206|29929, MMETSP0321-20121206|29928, MMETSP0321-20121206|9139, MMETSP0321-20121206|27742, MMETSP0321-20121206|27740, MMETSP0321-20121206|9136, MMETSP0321-20121206|3831, MMETSP0321-20121206|23384, MMETSP0321-20121206|27735, MMETSP0321-20121206|27731, MMETSP0321-20121206|1649, MMETSP0321-20121206|1645, MMETSP0321-20121206|15773, MMETSP0321-20121206|15771, MMETSP0321-20121206|27726, MMETSP0321-20121206|25548, MMETSP0321-20121206|9116, MMETSP0321-20121206|25545, MMETSP0321-20121206|25542, MMETSP0321-20121206|9110, MMETSP0321-20121206|23360, MMETSP0321-20121206|1631, MMETSP0321-20121206|13589, MMETSP0321-20121206|27719, MMETSP0321-20121206|27718, MMETSP0321-20121206|27712, MMETSP0321-20121206|3809, MMETSP0321-20121206|23358, MMETSP0321-20121206|25531, MMETSP0321-20121206|17935, MMETSP0321-20121206|1626, MMETSP0321-20121206|1625, MMETSP0321-20121206|15756, MMETSP0321-20121206|21178, MMETSP0321-20121206|27708, MMETSP0321-20121206|11399, MMETSP0321-20121206|11394, MMETSP0321-20121206|1616, MMETSP0321-20121206|21162, MMETSP0321-20121206|11381, MMETSP0321-20121206|17919, MMETSP0321-20121206|15738, MMETSP0321-20121206|11374, MMETSP0321-20121206|25508, MMETSP0321-20121206|23328, MMETSP0321-20121206|23319, MMETSP0321-20121206|23313, MMETSP0321-20121206|13531, MMETSP0321-20121206|23307, MMETSP0321-20121206|23305, MMETSP0321-20121206|8685, MMETSP0321-20121206|11343, MMETSP0321-20121206|8678, MMETSP0321-20121206|13517, MMETSP0321-20121206|6493, MMETSP0321-20121206|8669, MMETSP0321-20121206|8658, MMETSP0321-20121206|4290, MMETSP0321-20121206|22898, MMETSP0321-20121206|28193, MMETSP0321-20121206|4285, MMETSP0321-20121206|4283, MMETSP0321-20121206|4282, MMETSP0321-20121206|2096, MMETSP0321-20121206|8621, MMETSP0321-20121206|28176, MMETSP0321-20121206|28174, MMETSP0321-20121206|6445, MMETSP0321-20121206|6444, MMETSP0321-20121206|18399, MMETSP0321-20121206|489, MMETSP0321-20121206|485, MMETSP0321-20121206|8612, MMETSP0321-20121206|483, MMETSP0321-20121206|4252, MMETSP0321-20121206|4251, MMETSP0321-20121206|4250, MMETSP0321-20121206|8606, MMETSP0321-20121206|8604, MMETSP0321-20121206|8603, MMETSP0321-20121206|470, MMETSP0321-20121206|6424, MMETSP0321-20121206|10899, MMETSP0321-20121206|18370, MMETSP0321-20121206|462, MMETSP0321-20121206|22842, MMETSP0321-20121206|4235, MMETSP0321-20121206|4233, MMETSP0321-20121206|4230, MMETSP0321-20121206|16189, MMETSP0321-20121206|2053, MMETSP0321-20121206|10885, MMETSP0321-20121206|10880, MMETSP0321-20121206|20658, MMETSP0321-20121206|22830, MMETSP0321-20121206|20657, MMETSP0321-20121206|2047, MMETSP0321-20121206|10877, MMETSP0321-20121206|2042, MMETSP0321-20121206|16174, MMETSP0321-20121206|16170, MMETSP0321-20121206|10870, MMETSP0321-20121206|2037, MMETSP0321-20121206|2036, MMETSP0321-20121206|16169, MMETSP0321-20121206|2033, MMETSP0321-20121206|10864, MMETSP0321-20121206|439, MMETSP0321-20121206|18337, MMETSP0321-20121206|16158, MMETSP0321-20121206|16157, MMETSP0321-20121206|16153, MMETSP0321-20121206|427, MMETSP0321-20121206|423, MMETSP0321-20121206|20629, MMETSP0321-20121206|20621, MMETSP0321-20121206|2018, MMETSP0321-20121206|2016, MMETSP0321-20121206|16149, MMETSP0321-20121206|2015, MMETSP0321-20121206|18321, MMETSP0321-20121206|16147, MMETSP0321-20121206|415, MMETSP0321-20121206|16138, MMETSP0321-20121206|16133, MMETSP0321-20121206|18305, MMETSP0321-20121206|5980, MMETSP0321-20121206|10828, MMETSP0321-20121206|29883, MMETSP0321-20121206|3794, MMETSP0321-20121206|16116, MMETSP0321-20121206|27699, MMETSP0321-20121206|9085, MMETSP0321-20121206|3782, MMETSP0321-20121206|10804, MMETSP0321-20121206|10803, MMETSP0321-20121206|5955, MMETSP0321-20121206|5952, MMETSP0321-20121206|5948, MMETSP0321-20121206|27672, MMETSP0321-20121206|3768, MMETSP0321-20121206|25494, MMETSP0321-20121206|3762, MMETSP0321-20121206|17891, MMETSP0321-20121206|29848, MMETSP0321-20121206|29846, MMETSP0321-20121206|5933, MMETSP0321-20121206|3757, MMETSP0321-20121206|25485, MMETSP0321-20121206|3752, MMETSP0321-20121206|17880, MMETSP0321-20121206|27658, MMETSP0321-20121206|27653, MMETSP0321-20121206|25477, MMETSP0321-20121206|3744, MMETSP0321-20121206|25473, MMETSP0321-20121206|3742, MMETSP0321-20121206|1563, MMETSP0321-20121206|29821, MMETSP0321-20121206|5918, MMETSP0321-20121206|5913, MMETSP0321-20121206|25468, MMETSP0321-20121206|5910, MMETSP0321-20121206|23285, MMETSP0321-20121206|1556, MMETSP0321-20121206|27639, MMETSP0321-20121206|5909, MMETSP0321-20121206|27631, MMETSP0321-20121206|5902, MMETSP0321-20121206|3728, MMETSP0321-20121206|17857, MMETSP0321-20121206|25452, MMETSP0321-20121206|3720, MMETSP0321-20121206|15676, MMETSP0321-20121206|27621, MMETSP0321-20121206|25447, MMETSP0321-20121206|17849, MMETSP0321-20121206|17844, MMETSP0321-20121206|1536, MMETSP0321-20121206|17841, MMETSP0321-20121206|23262, MMETSP0321-20121206|15667, MMETSP0321-20121206|21087, MMETSP0321-20121206|27618, MMETSP0321-20121206|27612, MMETSP0321-20121206|27611, MMETSP0321-20121206|9007, MMETSP0321-20121206|3701, MMETSP0321-20121206|15659, MMETSP0321-20121206|17832, MMETSP0321-20121206|15656, MMETSP0321-20121206|13474, MMETSP0321-20121206|11297, MMETSP0321-20121206|25427, MMETSP0321-20121206|17826, MMETSP0321-20121206|25421, MMETSP0321-20121206|25420, MMETSP0321-20121206|17823, MMETSP0321-20121206|17820, MMETSP0321-20121206|13462, MMETSP0321-20121206|15634, MMETSP0321-20121206|25402, MMETSP0321-20121206|17800, MMETSP0321-20121206|21044, MMETSP0321-20121206|11266, MMETSP0321-20121206|8590, MMETSP0321-20121206|21033, MMETSP0321-20121206|21032, MMETSP0321-20121206|13432, MMETSP0321-20121206|13431, MMETSP0321-20121206|13428, MMETSP0321-20121206|11241, MMETSP0321-20121206|13418, MMETSP0321-20121206|21013, MMETSP0321-20121206|6393, MMETSP0321-20121206|6391, MMETSP0321-20121206|8568, MMETSP0321-20121206|8567, MMETSP0321-20121206|8565, MMETSP0321-20121206|6382, MMETSP0321-20121206|8553, MMETSP0321-20121206|24983, MMETSP0321-20121206|4198, MMETSP0321-20121206|6371, MMETSP0321-20121206|6370, MMETSP0321-20121206|4191, MMETSP0321-20121206|6362, MMETSP0321-20121206|4186, MMETSP0321-20121206|6355, MMETSP0321-20121206|8522, MMETSP0321-20121206|392, MMETSP0321-20121206|391, MMETSP0321-20121206|6346, MMETSP0321-20121206|6343, MMETSP0321-20121206|4169, MMETSP0321-20121206|4162, MMETSP0321-20121206|18294, MMETSP0321-20121206|18293, MMETSP0321-20121206|18290, MMETSP0321-20121206|8514, MMETSP0321-20121206|386, MMETSP0321-20121206|6337, MMETSP0321-20121206|4158, MMETSP0321-20121206|28060, MMETSP0321-20121206|4155, MMETSP0321-20121206|18289, MMETSP0321-20121206|4152, MMETSP0321-20121206|24934, MMETSP0321-20121206|6326, MMETSP0321-20121206|6321, MMETSP0321-20121206|20577, MMETSP0321-20121206|18279, MMETSP0321-20121206|30344, MMETSP0321-20121206|28046, MMETSP0321-20121206|362, MMETSP0321-20121206|22744, MMETSP0321-20121206|4130, MMETSP0321-20121206|18262, MMETSP0321-20121206|16087, MMETSP0321-20121206|16083, MMETSP0321-20121206|357, MMETSP0321-20121206|28039, MMETSP0321-20121206|6309, MMETSP0321-20121206|6308, MMETSP0321-20121206|28031, MMETSP0321-20121206|20555, MMETSP0321-20121206|20554, MMETSP0321-20121206|12955, MMETSP0321-20121206|16079, MMETSP0321-20121206|16074, MMETSP0321-20121206|10774, MMETSP0321-20121206|30327, MMETSP0321-20121206|24905, MMETSP0321-20121206|30325, MMETSP0321-20121206|343, MMETSP0321-20121206|28025, MMETSP0321-20121206|30320, MMETSP0321-20121206|4115, MMETSP0321-20121206|4113, MMETSP0321-20121206|20542, MMETSP0321-20121206|20541, MMETSP0321-20121206|18244, MMETSP0321-20121206|16060, MMETSP0321-20121206|22717, MMETSP0321-20121206|22716, MMETSP0321-20121206|20536, MMETSP0321-20121206|4102, MMETSP0321-20121206|18234, MMETSP0321-20121206|12932, MMETSP0321-20121206|10758, MMETSP0321-20121206|28008, MMETSP0321-20121206|321, MMETSP0321-20121206|28003, MMETSP0321-20121206|28001, MMETSP0321-20121206|16046, MMETSP0321-20121206|16044, MMETSP0321-20121206|20517, MMETSP0321-20121206|308, MMETSP0321-20121206|29799, MMETSP0321-20121206|29798, MMETSP0321-20121206|29795, MMETSP0321-20121206|29790, MMETSP0321-20121206|18206, MMETSP0321-20121206|10728, MMETSP0321-20121206|5877, MMETSP0321-20121206|10718, MMETSP0321-20121206|29775, MMETSP0321-20121206|5869, MMETSP0321-20121206|27593, MMETSP0321-20121206|19998, MMETSP0321-20121206|19995, MMETSP0321-20121206|3684, MMETSP0321-20121206|27585, MMETSP0321-20121206|27584, MMETSP0321-20121206|19986, MMETSP0321-20121206|27575, MMETSP0321-20121206|25398, MMETSP0321-20121206|17799, MMETSP0321-20121206|29749, MMETSP0321-20121206|5837, MMETSP0321-20121206|5832, MMETSP0321-20121206|17788, MMETSP0321-20121206|3651, MMETSP0321-20121206|17784, MMETSP0321-20121206|1474, MMETSP0321-20121206|29738, MMETSP0321-20121206|27551, MMETSP0321-20121206|3647, MMETSP0321-20121206|17779, MMETSP0321-20121206|17778, MMETSP0321-20121206|25373, MMETSP0321-20121206|23199, MMETSP0321-20121206|1465, MMETSP0321-20121206|1462, MMETSP0321-20121206|29724, MMETSP0321-20121206|3638, MMETSP0321-20121206|3630, MMETSP0321-20121206|17762, MMETSP0321-20121206|23183, MMETSP0321-20121206|15584, MMETSP0321-20121206|29719, MMETSP0321-20121206|29715, MMETSP0321-20121206|19938, MMETSP0321-20121206|27532, MMETSP0321-20121206|29705, MMETSP0321-20121206|17749, MMETSP0321-20121206|17748, MMETSP0321-20121206|1438, MMETSP0321-20121206|1432, MMETSP0321-20121206|13383, MMETSP0321-20121206|19911, MMETSP0321-20121206|1428, MMETSP0321-20121206|17734, MMETSP0321-20121206|1427, MMETSP0321-20121206|23154, MMETSP0321-20121206|17731, MMETSP0321-20121206|1420, MMETSP0321-20121206|15553, MMETSP0321-20121206|13378, MMETSP0321-20121206|11193, MMETSP0321-20121206|17729, MMETSP0321-20121206|17726, MMETSP0321-20121206|13367, MMETSP0321-20121206|25319, MMETSP0321-20121206|17718, MMETSP0321-20121206|23136, MMETSP0321-20121206|23135, MMETSP0321-20121206|1404, MMETSP0321-20121206|17700, MMETSP0321-20121206|8497, MMETSP0321-20121206|23107, MMETSP0321-20121206|8488, MMETSP0321-20121206|8484, MMETSP0321-20121206|6295, MMETSP0321-20121206|13312, MMETSP0321-20121206|8469, MMETSP0321-20121206|24896, MMETSP0321-20121206|8458, MMETSP0321-20121206|6270, MMETSP0321-20121206|11113, MMETSP0321-20121206|8446, MMETSP0321-20121206|6269, MMETSP0321-20121206|4085, MMETSP0321-20121206|8439, MMETSP0321-20121206|24865, MMETSP0321-20121206|30282, MMETSP0321-20121206|6257, MMETSP0321-20121206|6252, MMETSP0321-20121206|4076, MMETSP0321-20121206|4072, MMETSP0321-20121206|8426, MMETSP0321-20121206|8425, MMETSP0321-20121206|30277, MMETSP0321-20121206|30276, MMETSP0321-20121206|24852, MMETSP0321-20121206|6249, MMETSP0321-20121206|24851, MMETSP0321-20121206|24850, MMETSP0321-20121206|290, MMETSP0321-20121206|4068, MMETSP0321-20121206|8419, MMETSP0321-20121206|30266, MMETSP0321-20121206|6238, MMETSP0321-20121206|30261, MMETSP0321-20121206|22666, MMETSP0321-20121206|12889, MMETSP0321-20121206|30259, MMETSP0321-20121206|277, MMETSP0321-20121206|30256, MMETSP0321-20121206|8401, MMETSP0321-20121206|30253, MMETSP0321-20121206|272, MMETSP0321-20121206|20478, MMETSP0321-20121206|22650, MMETSP0321-20121206|18175, MMETSP0321-20121206|18174, MMETSP0321-20121206|10698, MMETSP0321-20121206|30246, MMETSP0321-20121206|6214, MMETSP0321-20121206|4039, MMETSP0321-20121206|22642, MMETSP0321-20121206|4037, MMETSP0321-20121206|18160, MMETSP0321-20121206|30237, MMETSP0321-20121206|6208, MMETSP0321-20121206|22635, MMETSP0321-20121206|4026, MMETSP0321-20121206|12858, MMETSP0321-20121206|20453, MMETSP0321-20121206|10678, MMETSP0321-20121206|243, MMETSP0321-20121206|30222, MMETSP0321-20121206|4017, MMETSP0321-20121206|18145, MMETSP0321-20121206|236, MMETSP0321-20121206|7994, MMETSP0321-20121206|7990, MMETSP0321-20121206|4005, MMETSP0321-20121206|18138, MMETSP0321-20121206|18130, MMETSP0321-20121206|30209, MMETSP0321-20121206|30205, MMETSP0321-20121206|22607, MMETSP0321-20121206|18123, MMETSP0321-20121206|18119, MMETSP0321-20121206|5791, MMETSP0321-20121206|10632, MMETSP0321-20121206|29695, MMETSP0321-20121206|20407, MMETSP0321-20121206|12802, MMETSP0321-20121206|10618, MMETSP0321-20121206|10617, MMETSP0321-20121206|3590, MMETSP0321-20121206|7949, MMETSP0321-20121206|27496, MMETSP0321-20121206|5760, MMETSP0321-20121206|3586, MMETSP0321-20121206|10607, MMETSP0321-20121206|27481, MMETSP0321-20121206|3577, MMETSP0321-20121206|29659, MMETSP0321-20121206|7923, MMETSP0321-20121206|27478, MMETSP0321-20121206|3566, MMETSP0321-20121206|1380, MMETSP0321-20121206|27468, MMETSP0321-20121206|7910, MMETSP0321-20121206|27461, MMETSP0321-20121206|25288, MMETSP0321-20121206|17689, MMETSP0321-20121206|17686, MMETSP0321-20121206|1377, MMETSP0321-20121206|17683, MMETSP0321-20121206|17680, MMETSP0321-20121206|1373, MMETSP0321-20121206|29637, MMETSP0321-20121206|7905, MMETSP0321-20121206|19856, MMETSP0321-20121206|3549, MMETSP0321-20121206|17670, MMETSP0321-20121206|1362, MMETSP0321-20121206|5719, MMETSP0321-20121206|25265, MMETSP0321-20121206|17668, MMETSP0321-20121206|15481, MMETSP0321-20121206|29613, MMETSP0321-20121206|27438, MMETSP0321-20121206|5705, MMETSP0321-20121206|5704, MMETSP0321-20121206|27431, MMETSP0321-20121206|17658, MMETSP0321-20121206|19830, MMETSP0321-20121206|27422, MMETSP0321-20121206|25247, MMETSP0321-20121206|3516, MMETSP0321-20121206|1339, MMETSP0321-20121206|23066, MMETSP0321-20121206|15464, MMETSP0321-20121206|13289, MMETSP0321-20121206|13286, MMETSP0321-20121206|27416, MMETSP0321-20121206|3507, MMETSP0321-20121206|17639, MMETSP0321-20121206|17633, MMETSP0321-20121206|17630, MMETSP0321-20121206|27408, MMETSP0321-20121206|13272, MMETSP0321-20121206|11096, MMETSP0321-20121206|11094, MMETSP0321-20121206|11092, MMETSP0321-20121206|17623, MMETSP0321-20121206|15444, MMETSP0321-20121206|13262, MMETSP0321-20121206|11082, MMETSP0321-20121206|25213, MMETSP0321-20121206|23039, MMETSP0321-20121206|1300, MMETSP0321-20121206|11074, MMETSP0321-20121206|17603, MMETSP0321-20121206|23020, MMETSP0321-20121206|15423, MMETSP0321-20121206|11064, MMETSP0321-20121206|8399, MMETSP0321-20121206|15418, MMETSP0321-20121206|8392, MMETSP0321-20121206|8390, MMETSP0321-20121206|11059, MMETSP0321-20121206|11054, MMETSP0321-20121206|26998, MMETSP0321-20121206|8375, MMETSP0321-20121206|6197, MMETSP0321-20121206|6196, MMETSP0321-20121206|11030, MMETSP0321-20121206|6180, MMETSP0321-20121206|6175, MMETSP0321-20121206|6172, MMETSP0321-20121206|26958, MMETSP0321-20121206|26953, MMETSP0321-20121206|24777, MMETSP0321-20121206|30193, MMETSP0321-20121206|30190, MMETSP0321-20121206|6164, MMETSP0321-20121206|11004, MMETSP0321-20121206|11000, MMETSP0321-20121206|8339, MMETSP0321-20121206|30181, MMETSP0321-20121206|6156, MMETSP0321-20121206|30180, MMETSP0321-20121206|8326, MMETSP0321-20121206|24755, MMETSP0321-20121206|195, MMETSP0321-20121206|18099, MMETSP0321-20121206|30167, MMETSP0321-20121206|181, MMETSP0321-20121206|6133, MMETSP0321-20121206|6132, MMETSP0321-20121206|24738, MMETSP0321-20121206|6121, MMETSP0321-20121206|20376, MMETSP0321-20121206|18078, MMETSP0321-20121206|14950, MMETSP0321-20121206|18071, MMETSP0321-20121206|24728, MMETSP0321-20121206|168, MMETSP0321-20121206|24724, MMETSP0321-20121206|24721, MMETSP0321-20121206|162, MMETSP0321-20121206|6111, MMETSP0321-20121206|20367, MMETSP0321-20121206|18065, MMETSP0321-20121206|10589, MMETSP0321-20121206|10584, MMETSP0321-20121206|30139, MMETSP0321-20121206|30137, MMETSP0321-20121206|30132, MMETSP0321-20121206|6105, MMETSP0321-20121206|14936, MMETSP0321-20121206|10578, MMETSP0321-20121206|10573, MMETSP0321-20121206|12749, MMETSP0321-20121206|10562, MMETSP0321-20121206|30110, MMETSP0321-20121206|14919, MMETSP0321-20121206|18039, MMETSP0321-20121206|12738, MMETSP0321-20121206|18035, MMETSP0321-20121206|10557, MMETSP0321-20121206|10550, MMETSP0321-20121206|30107, MMETSP0321-20121206|30100, MMETSP0321-20121206|18025, MMETSP0321-20121206|12724, MMETSP0321-20121206|10548, MMETSP0321-20121206|110, MMETSP0321-20121206|18011, MMETSP0321-20121206|10533, MMETSP0321-20121206|10532, MMETSP0321-20121206|7863, MMETSP0321-20121206|12708, MMETSP0321-20121206|5684, MMETSP0321-20121206|18000, MMETSP0321-20121206|10520, MMETSP0321-20121206|29586, MMETSP0321-20121206|5673, MMETSP0321-20121206|10514, MMETSP0321-20121206|10510, MMETSP0321-20121206|7847, MMETSP0321-20121206|7846, MMETSP0321-20121206|29574, MMETSP0321-20121206|7842, MMETSP0321-20121206|5660, MMETSP0321-20121206|3482, MMETSP0321-20121206|3481, MMETSP0321-20121206|7836, MMETSP0321-20121206|5659, MMETSP0321-20121206|7832, MMETSP0321-20121206|7831, MMETSP0321-20121206|27382, MMETSP0321-20121206|5650, MMETSP0321-20121206|3473, MMETSP0321-20121206|5640, MMETSP0321-20121206|25184, MMETSP0321-20121206|1279, MMETSP0321-20121206|7805, MMETSP0321-20121206|7802, MMETSP0321-20121206|1260, MMETSP0321-20121206|27349, MMETSP0321-20121206|27346, MMETSP0321-20121206|25167, MMETSP0321-20121206|25166, MMETSP0321-20121206|15388, MMETSP0321-20121206|1253, MMETSP0321-20121206|1252, MMETSP0321-20121206|29519, MMETSP0321-20121206|27338, MMETSP0321-20121206|5605, MMETSP0321-20121206|19736, MMETSP0321-20121206|29506, MMETSP0321-20121206|19723, MMETSP0321-20121206|25141, MMETSP0321-20121206|1233, MMETSP0321-20121206|1230, MMETSP0321-20121206|27316, MMETSP0321-20121206|27314, MMETSP0321-20121206|25136, MMETSP0321-20121206|25133, MMETSP0321-20121206|3400, MMETSP0321-20121206|27306, MMETSP0321-20121206|19702, MMETSP0321-20121206|17527, MMETSP0321-20121206|19700, MMETSP0321-20121206|15337, MMETSP0321-20121206|1200, MMETSP0321-20121206|25106, MMETSP0321-20121206|25102, MMETSP0321-20121206|15329, MMETSP0321-20121206|13135, MMETSP0321-20121206|13134, MMETSP0321-20121206|26892, MMETSP0321-20121206|2980, MMETSP0321-20121206|13124, MMETSP0321-20121206|13121, MMETSP0321-20121206|26885, MMETSP0321-20121206|24696, MMETSP0321-20121206|24694, MMETSP0321-20121206|6089, MMETSP0321-20121206|2962, MMETSP0321-20121206|26867, MMETSP0321-20121206|2951, MMETSP0321-20121206|2950, MMETSP0321-20121206|26855, MMETSP0321-20121206|30099, MMETSP0321-20121206|8246, MMETSP0321-20121206|2944, MMETSP0321-20121206|2941, MMETSP0321-20121206|30090, MMETSP0321-20121206|6060, MMETSP0321-20121206|96, MMETSP0321-20121206|8239, MMETSP0321-20121206|30089, MMETSP0321-20121206|30082, MMETSP0321-20121206|6057, MMETSP0321-20121206|22485, MMETSP0321-20121206|14885, MMETSP0321-20121206|88, MMETSP0321-20121206|83, MMETSP0321-20121206|26834, MMETSP0321-20121206|81, MMETSP0321-20121206|6049, MMETSP0321-20121206|22477, MMETSP0321-20121206|2921, MMETSP0321-20121206|20292, MMETSP0321-20121206|26826, MMETSP0321-20121206|72, MMETSP0321-20121206|26820, MMETSP0321-20121206|2914, MMETSP0321-20121206|8213, MMETSP0321-20121206|24642, MMETSP0321-20121206|30063, MMETSP0321-20121206|8211, MMETSP0321-20121206|6030, MMETSP0321-20121206|12689, MMETSP0321-20121206|24639, MMETSP0321-20121206|26810, MMETSP0321-20121206|30058, MMETSP0321-20121206|2906, MMETSP0321-20121206|14859, MMETSP0321-20121206|26805, MMETSP0321-20121206|10494, MMETSP0321-20121206|30045, MMETSP0321-20121206|30044, MMETSP0321-20121206|22448, MMETSP0321-20121206|47, MMETSP0321-20121206|10489, MMETSP0321-20121206|30039, MMETSP0321-20121206|10481, MMETSP0321-20121206|9995, MMETSP0321-20121206|12659, MMETSP0321-20121206|20253, MMETSP0321-20121206|34, MMETSP0321-20121206|9989, MMETSP0321-20121206|9987, MMETSP0321-20121206|30026, MMETSP0321-20121206|9984, MMETSP0321-20121206|9982, MMETSP0321-20121206|12644, MMETSP0321-20121206|12642, MMETSP0321-20121206|25, MMETSP0321-20121206|30014, MMETSP0321-20121206|30010, MMETSP0321-20121206|7795, MMETSP0321-20121206|14815, MMETSP0321-20121206|14814, MMETSP0321-20121206|14812, MMETSP0321-20121206|12638, MMETSP0321-20121206|14810, MMETSP0321-20121206|10459, MMETSP0321-20121206|12630, MMETSP0321-20121206|30003, MMETSP0321-20121206|30002, MMETSP0321-20121206|12627, MMETSP0321-20121206|12624, MMETSP0321-20121206|10448, MMETSP0321-20121206|10447, MMETSP0321-20121206|12620, MMETSP0321-20121206|10445, MMETSP0321-20121206|5599, MMETSP0321-20121206|20213, MMETSP0321-20121206|5595, MMETSP0321-20121206|9949, MMETSP0321-20121206|9941, MMETSP0321-20121206|12606, MMETSP0321-20121206|9938, MMETSP0321-20121206|9936, MMETSP0321-20121206|9934, MMETSP0321-20121206|9931, MMETSP0321-20121206|5576, MMETSP0321-20121206|3399, MMETSP0321-20121206|27297, MMETSP0321-20121206|29470, MMETSP0321-20121206|7740, MMETSP0321-20121206|5565, MMETSP0321-20121206|5564, MMETSP0321-20121206|5563, MMETSP0321-20121206|21991, MMETSP0321-20121206|19691, MMETSP0321-20121206|10406, MMETSP0321-20121206|10403, MMETSP0321-20121206|9913, MMETSP0321-20121206|7739, MMETSP0321-20121206|5553, MMETSP0321-20121206|21982, MMETSP0321-20121206|3373, MMETSP0321-20121206|7728, MMETSP0321-20121206|7720, MMETSP0321-20121206|5543, MMETSP0321-20121206|27270, MMETSP0321-20121206|17495, MMETSP0321-20121206|3360, MMETSP0321-20121206|27268, MMETSP0321-20121206|5538, MMETSP0321-20121206|7711, MMETSP0321-20121206|27264, MMETSP0321-20121206|19668, MMETSP0321-20121206|27263, MMETSP0321-20121206|25081, MMETSP0321-20121206|25080, MMETSP0321-20121206|17483, MMETSP0321-20121206|1176, MMETSP0321-20121206|1172, MMETSP0321-20121206|29432, MMETSP0321-20121206|19657, MMETSP0321-20121206|19656, MMETSP0321-20121206|19655, MMETSP0321-20121206|27250, MMETSP0321-20121206|25073, MMETSP0321-20121206|17470, MMETSP0321-20121206|1163, MMETSP0321-20121206|15295, MMETSP0321-20121206|1161, MMETSP0321-20121206|1160, MMETSP0321-20121206|29424, MMETSP0321-20121206|29423, MMETSP0321-20121206|5518, MMETSP0321-20121206|5517, MMETSP0321-20121206|3334, MMETSP0321-20121206|3333, MMETSP0321-20121206|17466, MMETSP0321-20121206|15282, MMETSP0321-20121206|29411, MMETSP0321-20121206|21934, MMETSP0321-20121206|3328, MMETSP0321-20121206|19630, MMETSP0321-20121206|3321, MMETSP0321-20121206|15279, MMETSP0321-20121206|29409, MMETSP0321-20121206|15273, MMETSP0321-20121206|15272, MMETSP0321-20121206|13092, MMETSP0321-20121206|27227, MMETSP0321-20121206|21924, MMETSP0321-20121206|27222, MMETSP0321-20121206|27221, MMETSP0321-20121206|19616, MMETSP0321-20121206|15257, MMETSP0321-20121206|13077, MMETSP0321-20121206|17421, MMETSP0321-20121206|13053, MMETSP0321-20121206|28995, MMETSP0321-20121206|28992, MMETSP0321-20121206|17404, MMETSP0321-20121206|28989, MMETSP0321-20121206|13041, MMETSP0321-20121206|8199, MMETSP0321-20121206|2898, MMETSP0321-20121206|15202, MMETSP0321-20121206|28966, MMETSP0321-20121206|8179, MMETSP0321-20121206|8172, MMETSP0321-20121206|28959, MMETSP0321-20121206|28957, MMETSP0321-20121206|26770, MMETSP0321-20121206|8164, MMETSP0321-20121206|16991, MMETSP0321-20121206|28942, MMETSP0321-20121206|8156, MMETSP0321-20121206|24578, MMETSP0321-20121206|2846, MMETSP0321-20121206|16978, MMETSP0321-20121206|24573, MMETSP0321-20121206|16971, MMETSP0321-20121206|8139, MMETSP0321-20121206|2839, MMETSP0321-20121206|26739, MMETSP0321-20121206|2826, MMETSP0321-20121206|2824, MMETSP0321-20121206|22374, MMETSP0321-20121206|20197, MMETSP0321-20121206|14770, MMETSP0321-20121206|20192, MMETSP0321-20121206|26725, MMETSP0321-20121206|8116, MMETSP0321-20121206|2815, MMETSP0321-20121206|16944, MMETSP0321-20121206|16941, MMETSP0321-20121206|22362, MMETSP0321-20121206|20187, MMETSP0321-20121206|14763, MMETSP0321-20121206|8100, MMETSP0321-20121206|14756, MMETSP0321-20121206|12570, MMETSP0321-20121206|16928, MMETSP0321-20121206|22341, MMETSP0321-20121206|20164, MMETSP0321-20121206|24517, MMETSP0321-20121206|22339, MMETSP0321-20121206|24510, MMETSP0321-20121206|12551, MMETSP0321-20121206|10372, MMETSP0321-20121206|14723, MMETSP0321-20121206|10369, MMETSP0321-20121206|9877, MMETSP0321-20121206|22316, MMETSP0321-20121206|20133, MMETSP0321-20121206|14711, MMETSP0321-20121206|12530, MMETSP0321-20121206|10352, MMETSP0321-20121206|20128, MMETSP0321-20121206|22301, MMETSP0321-20121206|7683, MMETSP0321-20121206|14701, MMETSP0321-20121206|14700, MMETSP0321-20121206|10341, MMETSP0321-20121206|7678, MMETSP0321-20121206|7673, MMETSP0321-20121206|5490, MMETSP0321-20121206|10336, MMETSP0321-20121206|10335, MMETSP0321-20121206|20103, MMETSP0321-20121206|5484, MMETSP0321-20121206|5483, MMETSP0321-20121206|5481, MMETSP0321-20121206|12503, MMETSP0321-20121206|9835, MMETSP0321-20121206|5470, MMETSP0321-20121206|3294, MMETSP0321-20121206|10311, MMETSP0321-20121206|27196, MMETSP0321-20121206|5466, MMETSP0321-20121206|21894, MMETSP0321-20121206|3288, MMETSP0321-20121206|3286, MMETSP0321-20121206|9817, MMETSP0321-20121206|9811, MMETSP0321-20121206|29362, MMETSP0321-20121206|29361, MMETSP0321-20121206|3279, MMETSP0321-20121206|5451, MMETSP0321-20121206|3277, MMETSP0321-20121206|3275, MMETSP0321-20121206|3272, MMETSP0321-20121206|9809, MMETSP0321-20121206|5449, MMETSP0321-20121206|7620, MMETSP0321-20121206|19574, MMETSP0321-20121206|17399, MMETSP0321-20121206|19570, MMETSP0321-20121206|3263, MMETSP0321-20121206|7619, MMETSP0321-20121206|7618, MMETSP0321-20121206|29345, MMETSP0321-20121206|7613, MMETSP0321-20121206|5438, MMETSP0321-20121206|27165, MMETSP0321-20121206|19568, MMETSP0321-20121206|5433, MMETSP0321-20121206|17389, MMETSP0321-20121206|19560, MMETSP0321-20121206|3251, MMETSP0321-20121206|7607, MMETSP0321-20121206|5423, MMETSP0321-20121206|19552, MMETSP0321-20121206|1061, MMETSP0321-20121206|29328, MMETSP0321-20121206|29327, MMETSP0321-20121206|5419, MMETSP0321-20121206|27142, MMETSP0321-20121206|21841, MMETSP0321-20121206|17369, MMETSP0321-20121206|3235, MMETSP0321-20121206|1059, MMETSP0321-20121206|1058, MMETSP0321-20121206|3230, MMETSP0321-20121206|29317, MMETSP0321-20121206|29312, MMETSP0321-20121206|27137, MMETSP0321-20121206|19535, MMETSP0321-20121206|1046, MMETSP0321-20121206|29307, MMETSP0321-20121206|29304, MMETSP0321-20121206|3212, MMETSP0321-20121206|15168, MMETSP0321-20121206|17340, MMETSP0321-20121206|1032, MMETSP0321-20121206|15161, MMETSP0321-20121206|21814, MMETSP0321-20121206|21812, MMETSP0321-20121206|3205, MMETSP0321-20121206|3200, MMETSP0321-20121206|1021, MMETSP0321-20121206|21800, MMETSP0321-20121206|1018, MMETSP0321-20121206|15145, MMETSP0321-20121206|4993, MMETSP0321-20121206|1005, MMETSP0321-20121206|1004, MMETSP0321-20121206|28875, MMETSP0321-20121206|26697, MMETSP0321-20121206|8077, MMETSP0321-20121206|2772, MMETSP0321-20121206|28856, MMETSP0321-20121206|2769, MMETSP0321-20121206|2768, MMETSP0321-20121206|28842, MMETSP0321-20121206|26662, MMETSP0321-20121206|28836, MMETSP0321-20121206|26659, MMETSP0321-20121206|4920, MMETSP0321-20121206|2745, MMETSP0321-20121206|14697, MMETSP0321-20121206|28821, MMETSP0321-20121206|4918, MMETSP0321-20121206|24468, MMETSP0321-20121206|24467, MMETSP0321-20121206|8033, MMETSP0321-20121206|8030, MMETSP0321-20121206|24456, MMETSP0321-20121206|8026, MMETSP0321-20121206|2726, MMETSP0321-20121206|8021, MMETSP0321-20121206|8020, MMETSP0321-20121206|16853, MMETSP0321-20121206|20094, MMETSP0321-20121206|12499, MMETSP0321-20121206|28802, MMETSP0321-20121206|2719, MMETSP0321-20121206|22269, MMETSP0321-20121206|20086, MMETSP0321-20121206|12489, MMETSP0321-20121206|20082, MMETSP0321-20121206|2705, MMETSP0321-20121206|24431, MMETSP0321-20121206|14651, MMETSP0321-20121206|12476, MMETSP0321-20121206|22248, MMETSP0321-20121206|14647, MMETSP0321-20121206|20068, MMETSP0321-20121206|14644, MMETSP0321-20121206|12464, MMETSP0321-20121206|10282, MMETSP0321-20121206|9798, MMETSP0321-20121206|9796, MMETSP0321-20121206|24414, MMETSP0321-20121206|9792, MMETSP0321-20121206|16812, MMETSP0321-20121206|14637, MMETSP0321-20121206|20055, MMETSP0321-20121206|12454, MMETSP0321-20121206|24406, MMETSP0321-20121206|16807, MMETSP0321-20121206|16805, MMETSP0321-20121206|16804, MMETSP0321-20121206|22223, MMETSP0321-20121206|20046, MMETSP0321-20121206|9778, MMETSP0321-20121206|9773, MMETSP0321-20121206|7592, MMETSP0321-20121206|20032, MMETSP0321-20121206|9769, MMETSP0321-20121206|14602, MMETSP0321-20121206|20021, MMETSP0321-20121206|12425, MMETSP0321-20121206|10245, MMETSP0321-20121206|9756, MMETSP0321-20121206|7562, MMETSP0321-20121206|5387, MMETSP0321-20121206|20005, MMETSP0321-20121206|5385, MMETSP0321-20121206|5382, MMETSP0321-20121206|10226, MMETSP0321-20121206|9737, MMETSP0321-20121206|29288, MMETSP0321-20121206|29283, MMETSP0321-20121206|5376, MMETSP0321-20121206|23978, MMETSP0321-20121206|7548, MMETSP0321-20121206|23975, MMETSP0321-20121206|5364, MMETSP0321-20121206|10207, MMETSP0321-20121206|10206, MMETSP0321-20121206|10200, MMETSP0321-20121206|9715, MMETSP0321-20121206|9714, MMETSP0321-20121206|29266, MMETSP0321-20121206|5359, MMETSP0321-20121206|7532, MMETSP0321-20121206|27085, MMETSP0321-20121206|5355, MMETSP0321-20121206|19487, MMETSP0321-20121206|19486, MMETSP0321-20121206|27081, MMETSP0321-20121206|3177, MMETSP0321-20121206|19480, MMETSP0321-20121206|21775, MMETSP0321-20121206|3167, MMETSP0321-20121206|5335, MMETSP0321-20121206|19469, MMETSP0321-20121206|19466, MMETSP0321-20121206|3158, MMETSP0321-20121206|3154, MMETSP0321-20121206|17283, MMETSP0321-20121206|11981, MMETSP0321-20121206|7506, MMETSP0321-20121206|21751, MMETSP0321-20121206|19453, MMETSP0321-20121206|3144, MMETSP0321-20121206|11978, MMETSP0321-20121206|11970, MMETSP0321-20121206|29227, MMETSP0321-20121206|29221, MMETSP0321-20121206|5318, MMETSP0321-20121206|27043, MMETSP0321-20121206|27042, MMETSP0321-20121206|15089, MMETSP0321-20121206|19434, MMETSP0321-20121206|3126, MMETSP0321-20121206|17259, MMETSP0321-20121206|17256, MMETSP0321-20121206|3121, MMETSP0321-20121206|17252, MMETSP0321-20121206|17241, MMETSP0321-20121206|21716, MMETSP0321-20121206|19417, MMETSP0321-20121206|21712, MMETSP0321-20121206|27011, MMETSP0321-20121206|19415, MMETSP0321-20121206|3105, MMETSP0321-20121206|15057, MMETSP0321-20121206|27004, MMETSP0321-20121206|19402, MMETSP0321-20121206|11924, MMETSP0321-20121206|15039, MMETSP0321-20121206|15033, MMETSP0321-20121206|15032, MMETSP0321-20121206|4889, MMETSP0321-20121206|28790, MMETSP0321-20121206|4886, MMETSP0321-20121206|4883, MMETSP0321-20121206|17203, MMETSP0321-20121206|4878, MMETSP0321-20121206|2691, MMETSP0321-20121206|2689, MMETSP0321-20121206|4860, MMETSP0321-20121206|2687, MMETSP0321-20121206|18990, MMETSP0321-20121206|26588, MMETSP0321-20121206|26584, MMETSP0321-20121206|18980, MMETSP0321-20121206|28759, MMETSP0321-20121206|28752, MMETSP0321-20121206|4849, MMETSP0321-20121206|26572, MMETSP0321-20121206|24398, MMETSP0321-20121206|16797, MMETSP0321-20121206|28742, MMETSP0321-20121206|4837, MMETSP0321-20121206|2658, MMETSP0321-20121206|24386, MMETSP0321-20121206|16787, MMETSP0321-20121206|2651, MMETSP0321-20121206|26555, MMETSP0321-20121206|4823, MMETSP0321-20121206|2648, MMETSP0321-20121206|2644, MMETSP0321-20121206|24370, MMETSP0321-20121206|14594, MMETSP0321-20121206|4814, MMETSP0321-20121206|2637, MMETSP0321-20121206|24364, MMETSP0321-20121206|2635, MMETSP0321-20121206|16766, MMETSP0321-20121206|22185, MMETSP0321-20121206|16761, MMETSP0321-20121206|28710, MMETSP0321-20121206|18939, MMETSP0321-20121206|22179, MMETSP0321-20121206|16756, MMETSP0321-20121206|22172, MMETSP0321-20121206|28704, MMETSP0321-20121206|28703, MMETSP0321-20121206|28700, MMETSP0321-20121206|18929, MMETSP0321-20121206|26524, MMETSP0321-20121206|16744, MMETS</t>
  </si>
  <si>
    <t>0321-20121206|16743, MMETSP0321-20121206|12386, MMETSP0321-20121206|2608, MMETSP0321-20121206|2605, MMETSP0321-20121206|16734, MMETSP0321-20121206|2600, MMETSP0321-20121206|24329, MMETSP0321-20121206|12369, MMETSP0321-20121206|10189, MMETSP0321-20121206|10184, MMETSP0321-20121206|10180, MMETSP0321-20121206|9696, MMETSP0321-20121206|16713, MMETSP0321-20121206|9688, MMETSP0321-20121206|10171, MMETSP0321-20121206|24305, MMETSP0321-20121206|9686, MMETSP0321-20121206|9682, MMETSP0321-20121206|12344, MMETSP0321-20121206|22117, MMETSP0321-20121206|7496, MMETSP0321-20121206|12327, MMETSP0321-20121206|12323, MMETSP0321-20121206|9659, MMETSP0321-20121206|9658, MMETSP0321-20121206|9652, MMETSP0321-20121206|7475, MMETSP0321-20121206|5293, MMETSP0321-20121206|12314, MMETSP0321-20121206|10130, MMETSP0321-20121206|5285, MMETSP0321-20121206|12302, MMETSP0321-20121206|10123, MMETSP0321-20121206|7459, MMETSP0321-20121206|7453, MMETSP0321-20121206|29181, MMETSP0321-20121206|5272, MMETSP0321-20121206|23879, MMETSP0321-20121206|7446, MMETSP0321-20121206|29174, MMETSP0321-20121206|5260, MMETSP0321-20121206|3086, MMETSP0321-20121206|10105, MMETSP0321-20121206|3081, MMETSP0321-20121206|9616, MMETSP0321-20121206|5258, MMETSP0321-20121206|21684, MMETSP0321-20121206|9609, MMETSP0321-20121206|21679, MMETSP0321-20121206|3069, MMETSP0321-20121206|17197, MMETSP0321-20121206|17192, MMETSP0321-20121206|29149, MMETSP0321-20121206|7416, MMETSP0321-20121206|29143, MMETSP0321-20121206|17182, MMETSP0321-20121206|23831, MMETSP0321-20121206|7400, MMETSP0321-20121206|5223, MMETSP0321-20121206|3045, MMETSP0321-20121206|17170, MMETSP0321-20121206|5218, MMETSP0321-20121206|21643, MMETSP0321-20121206|3037, MMETSP0321-20121206|17169, MMETSP0321-20121206|11868, MMETSP0321-20121206|5204, MMETSP0321-20121206|11850, MMETSP0321-20121206|29106, MMETSP0321-20121206|29105, MMETSP0321-20121206|23806, MMETSP0321-20121206|21629, MMETSP0321-20121206|21617, MMETSP0321-20121206|6998, MMETSP0321-20121206|19312, MMETSP0321-20121206|6983, MMETSP0321-20121206|11829, MMETSP0321-20121206|19301, MMETSP0321-20121206|17121, MMETSP0321-20121206|6979, MMETSP0321-20121206|6973, MMETSP0321-20121206|4799, MMETSP0321-20121206|17119, MMETSP0321-20121206|17117, MMETSP0321-20121206|11818, MMETSP0321-20121206|4793, MMETSP0321-20121206|11812, MMETSP0321-20121206|17105, MMETSP0321-20121206|6956, MMETSP0321-20121206|28672, MMETSP0321-20121206|18899, MMETSP0321-20121206|18894, MMETSP0321-20121206|18892, MMETSP0321-20121206|18890, MMETSP0321-20121206|6937, MMETSP0321-20121206|6925, MMETSP0321-20121206|4747, MMETSP0321-20121206|24293, MMETSP0321-20121206|16697, MMETSP0321-20121206|24290, MMETSP0321-20121206|16692, MMETSP0321-20121206|16690, MMETSP0321-20121206|28644, MMETSP0321-20121206|4733, MMETSP0321-20121206|24286, MMETSP0321-20121206|24282, MMETSP0321-20121206|2553, MMETSP0321-20121206|16683, MMETSP0321-20121206|952, MMETSP0321-20121206|28634, MMETSP0321-20121206|950, MMETSP0321-20121206|2548, MMETSP0321-20121206|14497, MMETSP0321-20121206|943, MMETSP0321-20121206|26449, MMETSP0321-20121206|26443, MMETSP0321-20121206|24264, MMETSP0321-20121206|22088, MMETSP0321-20121206|16662, MMETSP0321-20121206|28619, MMETSP0321-20121206|935, MMETSP0321-20121206|28617, MMETSP0321-20121206|4709, MMETSP0321-20121206|4707, MMETSP0321-20121206|2528, MMETSP0321-20121206|18830, MMETSP0321-20121206|22079, MMETSP0321-20121206|2522, MMETSP0321-20121206|16653, MMETSP0321-20121206|925, MMETSP0321-20121206|14474, MMETSP0321-20121206|26420, MMETSP0321-20121206|22066, MMETSP0321-20121206|2510, MMETSP0321-20121206|14463, MMETSP0321-20121206|913, MMETSP0321-20121206|12281, MMETSP0321-20121206|2505, MMETSP0321-20121206|16636, MMETSP0321-20121206|2500, MMETSP0321-20121206|909, MMETSP0321-20121206|12276, MMETSP0321-20121206|18809, MMETSP0321-20121206|24220, MMETSP0321-20121206|22047, MMETSP0321-20121206|22043, MMETSP0321-20121206|12269, MMETSP0321-20121206|24219, MMETSP0321-20121206|10084, MMETSP0321-20121206|9596, MMETSP0321-20121206|16618, MMETSP0321-20121206|9594, MMETSP0321-20121206|16617, MMETSP0321-20121206|9587, MMETSP0321-20121206|9586, MMETSP0321-20121206|14425, MMETSP0321-20121206|14422, MMETSP0321-20121206|9571, MMETSP0321-20121206|14417, MMETSP0321-20121206|10054, MMETSP0321-20121206|9568, MMETSP0321-20121206|9564, MMETSP0321-20121206|22009, MMETSP0321-20121206|22006, MMETSP0321-20121206|14402, MMETSP0321-20121206|9558, MMETSP0321-20121206|12217, MMETSP0321-20121206|23792, MMETSP0321-20121206|7352, MMETSP0321-20121206|5173, MMETSP0321-20121206|9526, MMETSP0321-20121206|29077, MMETSP0321-20121206|7348, MMETSP0321-20121206|5168, MMETSP0321-20121206|21596, MMETSP0321-20121206|10004, MMETSP0321-20121206|9519, MMETSP0321-20121206|25949, MMETSP0321-20121206|23760, MMETSP0321-20121206|9503, MMETSP0321-20121206|7324, MMETSP0321-20121206|19276, MMETSP0321-20121206|5140, MMETSP0321-20121206|19272, MMETSP0321-20121206|17094, MMETSP0321-20121206|23741, MMETSP0321-20121206|19268, MMETSP0321-20121206|5132, MMETSP0321-20121206|5131, MMETSP0321-20121206|19265, MMETSP0321-20121206|17088, MMETSP0321-20121206|11784, MMETSP0321-20121206|25910, MMETSP0321-20121206|7304, MMETSP0321-20121206|25903, MMETSP0321-20121206|23723, MMETSP0321-20121206|29018, MMETSP0321-20121206|5107, MMETSP0321-20121206|21535, MMETSP0321-20121206|13939, MMETSP0321-20121206|21533, MMETSP0321-20121206|19236, MMETSP0321-20121206|5100, MMETSP0321-20121206|19218, MMETSP0321-20121206|19213, MMETSP0321-20121206|19210, MMETSP0321-20121206|19208, MMETSP0321-20121206|13903, MMETSP0321-20121206|6880, MMETSP0321-20121206|4697, MMETSP0321-20121206|17019, MMETSP0321-20121206|4696, MMETSP0321-20121206|4695, MMETSP0321-20121206|17016, MMETSP0321-20121206|11717, MMETSP0321-20121206|28592, MMETSP0321-20121206|4684, MMETSP0321-20121206|4681, MMETSP0321-20121206|17002, MMETSP0321-20121206|28589, MMETSP0321-20121206|4678, MMETSP0321-20121206|28580, MMETSP0321-20121206|2498, MMETSP0321-20121206|28577, MMETSP0321-20121206|6848, MMETSP0321-20121206|890, MMETSP0321-20121206|28573, MMETSP0321-20121206|26399, MMETSP0321-20121206|18798, MMETSP0321-20121206|885, MMETSP0321-20121206|6837, MMETSP0321-20121206|6833, MMETSP0321-20121206|18780, MMETSP0321-20121206|876, MMETSP0321-20121206|874, MMETSP0321-20121206|4645, MMETSP0321-20121206|2465, MMETSP0321-20121206|2461, MMETSP0321-20121206|28545, MMETSP0321-20121206|6816, MMETSP0321-20121206|4639, MMETSP0321-20121206|18765, MMETSP0321-20121206|18764, MMETSP0321-20121206|2457, MMETSP0321-20121206|16588, MMETSP0321-20121206|28539, MMETSP0321-20121206|849, MMETSP0321-20121206|28526, MMETSP0321-20121206|841, MMETSP0321-20121206|26346, MMETSP0321-20121206|4612, MMETSP0321-20121206|4610, MMETSP0321-20121206|24166, MMETSP0321-20121206|2436, MMETSP0321-20121206|18741, MMETSP0321-20121206|2433, MMETSP0321-20121206|28515, MMETSP0321-20121206|12199, MMETSP0321-20121206|28504, MMETSP0321-20121206|14368, MMETSP0321-20121206|817, MMETSP0321-20121206|12188, MMETSP0321-20121206|2406, MMETSP0321-20121206|803, MMETSP0321-20121206|802, MMETSP0321-20121206|12171, MMETSP0321-20121206|24122, MMETSP0321-20121206|9493, MMETSP0321-20121206|14339, MMETSP0321-20121206|9489, MMETSP0321-20121206|9480, MMETSP0321-20121206|9475, MMETSP0321-20121206|9472, MMETSP0321-20121206|9471, MMETSP0321-20121206|1998, MMETSP0321-20121206|1995, MMETSP0321-20121206|7291, MMETSP0321-20121206|14310, MMETSP0321-20121206|12135, MMETSP0321-20121206|12131, MMETSP0321-20121206|25899, MMETSP0321-20121206|9465, MMETSP0321-20121206|12124, MMETSP0321-20121206|12122, MMETSP0321-20121206|9453, MMETSP0321-20121206|1971, MMETSP0321-20121206|12119, MMETSP0321-20121206|12114, MMETSP0321-20121206|9444, MMETSP0321-20121206|1966, MMETSP0321-20121206|7265, MMETSP0321-20121206|5088, MMETSP0321-20121206|5085, MMETSP0321-20121206|5082, MMETSP0321-20121206|7259, MMETSP0321-20121206|9431, MMETSP0321-20121206|25860, MMETSP0321-20121206|7253, MMETSP0321-20121206|1942, MMETSP0321-20121206|21492, MMETSP0321-20121206|13893, MMETSP0321-20121206|9413, MMETSP0321-20121206|21487, MMETSP0321-20121206|5055, MMETSP0321-20121206|5053, MMETSP0321-20121206|19180, MMETSP0321-20121206|25832, MMETSP0321-20121206|1924, MMETSP0321-20121206|7223, MMETSP0321-20121206|19179, MMETSP0321-20121206|21473, MMETSP0321-20121206|19171, MMETSP0321-20121206|11691, MMETSP0321-20121206|25823, MMETSP0321-20121206|1917, MMETSP0321-20121206|23641, MMETSP0321-20121206|5036, MMETSP0321-20121206|13868, MMETSP0321-20121206|19165, MMETSP0321-20121206|5028, MMETSP0321-20121206|1902, MMETSP0321-20121206|5026, MMETSP0321-20121206|19157, MMETSP0321-20121206|13853, MMETSP0321-20121206|11674, MMETSP0321-20121206|13844, MMETSP0321-20121206|19141, MMETSP0321-20121206|23618, MMETSP0321-20121206|5009, MMETSP0321-20121206|19130, MMETSP0321-20121206|8986, MMETSP0321-20121206|8984, MMETSP0321-20121206|8982, MMETSP0321-20121206|21425, MMETSP0321-20121206|19121, MMETSP0321-20121206|11647, MMETSP0321-20121206|11641, MMETSP0321-20121206|6797, MMETSP0321-20121206|13819, MMETSP0321-20121206|19117, MMETSP0321-20121206|13817, MMETSP0321-20121206|19115, MMETSP0321-20121206|6792, MMETSP0321-20121206|19107, MMETSP0321-20121206|8959, MMETSP0321-20121206|8957, MMETSP0321-20121206|8953, MMETSP0321-20121206|8949, MMETSP0321-20121206|28492, MMETSP0321-20121206|28482, MMETSP0321-20121206|6751, MMETSP0321-20121206|4573, MMETSP0321-20121206|2392, MMETSP0321-20121206|794, MMETSP0321-20121206|28473, MMETSP0321-20121206|8917, MMETSP0321-20121206|28469, MMETSP0321-20121206|28462, MMETSP0321-20121206|6733, MMETSP0321-20121206|20982, MMETSP0321-20121206|20981, MMETSP0321-20121206|772, MMETSP0321-20121206|24097, MMETSP0321-20121206|18673, MMETSP0321-20121206|6718, MMETSP0321-20121206|28444, MMETSP0321-20121206|28443, MMETSP0321-20121206|6712, MMETSP0321-20121206|4534, MMETSP0321-20121206|6707, MMETSP0321-20121206|26256, MMETSP0321-20121206|18657, MMETSP0321-20121206|26251, MMETSP0321-20121206|14297, MMETSP0321-20121206|747, MMETSP0321-20121206|4519, MMETSP0321-20121206|28421, MMETSP0321-20121206|4516, MMETSP0321-20121206|2331, MMETSP0321-20121206|14286, MMETSP0321-20121206|732, MMETSP0321-20121206|730, MMETSP0321-20121206|28412, MMETSP0321-20121206|26237, MMETSP0321-20121206|4507, MMETSP0321-20121206|20930, MMETSP0321-20121206|24053, MMETSP0321-20121206|16450, MMETSP0321-20121206|18622, MMETSP0321-20121206|14265, MMETSP0321-20121206|24034, MMETSP0321-20121206|2303, MMETSP0321-20121206|16435, MMETSP0321-20121206|2301, MMETSP0321-20121206|24022, MMETSP0321-20121206|14239, MMETSP0321-20121206|27998, MMETSP0321-20121206|24000, MMETSP0321-20121206|12046, MMETSP0321-20121206|12041, MMETSP0321-20121206|9371, MMETSP0321-20121206|1896, MMETSP0321-20121206|14216, MMETSP0321-20121206|7193, MMETSP0321-20121206|1893, MMETSP0321-20121206|14214, MMETSP0321-20121206|27974, MMETSP0321-20121206|25796, MMETSP0321-20121206|25794, MMETSP0321-20121206|9362, MMETSP0321-20121206|7185, MMETSP0321-20121206|9355, MMETSP0321-20121206|7170, MMETSP0321-20121206|12011, MMETSP0321-20121206|27955, MMETSP0321-20121206|27950, MMETSP0321-20121206|9344, MMETSP0321-20121206|9340, MMETSP0321-20121206|7167, MMETSP0321-20121206|23595, MMETSP0321-20121206|12004, MMETSP0321-20121206|27943, MMETSP0321-20121206|9337, MMETSP0321-20121206|1856, MMETSP0321-20121206|23582, MMETSP0321-20121206|15987, MMETSP0321-20121206|15984, MMETSP0321-20121206|27935, MMETSP0321-20121206|9328, MMETSP0321-20121206|23579, MMETSP0321-20121206|7149, MMETSP0321-20121206|1841, MMETSP0321-20121206|13799, MMETSP0321-20121206|19092, MMETSP0321-20121206|27922, MMETSP0321-20121206|9317, MMETSP0321-20121206|25744, MMETSP0321-20121206|9307, MMETSP0321-20121206|9302, MMETSP0321-20121206|7128, MMETSP0321-20121206|15959, MMETSP0321-20121206|15958, MMETSP0321-20121206|1821, MMETSP0321-20121206|21375, MMETSP0321-20121206|19077, MMETSP0321-20121206|19073, MMETSP0321-20121206|27907, MMETSP0321-20121206|13772, MMETSP0321-20121206|11594, MMETSP0321-20121206|23548, MMETSP0321-20121206|1816, MMETSP0321-20121206|1814, MMETSP0321-20121206|15930, MMETSP0321-20121206|19056, MMETSP0321-20121206|11575, MMETSP0321-20121206|25706, MMETSP0321-20121206|15925, MMETSP0321-20121206|11562, MMETSP0321-20121206|15914, MMETSP0321-20121206|23509, MMETSP0321-20121206|21329, MMETSP0321-20121206|23500, MMETSP0321-20121206|11549, MMETSP0321-20121206|8877, MMETSP0321-20121206|6692, MMETSP0321-20121206|11530, MMETSP0321-20121206|8865, MMETSP0321-20121206|8860, MMETSP0321-20121206|6677, MMETSP0321-20121206|11517, MMETSP0321-20121206|11510, MMETSP0321-20121206|6663, MMETSP0321-20121206|4481, MMETSP0321-20121206|8839, MMETSP0321-20121206|8831, MMETSP0321-20121206|8823, MMETSP0321-20121206|28379, MMETSP0321-20121206|6648, MMETSP0321-20121206|6645, MMETSP0321-20121206|28373, MMETSP0321-20121206|689, MMETSP0321-20121206|688, MMETSP0321-20121206|8814, MMETSP0321-20121206|28369, MMETSP0321-20121206|4452, MMETSP0321-20121206|2278, MMETSP0321-20121206|2276, MMETSP0321-20121206|28358, MMETSP0321-20121206|672, MMETSP0321-20121206|6627, MMETSP0321-20121206|6623, MMETSP0321-20121206|20877, MMETSP0321-20121206|20871, MMETSP0321-20121206|18570, MMETSP0321-20121206|16396, MMETSP0321-20121206|666, MMETSP0321-20121206|28349, MMETSP0321-20121206|6618, MMETSP0321-20121206|26163, MMETSP0321-20121206|2256, MMETSP0321-20121206|2253, MMETSP0321-20121206|28337, MMETSP0321-20121206|651, MMETSP0321-20121206|6606, MMETSP0321-20121206|4425, MMETSP0321-20121206|4422, MMETSP0321-20121206|2246, MMETSP0321-20121206|16378, MMETSP0321-20121206|2242, MMETSP0321-20121206|647, MMETSP0321-20121206|28328, MMETSP0321-20121206|26144, MMETSP0321-20121206|14189, MMETSP0321-20121206|16360, MMETSP0321-20121206|28311, MMETSP0321-20121206|26136, MMETSP0321-20121206|20836, MMETSP0321-20121206|2229, MMETSP0321-20121206|619, MMETSP0321-20121206|618, MMETSP0321-20121206|612, MMETSP0321-20121206|20814, MMETSP0321-20121206|26112, MMETSP0321-20121206|18516, MMETSP0321-20121206|16338, MMETSP0321-20121206|14156, MMETSP0321-20121206|14151, MMETSP0321-20121206|601, MMETSP0321-20121206|14148, MMETSP0321-20121206|14145, MMETSP0321-20121206|9295, MMETSP0321-20121206|16316, MMETSP0321-20121206|9284, MMETSP0321-20121206|27887, MMETSP0321-20121206|3979, MMETSP0321-20121206|14117, MMETSP0321-20121206|25699, MMETSP0321-20121206|9267, MMETSP0321-20121206|1781, MMETSP0321-20121206|27867, MMETSP0321-20121206|9258, MMETSP0321-20121206|27861, MMETSP0321-20121206|25685, MMETSP0321-20121206|9253, MMETSP0321-20121206|27857, MMETSP0321-20121206|25678, MMETSP0321-20121206|3936, MMETSP0321-20121206|3933, MMETSP0321-20121206|9231, MMETSP0321-20121206|25660, MMETSP0321-20121206|1757, MMETSP0321-20121206|1755, MMETSP0321-20121206|9223, MMETSP0321-20121206|23477, MMETSP0321-20121206|21297, MMETSP0321-20121206|1741, MMETSP0321-20121206|9218, MMETSP0321-20121206|23469, MMETSP0321-20121206|25641, MMETSP0321-20121206|1738, MMETSP0321-20121206|15864, MMETSP0321-20121206|21285, MMETSP0321-20121206|21281, MMETSP0321-20121206|13681, MMETSP0321-20121206|27813, MMETSP0321-20121206|3909, MMETSP0321-20121206|9204, MMETSP0321-20121206|3903, MMETSP0321-20121206|23458, MMETSP0321-20121206|1729, MMETSP0321-20121206|7028, MMETSP0321-20121206|3900, MMETSP0321-20121206|15859, MMETSP0321-20121206|7024, MMETSP0321-20121206|1722, MMETSP0321-20121206|27808, MMETSP0321-20121206|23449, MMETSP0321-20121206|1719, MMETSP0321-20121206|23445, MMETSP0321-20121206|15848, MMETSP0321-20121206|1713, MMETSP0321-20121206|25614, MMETSP0321-20121206|23437, MMETSP0321-20121206|25610, MMETSP0321-20121206|7000, MMETSP0321-20121206|15830, MMETSP0321-20121206|11478, MMETSP0321-20121206|11471, MMETSP0321-20121206|25606, MMETSP0321-20121206|11470, MMETSP0321-20121206|25605, MMETSP0321-20121206|13649, MMETSP0321-20121206|13642, MMETSP0321-20121206|11467, MMETSP0321-20121206|23419, MMETSP0321-20121206|8795, MMETSP0321-20121206|23410, MMETSP0321-20121206|15815, MMETSP0321-20121206|13639, MMETSP0321-20121206|13636, MMETSP0321-20121206|15809, MMETSP0321-20121206|21217, MMETSP0321-20121206|6594, MMETSP0321-20121206|11436, MMETSP0321-20121206|8763, MMETSP0321-20121206|13607, MMETSP0321-20121206|8756, MMETSP0321-20121206|8753, MMETSP0321-20121206|6579, MMETSP0321-20121206|8746, MMETSP0321-20121206|8743, MMETSP0321-20121206|8742, MMETSP0321-20121206|6560, MMETSP0321-20121206|8734, MMETSP0321-20121206|8730, MMETSP0321-20121206|22985, MMETSP0321-20121206|4372, MMETSP0321-20121206|593, MMETSP0321-20121206|4368, MMETSP0321-20121206|22971, MMETSP0321-20121206|4367, MMETSP0321-20121206|26090, MMETSP0321-20121206|8710, MMETSP0321-20121206|28266, MMETSP0321-20121206|6537, MMETSP0321-20121206|6536, MMETSP0321-20121206|6535, MMETSP0321-20121206|6532, MMETSP0321-20121206|20786, MMETSP0321-20121206|4351, MMETSP0321-20121206|8709, MMETSP0321-20121206|8706, MMETSP0321-20121206|8703, MMETSP0321-20121206|8700, MMETSP0321-20121206|26076, MMETSP0321-20121206|4346, MMETSP0321-20121206|18475, MMETSP0321-20121206|4340, MMETSP0321-20121206|568, MMETSP0321-20121206|564, MMETSP0321-20121206|6516, MMETSP0321-20121206|6514, MMETSP0321-20121206|26062, MMETSP0321-20121206|10989, MMETSP0321-20121206|6505, MMETSP0321-20121206|20758</t>
  </si>
  <si>
    <t>GO:0044765</t>
  </si>
  <si>
    <t>single-organism transport</t>
  </si>
  <si>
    <t>MMETSP0322-20121206|8764, MMETSP0322-20121206|10638, MMETSP0322-20121206|17677, MMETSP0322-20121206|17662, MMETSP0322-20121206|11091, MMETSP0322-20121206|9158, MMETSP0322-20121206|243, MMETSP0322-20121206|11020, MMETSP0322-20121206|220, MMETSP0322-20121206|1635, MMETSP0322-20121206|14971, MMETSP0322-20121206|14950, MMETSP0322-20121206|8656, MMETSP0322-20121206|4286, MMETSP0322-20121206|10507, MMETSP0322-20121206|2088, MMETSP0322-20121206|4239, MMETSP0322-20121206|6401, MMETSP0322-20121206|13197, MMETSP0322-20121206|17540, MMETSP0322-20121206|13185, MMETSP0322-20121206|17534, MMETSP0322-20121206|13161, MMETSP0322-20121206|17506, MMETSP0322-20121206|180, MMETSP0322-20121206|165, MMETSP0322-20121206|9070, MMETSP0322-20121206|3763, MMETSP0322-20121206|148, MMETSP0322-20121206|147, MMETSP0322-20121206|1550, MMETSP0322-20121206|3729, MMETSP0322-20121206|12691, MMETSP0322-20121206|1522, MMETSP0322-20121206|14853, MMETSP0322-20121206|14852, MMETSP0322-20121206|12675, MMETSP0322-20121206|12669, MMETSP0322-20121206|12650, MMETSP0322-20121206|8594, MMETSP0322-20121206|10451, MMETSP0322-20121206|6379, MMETSP0322-20121206|8542, MMETSP0322-20121206|8531, MMETSP0322-20121206|10409, MMETSP0322-20121206|17480, MMETSP0322-20121206|15275, MMETSP0322-20121206|4103, MMETSP0322-20121206|13058, MMETSP0322-20121206|5871, MMETSP0322-20121206|1487, MMETSP0322-20121206|1432, MMETSP0322-20121206|16918, MMETSP0322-20121206|14727, MMETSP0322-20121206|10361, MMETSP0322-20121206|8465, MMETSP0322-20121206|6280, MMETSP0322-20121206|4097, MMETSP0322-20121206|10301, MMETSP0322-20121206|4055, MMETSP0322-20121206|17393, MMETSP0322-20121206|17381, MMETSP0322-20121206|6208, MMETSP0322-20121206|6202, MMETSP0322-20121206|17322, MMETSP0322-20121206|7959, MMETSP0322-20121206|17309, MMETSP0322-20121206|15126, MMETSP0322-20121206|3587, MMETSP0322-20121206|7921, MMETSP0322-20121206|3566, MMETSP0322-20121206|3541, MMETSP0322-20121206|16854, MMETSP0322-20121206|16823, MMETSP0322-20121206|8344, MMETSP0322-20121206|6165, MMETSP0322-20121206|11972, MMETSP0322-20121206|6108, MMETSP0322-20121206|11949, MMETSP0322-20121206|11937, MMETSP0322-20121206|15030, MMETSP0322-20121206|7856, MMETSP0322-20121206|11909, MMETSP0322-20121206|3489, MMETSP0322-20121206|5654, MMETSP0322-20121206|3479, MMETSP0322-20121206|1285, MMETSP0322-20121206|1273, MMETSP0322-20121206|3401, MMETSP0322-20121206|12367, MMETSP0322-20121206|2984, MMETSP0322-20121206|2971, MMETSP0322-20121206|8261, MMETSP0322-20121206|12318, MMETSP0322-20121206|2960, MMETSP0322-20121206|12306, MMETSP0322-20121206|10126, MMETSP0322-20121206|8247, MMETSP0322-20121206|8243, MMETSP0322-20121206|6065, MMETSP0322-20121206|10101, MMETSP0322-20121206|17197, MMETSP0322-20121206|8200, MMETSP0322-20121206|7786, MMETSP0322-20121206|7766, MMETSP0322-20121206|7762, MMETSP0322-20121206|11804, MMETSP0322-20121206|3381, MMETSP0322-20121206|1171, MMETSP0322-20121206|7701, MMETSP0322-20121206|5519, MMETSP0322-20121206|16671, MMETSP0322-20121206|3318, MMETSP0322-20121206|16652, MMETSP0322-20121206|16628, MMETSP0322-20121206|14406, MMETSP0322-20121206|8140, MMETSP0322-20121206|11791, MMETSP0322-20121206|17079, MMETSP0322-20121206|9895, MMETSP0322-20121206|17054, MMETSP0322-20121206|9865, MMETSP0322-20121206|941, MMETSP0322-20121206|11725, MMETSP0322-20121206|11724, MMETSP0322-20121206|5492, MMETSP0322-20121206|17009, MMETSP0322-20121206|5466, MMETSP0322-20121206|5453, MMETSP0322-20121206|87, MMETSP0322-20121206|5428, MMETSP0322-20121206|5417, MMETSP0322-20121206|1036, MMETSP0322-20121206|3200, MMETSP0322-20121206|12183, MMETSP0322-20121206|14355, MMETSP0322-20121206|12178, MMETSP0322-20121206|4989, MMETSP0322-20121206|4986, MMETSP0322-20121206|12121, MMETSP0322-20121206|2727, MMETSP0322-20121206|11691, MMETSP0322-20121206|13849, MMETSP0322-20121206|13848, MMETSP0322-20121206|9741, MMETSP0322-20121206|5377, MMETSP0322-20121206|5375, MMETSP0322-20121206|3184, MMETSP0322-20121206|3182, MMETSP0322-20121206|3167, MMETSP0322-20121206|7516, MMETSP0322-20121206|3159, MMETSP0322-20121206|14220, MMETSP0322-20121206|12023, MMETSP0322-20121206|4802, MMETSP0322-20121206|4800, MMETSP0322-20121206|2624, MMETSP0322-20121206|786, MMETSP0322-20121206|758, MMETSP0322-20121206|13708, MMETSP0322-20121206|11513, MMETSP0322-20121206|3046, MMETSP0322-20121206|3030, MMETSP0322-20121206|5203, MMETSP0322-20121206|16331, MMETSP0322-20121206|14157, MMETSP0322-20121206|6952, MMETSP0322-20121206|2596, MMETSP0322-20121206|4767, MMETSP0322-20121206|4745, MMETSP0322-20121206|2553, MMETSP0322-20121206|15880, MMETSP0322-20121206|13671, MMETSP0322-20121206|2503, MMETSP0322-20121206|680, MMETSP0322-20121206|9573, MMETSP0322-20121206|664, MMETSP0322-20121206|7398, MMETSP0322-20121206|7391, MMETSP0322-20121206|11405, MMETSP0322-20121206|16295, MMETSP0322-20121206|7302, MMETSP0322-20121206|16257, MMETSP0322-20121206|10956, MMETSP0322-20121206|10942, MMETSP0322-20121206|10901, MMETSP0322-20121206|2494, MMETSP0322-20121206|6849, MMETSP0322-20121206|6845, MMETSP0322-20121206|6823, MMETSP0322-20121206|4624, MMETSP0322-20121206|13583, MMETSP0322-20121206|11384, MMETSP0322-20121206|582, MMETSP0322-20121206|9483, MMETSP0322-20121206|571, MMETSP0322-20121206|11356, MMETSP0322-20121206|7277, MMETSP0322-20121206|1972, MMETSP0322-20121206|7269, MMETSP0322-20121206|5078, MMETSP0322-20121206|511, MMETSP0322-20121206|9407, MMETSP0322-20121206|7222, MMETSP0322-20121206|5047, MMETSP0322-20121206|5046, MMETSP0322-20121206|8999, MMETSP0322-20121206|10843, MMETSP0322-20121206|16142, MMETSP0322-20121206|4585, MMETSP0322-20121206|8938, MMETSP0322-20121206|4541, MMETSP0322-20121206|6703, MMETSP0322-20121206|2336, MMETSP0322-20121206|2325, MMETSP0322-20121206|15662, MMETSP0322-20121206|9378, MMETSP0322-20121206|13421, MMETSP0322-20121206|16074, MMETSP0322-20121206|12945, MMETSP0322-20121206|8854, MMETSP0322-20121206|6679, MMETSP0322-20121206|4493, MMETSP0322-20121206|16012, MMETSP0322-20121206|2276, MMETSP0322-20121206|6613, MMETSP0322-20121206|15581, MMETSP0322-20121206|17741, MMETSP0322-20121206|2222, MMETSP0322-20121206|11197, MMETSP0322-20121206|13367, MMETSP0322-20121206|9290, MMETSP0322-20121206|7097, MMETSP0322-20121206|11132, MMETSP0322-20121206|3946, MMETSP0322-20121206|3937, MMETSP0322-20121206|12887, MMETSP0322-20121206|1713, MMETSP0322-20121206|12855</t>
  </si>
  <si>
    <t>MMETSP0321-20121206|22925, MMETSP0321-20121206|20740, MMETSP0321-20121206|22919, MMETSP0321-20121206|22917, MMETSP0321-20121206|22906, MMETSP0321-20121206|16249, MMETSP0321-20121206|26016, MMETSP0321-20121206|26011, MMETSP0321-20121206|14050, MMETSP0321-20121206|14040, MMETSP0321-20121206|14031, MMETSP0321-20121206|29961, MMETSP0321-20121206|29960, MMETSP0321-20121206|3870, MMETSP0321-20121206|1667, MMETSP0321-20121206|15798, MMETSP0321-20121206|29929, MMETSP0321-20121206|9139, MMETSP0321-20121206|27742, MMETSP0321-20121206|9136, MMETSP0321-20121206|23384, MMETSP0321-20121206|27735, MMETSP0321-20121206|1649, MMETSP0321-20121206|15773, MMETSP0321-20121206|25548, MMETSP0321-20121206|17935, MMETSP0321-20121206|11399, MMETSP0321-20121206|1616, MMETSP0321-20121206|11381, MMETSP0321-20121206|15738, MMETSP0321-20121206|25508, MMETSP0321-20121206|23313, MMETSP0321-20121206|8685, MMETSP0321-20121206|13517, MMETSP0321-20121206|8669, MMETSP0321-20121206|28193, MMETSP0321-20121206|2096, MMETSP0321-20121206|6444, MMETSP0321-20121206|18399, MMETSP0321-20121206|8612, MMETSP0321-20121206|4250, MMETSP0321-20121206|4233, MMETSP0321-20121206|2053, MMETSP0321-20121206|20657, MMETSP0321-20121206|2047, MMETSP0321-20121206|2042, MMETSP0321-20121206|10870, MMETSP0321-20121206|16158, MMETSP0321-20121206|16153, MMETSP0321-20121206|2016, MMETSP0321-20121206|16147, MMETSP0321-20121206|18305, MMETSP0321-20121206|5980, MMETSP0321-20121206|29883, MMETSP0321-20121206|3794, MMETSP0321-20121206|10804, MMETSP0321-20121206|17891, MMETSP0321-20121206|3742, MMETSP0321-20121206|1563, MMETSP0321-20121206|29821, MMETSP0321-20121206|5910, MMETSP0321-20121206|23285, MMETSP0321-20121206|27631, MMETSP0321-20121206|5902, MMETSP0321-20121206|3728, MMETSP0321-20121206|17844, MMETSP0321-20121206|17841, MMETSP0321-20121206|23262, MMETSP0321-20121206|21087, MMETSP0321-20121206|27612, MMETSP0321-20121206|27611, MMETSP0321-20121206|15659, MMETSP0321-20121206|15656, MMETSP0321-20121206|11297, MMETSP0321-20121206|25427, MMETSP0321-20121206|25420, MMETSP0321-20121206|17823, MMETSP0321-20121206|13462, MMETSP0321-20121206|25402, MMETSP0321-20121206|21044, MMETSP0321-20121206|11266, MMETSP0321-20121206|21033, MMETSP0321-20121206|13431, MMETSP0321-20121206|8565, MMETSP0321-20121206|6362, MMETSP0321-20121206|391, MMETSP0321-20121206|18293, MMETSP0321-20121206|18290, MMETSP0321-20121206|4158, MMETSP0321-20121206|4152, MMETSP0321-20121206|30344, MMETSP0321-20121206|22744, MMETSP0321-20121206|18262, MMETSP0321-20121206|16087, MMETSP0321-20121206|28039, MMETSP0321-20121206|16074, MMETSP0321-20121206|20542, MMETSP0321-20121206|22717, MMETSP0321-20121206|12932, MMETSP0321-20121206|28003, MMETSP0321-20121206|29790, MMETSP0321-20121206|5877, MMETSP0321-20121206|29775, MMETSP0321-20121206|5869, MMETSP0321-20121206|3684, MMETSP0321-20121206|27585, MMETSP0321-20121206|19986, MMETSP0321-20121206|29749, MMETSP0321-20121206|5837, MMETSP0321-20121206|3651, MMETSP0321-20121206|17784, MMETSP0321-20121206|27551, MMETSP0321-20121206|17779, MMETSP0321-20121206|17778, MMETSP0321-20121206|25373, MMETSP0321-20121206|23199, MMETSP0321-20121206|19938, MMETSP0321-20121206|1438, MMETSP0321-20121206|19911, MMETSP0321-20121206|1428, MMETSP0321-20121206|1427, MMETSP0321-20121206|17731, MMETSP0321-20121206|11193, MMETSP0321-20121206|17729, MMETSP0321-20121206|17726, MMETSP0321-20121206|23136, MMETSP0321-20121206|23135, MMETSP0321-20121206|1404, MMETSP0321-20121206|6295, MMETSP0321-20121206|24896, MMETSP0321-20121206|8458, MMETSP0321-20121206|11113, MMETSP0321-20121206|6252, MMETSP0321-20121206|4072, MMETSP0321-20121206|290, MMETSP0321-20121206|8419, MMETSP0321-20121206|30259, MMETSP0321-20121206|22650, MMETSP0321-20121206|18175, MMETSP0321-20121206|4039, MMETSP0321-20121206|4037, MMETSP0321-20121206|30237, MMETSP0321-20121206|22635, MMETSP0321-20121206|12858, MMETSP0321-20121206|30222, MMETSP0321-20121206|18145, MMETSP0321-20121206|7990, MMETSP0321-20121206|4005, MMETSP0321-20121206|18123, MMETSP0321-20121206|5791, MMETSP0321-20121206|29695, MMETSP0321-20121206|20407, MMETSP0321-20121206|27496, MMETSP0321-20121206|5760, MMETSP0321-20121206|3586, MMETSP0321-20121206|10607, MMETSP0321-20121206|3577, MMETSP0321-20121206|27468, MMETSP0321-20121206|25288, MMETSP0321-20121206|17686, MMETSP0321-20121206|17680, MMETSP0321-20121206|1373, MMETSP0321-20121206|29637, MMETSP0321-20121206|3549, MMETSP0321-20121206|15481, MMETSP0321-20121206|27438, MMETSP0321-20121206|5704, MMETSP0321-20121206|27422, MMETSP0321-20121206|25247, MMETSP0321-20121206|15464, MMETSP0321-20121206|13286, MMETSP0321-20121206|3507, MMETSP0321-20121206|27408, MMETSP0321-20121206|13272, MMETSP0321-20121206|25213, MMETSP0321-20121206|1300, MMETSP0321-20121206|23020, MMETSP0321-20121206|8399, MMETSP0321-20121206|8392, MMETSP0321-20121206|8390, MMETSP0321-20121206|11059, MMETSP0321-20121206|26958, MMETSP0321-20121206|24777, MMETSP0321-20121206|11004, MMETSP0321-20121206|11000, MMETSP0321-20121206|30181, MMETSP0321-20121206|8326, MMETSP0321-20121206|20376, MMETSP0321-20121206|18078, MMETSP0321-20121206|18071, MMETSP0321-20121206|168, MMETSP0321-20121206|24721, MMETSP0321-20121206|10584, MMETSP0321-20121206|30139, MMETSP0321-20121206|12724, MMETSP0321-20121206|10532, MMETSP0321-20121206|29586, MMETSP0321-20121206|7846, MMETSP0321-20121206|5659, MMETSP0321-20121206|27382, MMETSP0321-20121206|3473, MMETSP0321-20121206|1260, MMETSP0321-20121206|27346, MMETSP0321-20121206|25166, MMETSP0321-20121206|15388, MMETSP0321-20121206|29519, MMETSP0321-20121206|19736, MMETSP0321-20121206|27306, MMETSP0321-20121206|15337, MMETSP0321-20121206|26892, MMETSP0321-20121206|26885, MMETSP0321-20121206|6089, MMETSP0321-20121206|2950, MMETSP0321-20121206|30099, MMETSP0321-20121206|8239, MMETSP0321-20121206|30089, MMETSP0321-20121206|30082, MMETSP0321-20121206|6057, MMETSP0321-20121206|22485, MMETSP0321-20121206|81, MMETSP0321-20121206|8211, MMETSP0321-20121206|26805, MMETSP0321-20121206|10494, MMETSP0321-20121206|30044, MMETSP0321-20121206|10489, MMETSP0321-20121206|10481, MMETSP0321-20121206|34, MMETSP0321-20121206|9989, MMETSP0321-20121206|9987, MMETSP0321-20121206|9982, MMETSP0321-20121206|30010, MMETSP0321-20121206|14815, MMETSP0321-20121206|14810, MMETSP0321-20121206|12630, MMETSP0321-20121206|30003, MMETSP0321-20121206|12624, MMETSP0321-20121206|10447, MMETSP0321-20121206|12620, MMETSP0321-20121206|10445, MMETSP0321-20121206|5599, MMETSP0321-20121206|5595, MMETSP0321-20121206|12606, MMETSP0321-20121206|9938, MMETSP0321-20121206|9931, MMETSP0321-20121206|5563, MMETSP0321-20121206|21991, MMETSP0321-20121206|5553, MMETSP0321-20121206|21982, MMETSP0321-20121206|3373, MMETSP0321-20121206|3360, MMETSP0321-20121206|19668, MMETSP0321-20121206|27263, MMETSP0321-20121206|25081, MMETSP0321-20121206|17483, MMETSP0321-20121206|19656, MMETSP0321-20121206|29424, MMETSP0321-20121206|5518, MMETSP0321-20121206|3334, MMETSP0321-20121206|15282, MMETSP0321-20121206|29411, MMETSP0321-20121206|3328, MMETSP0321-20121206|15279, MMETSP0321-20121206|15273, MMETSP0321-20121206|27227, MMETSP0321-20121206|21924, MMETSP0321-20121206|13077, MMETSP0321-20121206|28992, MMETSP0321-20121206|8199, MMETSP0321-20121206|8179, MMETSP0321-20121206|28957, MMETSP0321-20121206|16991, MMETSP0321-20121206|26739, MMETSP0321-20121206|22362, MMETSP0321-20121206|14756, MMETSP0321-20121206|16928, MMETSP0321-20121206|22341, MMETSP0321-20121206|20164, MMETSP0321-20121206|24517, MMETSP0321-20121206|22339, MMETSP0321-20121206|12551, MMETSP0321-20121206|10372, MMETSP0321-20121206|9877, MMETSP0321-20121206|22316, MMETSP0321-20121206|20133, MMETSP0321-20121206|10352, MMETSP0321-20121206|10341, MMETSP0321-20121206|7678, MMETSP0321-20121206|5484, MMETSP0321-20121206|5483, MMETSP0321-20121206|9835, MMETSP0321-20121206|9817, MMETSP0321-20121206|3279, MMETSP0321-20121206|3277, MMETSP0321-20121206|3275, MMETSP0321-20121206|9809, MMETSP0321-20121206|19574, MMETSP0321-20121206|3263, MMETSP0321-20121206|19568, MMETSP0321-20121206|5433, MMETSP0321-20121206|7607, MMETSP0321-20121206|29328, MMETSP0321-20121206|29327, MMETSP0321-20121206|21841, MMETSP0321-20121206|1058, MMETSP0321-20121206|27137, MMETSP0321-20121206|1046, MMETSP0321-20121206|3212, MMETSP0321-20121206|1021, MMETSP0321-20121206|15145, MMETSP0321-20121206|4993, MMETSP0321-20121206|1004, MMETSP0321-20121206|2768, MMETSP0321-20121206|28842, MMETSP0321-20121206|4918, MMETSP0321-20121206|24468, MMETSP0321-20121206|8021, MMETSP0321-20121206|20094, MMETSP0321-20121206|22269, MMETSP0321-20121206|20068, MMETSP0321-20121206|24414, MMETSP0321-20121206|16807, MMETSP0321-20121206|20032, MMETSP0321-20121206|10245, MMETSP0321-20121206|7562, MMETSP0321-20121206|9737, MMETSP0321-20121206|29288, MMETSP0321-20121206|5376, MMETSP0321-20121206|23975, MMETSP0321-20121206|5364, MMETSP0321-20121206|29266, MMETSP0321-20121206|5359, MMETSP0321-20121206|19487, MMETSP0321-20121206|3177, MMETSP0321-20121206|21775, MMETSP0321-20121206|3167, MMETSP0321-20121206|19469, MMETSP0321-20121206|19466, MMETSP0321-20121206|3158, MMETSP0321-20121206|11981, MMETSP0321-20121206|3144, MMETSP0321-20121206|29227, MMETSP0321-20121206|5318, MMETSP0321-20121206|27043, MMETSP0321-20121206|27042, MMETSP0321-20121206|19434, MMETSP0321-20121206|17241, MMETSP0321-20121206|21712, MMETSP0321-20121206|19415, MMETSP0321-20121206|27004, MMETSP0321-20121206|19402, MMETSP0321-20121206|15033, MMETSP0321-20121206|4878, MMETSP0321-20121206|2687, MMETSP0321-20121206|18990, MMETSP0321-20121206|28759, MMETSP0321-20121206|2658, MMETSP0321-20121206|2648, MMETSP0321-20121206|2635, MMETSP0321-20121206|16756, MMETSP0321-20121206|28704, MMETSP0321-20121206|28703, MMETSP0321-20121206|12386, MMETSP0321-20121206|16734, MMETSP0321-20121206|10189, MMETSP0321-20121206|10184, MMETSP0321-20121206|9686, MMETSP0321-20121206|22117, MMETSP0321-20121206|7475, MMETSP0321-20121206|5293, MMETSP0321-20121206|10130, MMETSP0321-20121206|7459, MMETSP0321-20121206|7453, MMETSP0321-20121206|5272, MMETSP0321-20121206|23879, MMETSP0321-20121206|7446, MMETSP0321-20121206|29174, MMETSP0321-20121206|5260, MMETSP0321-20121206|10105, MMETSP0321-20121206|9609, MMETSP0321-20121206|7416, MMETSP0321-20121206|5223, MMETSP0321-20121206|3045, MMETSP0321-20121206|3037, MMETSP0321-20121206|11850, MMETSP0321-20121206|29105, MMETSP0321-20121206|19312, MMETSP0321-20121206|4799, MMETSP0321-20121206|28672, MMETSP0321-20121206|18894, MMETSP0321-20121206|24290, MMETSP0321-20121206|16690, MMETSP0321-20121206|28644, MMETSP0321-20121206|14497, MMETSP0321-20121206|24264, MMETSP0321-20121206|22088, MMETSP0321-20121206|28619, MMETSP0321-20121206|935, MMETSP0321-20121206|4707, MMETSP0321-20121206|14474, MMETSP0321-20121206|2510, MMETSP0321-20121206|12281, MMETSP0321-20121206|16636, MMETSP0321-20121206|2500, MMETSP0321-20121206|12276, MMETSP0321-20121206|22047, MMETSP0321-20121206|9587, MMETSP0321-20121206|22006, MMETSP0321-20121206|9558, MMETSP0321-20121206|12217, MMETSP0321-20121206|29077, MMETSP0321-20121206|7348, MMETSP0321-20121206|23760, MMETSP0321-20121206|19276, MMETSP0321-20121206|19272, MMETSP0321-20121206|23741, MMETSP0321-20121206|5131, MMETSP0321-20121206|7304, MMETSP0321-20121206|25903, MMETSP0321-20121206|23723, MMETSP0321-20121206|29018, MMETSP0321-20121206|5107, MMETSP0321-20121206|21535, MMETSP0321-20121206|13939, MMETSP0321-20121206|21533, MMETSP0321-20121206|19236, MMETSP0321-20121206|19218, MMETSP0321-20121206|6880, MMETSP0321-20121206|4695, MMETSP0321-20121206|6833, MMETSP0321-20121206|874, MMETSP0321-20121206|4645, MMETSP0321-20121206|4639, MMETSP0321-20121206|18764, MMETSP0321-20121206|28539, MMETSP0321-20121206|28526, MMETSP0321-20121206|4612, MMETSP0321-20121206|24166, MMETSP0321-20121206|14368, MMETSP0321-20121206|12188, MMETSP0321-20121206|12171, MMETSP0321-20121206|24122, MMETSP0321-20121206|9475, MMETSP0321-20121206|9472, MMETSP0321-20121206|14310, MMETSP0321-20121206|9453, MMETSP0321-20121206|1971, MMETSP0321-20121206|12114, MMETSP0321-20121206|5085, MMETSP0321-20121206|7259, MMETSP0321-20121206|13893, MMETSP0321-20121206|9413, MMETSP0321-20121206|25832, MMETSP0321-20121206|7223, MMETSP0321-20121206|21473, MMETSP0321-20121206|25823, MMETSP0321-20121206|1917, MMETSP0321-20121206|23641, MMETSP0321-20121206|19165, MMETSP0321-20121206|5028, MMETSP0321-20121206|8984, MMETSP0321-20121206|19115, MMETSP0321-20121206|8953, MMETSP0321-20121206|8949, MMETSP0321-20121206|28492, MMETSP0321-20121206|8917, MMETSP0321-20121206|6733, MMETSP0321-20121206|18673, MMETSP0321-20121206|6718, MMETSP0321-20121206|28444, MMETSP0321-20121206|6712, MMETSP0321-20121206|747, MMETSP0321-20121206|28421, MMETSP0321-20121206|732, MMETSP0321-20121206|16450, MMETSP0321-20121206|18622, MMETSP0321-20121206|24034, MMETSP0321-20121206|14239, MMETSP0321-20121206|24000, MMETSP0321-20121206|25794, MMETSP0321-20121206|9362, MMETSP0321-20121206|27950, MMETSP0321-20121206|23595, MMETSP0321-20121206|23582, MMETSP0321-20121206|15987, MMETSP0321-20121206|15984, MMETSP0321-20121206|1841, MMETSP0321-20121206|15959, MMETSP0321-20121206|1821, MMETSP0321-20121206|21375, MMETSP0321-20121206|13772, MMETSP0321-20121206|23509, MMETSP0321-20121206|21329, MMETSP0321-20121206|23500, MMETSP0321-20121206|11517, MMETSP0321-20121206|8831, MMETSP0321-20121206|28379, MMETSP0321-20121206|6645, MMETSP0321-20121206|28369, MMETSP0321-20121206|20871, MMETSP0321-20121206|28349, MMETSP0321-20121206|4422, MMETSP0321-20121206|16378, MMETSP0321-20121206|26136, MMETSP0321-20121206|20836, MMETSP0321-20121206|612, MMETSP0321-20121206|26112, MMETSP0321-20121206|14156, MMETSP0321-20121206|601, MMETSP0321-20121206|9284, MMETSP0321-20121206|27887, MMETSP0321-20121206|3979, MMETSP0321-20121206|1781, MMETSP0321-20121206|3936, MMETSP0321-20121206|3933, MMETSP0321-20121206|21297, MMETSP0321-20121206|1741, MMETSP0321-20121206|21285, MMETSP0321-20121206|3903, MMETSP0321-20121206|1719, MMETSP0321-20121206|23445, MMETSP0321-20121206|15848, MMETSP0321-20121206|11478, MMETSP0321-20121206|13649, MMETSP0321-20121206|11467, MMETSP0321-20121206|15815, MMETSP0321-20121206|13636, MMETSP0321-20121206|21217, MMETSP0321-20121206|8756, MMETSP0321-20121206|8746, MMETSP0321-20121206|8742, MMETSP0321-20121206|6560, MMETSP0321-20121206|22985, MMETSP0321-20121206|4368, MMETSP0321-20121206|22971, MMETSP0321-20121206|8710, MMETSP0321-20121206|28266, MMETSP0321-20121206|18475, MMETSP0321-20121206|568, MMETSP0321-20121206|26062, MMETSP0321-20121206|10989, MMETSP0321-20121206|6505, MMETSP0321-20121206|20758</t>
  </si>
  <si>
    <t>obsolete_cellular_component</t>
  </si>
  <si>
    <t>N</t>
  </si>
  <si>
    <t>MMETSP0322-20121206|2186, MMETSP0322-20121206|13287, MMETSP0322-20121206|9190, MMETSP0322-20121206|3884, MMETSP0322-20121206|1635, MMETSP0322-20121206|12739, MMETSP0322-20121206|10548, MMETSP0322-20121206|3798, MMETSP0322-20121206|3763, MMETSP0322-20121206|126, MMETSP0322-20121206|1527, MMETSP0322-20121206|8519, MMETSP0322-20121206|6333, MMETSP0322-20121206|14773, MMETSP0322-20121206|16918, MMETSP0322-20121206|17309, MMETSP0322-20121206|6165, MMETSP0322-20121206|15040, MMETSP0322-20121206|6091, MMETSP0322-20121206|12288, MMETSP0322-20121206|1100, MMETSP0322-20121206|977, MMETSP0322-20121206|3257, MMETSP0322-20121206|87, MMETSP0322-20121206|9724, MMETSP0322-20121206|14137, MMETSP0322-20121206|2596, MMETSP0322-20121206|14039, MMETSP0322-20121206|13588, MMETSP0322-20121206|582, MMETSP0322-20121206|7282, MMETSP0322-20121206|10892, MMETSP0322-20121206|16156, MMETSP0322-20121206|4584, MMETSP0322-20121206|413, MMETSP0322-20121206|12987, MMETSP0322-20121206|9208</t>
  </si>
  <si>
    <t>MMETSP0321-20121206|1523, MMETSP0321-20121206|24852, MMETSP0321-20121206|28966, MMETSP0321-20121206|1032, MMETSP0321-20121206|1021, MMETSP0321-20121206|2457, MMETSP0321-20121206|2433, MMETSP0321-20121206|1942, MMETSP0321-20121206|2278</t>
  </si>
  <si>
    <t>GO:0097159</t>
  </si>
  <si>
    <t>organic cyclic compound binding</t>
  </si>
  <si>
    <t>MMETSP0322-20121206|12829, MMETSP0322-20121206|6596, MMETSP0322-20121206|12826, MMETSP0322-20121206|6588, MMETSP0322-20121206|6585, MMETSP0322-20121206|8754, MMETSP0322-20121206|12809, MMETSP0322-20121206|8750, MMETSP0322-20121206|12801, MMETSP0322-20121206|4396, MMETSP0322-20121206|4395, MMETSP0322-20121206|8749, MMETSP0322-20121206|8748, MMETSP0322-20121206|10613, MMETSP0322-20121206|6552, MMETSP0322-20121206|4378, MMETSP0322-20121206|2186, MMETSP0322-20121206|2181, MMETSP0322-20121206|2180, MMETSP0322-20121206|8711, MMETSP0322-20121206|6533, MMETSP0322-20121206|17691, MMETSP0322-20121206|6528, MMETSP0322-20121206|6521, MMETSP0322-20121206|4346, MMETSP0322-20121206|6514, MMETSP0322-20121206|4339, MMETSP0322-20121206|17675, MMETSP0322-20121206|2159, MMETSP0322-20121206|2156, MMETSP0322-20121206|17665, MMETSP0322-20121206|17662, MMETSP0322-20121206|2141, MMETSP0322-20121206|15483, MMETSP0322-20121206|17656, MMETSP0322-20121206|4312, MMETSP0322-20121206|2130, MMETSP0322-20121206|13299, MMETSP0322-20121206|4307, MMETSP0322-20121206|4306, MMETSP0322-20121206|17644, MMETSP0322-20121206|15468, MMETSP0322-20121206|2111, MMETSP0322-20121206|15453, MMETSP0322-20121206|13268, MMETSP0322-20121206|11083, MMETSP0322-20121206|11081, MMETSP0322-20121206|17617, MMETSP0322-20121206|296, MMETSP0322-20121206|292, MMETSP0322-20121206|290, MMETSP0322-20121206|11072, MMETSP0322-20121206|17606, MMETSP0322-20121206|17604, MMETSP0322-20121206|9190, MMETSP0322-20121206|9189, MMETSP0322-20121206|3884, MMETSP0322-20121206|3883, MMETSP0322-20121206|11051, MMETSP0322-20121206|266, MMETSP0322-20121206|3868, MMETSP0322-20121206|1685, MMETSP0322-20121206|11037, MMETSP0322-20121206|11036, MMETSP0322-20121206|3855, MMETSP0322-20121206|245, MMETSP0322-20121206|244, MMETSP0322-20121206|243, MMETSP0322-20121206|13207, MMETSP0322-20121206|13205, MMETSP0322-20121206|13202, MMETSP0322-20121206|11027, MMETSP0322-20121206|11020, MMETSP0322-20121206|3849, MMETSP0322-20121206|239, MMETSP0322-20121206|1661, MMETSP0322-20121206|3838, MMETSP0322-20121206|9130, MMETSP0322-20121206|1652, MMETSP0322-20121206|11003, MMETSP0322-20121206|1649, MMETSP0322-20121206|14981, MMETSP0322-20121206|206, MMETSP0322-20121206|3814, MMETSP0322-20121206|203, MMETSP0322-20121206|3811, MMETSP0322-20121206|201, MMETSP0322-20121206|1632, MMETSP0322-20121206|1630, MMETSP0322-20121206|12799, MMETSP0322-20121206|14970, MMETSP0322-20121206|9105, MMETSP0322-20121206|12788, MMETSP0322-20121206|1619, MMETSP0322-20121206|1610, MMETSP0322-20121206|12772, MMETSP0322-20121206|10593, MMETSP0322-20121206|1602, MMETSP0322-20121206|14940, MMETSP0322-20121206|10570, MMETSP0322-20121206|8699, MMETSP0322-20121206|14920, MMETSP0322-20121206|12739, MMETSP0322-20121206|8680, MMETSP0322-20121206|10559, MMETSP0322-20121206|10557, MMETSP0322-20121206|8674, MMETSP0322-20121206|14902, MMETSP0322-20121206|14900, MMETSP0322-20121206|10548, MMETSP0322-20121206|12721, MMETSP0322-20121206|10547, MMETSP0322-20121206|10542, MMETSP0322-20121206|12717, MMETSP0322-20121206|10533, MMETSP0322-20121206|8656, MMETSP0322-20121206|6472, MMETSP0322-20121206|10523, MMETSP0322-20121206|6462, MMETSP0322-20121206|6461, MMETSP0322-20121206|4285, MMETSP0322-20121206|8630, MMETSP0322-20121206|4270, MMETSP0322-20121206|6446, MMETSP0322-20121206|4264, MMETSP0322-20121206|2088, MMETSP0322-20121206|2084, MMETSP0322-20121206|8610, MMETSP0322-20121206|17599, MMETSP0322-20121206|4255, MMETSP0322-20121206|2079, MMETSP0322-20121206|4252, MMETSP0322-20121206|8607, MMETSP0322-20121206|6427, MMETSP0322-20121206|6422, MMETSP0322-20121206|17580, MMETSP0322-20121206|6417, MMETSP0322-20121206|6415, MMETSP0322-20121206|6411, MMETSP0322-20121206|4236, MMETSP0322-20121206|17573, MMETSP0322-20121206|6401, MMETSP0322-20121206|17566, MMETSP0322-20121206|4222, MMETSP0322-20121206|2043, MMETSP0322-20121206|15384, MMETSP0322-20121206|4214, MMETSP0322-20121206|13199, MMETSP0322-20121206|13193, MMETSP0322-20121206|4202, MMETSP0322-20121206|2022, MMETSP0322-20121206|13183, MMETSP0322-20121206|2017, MMETSP0322-20121206|17530, MMETSP0322-20121206|2010, MMETSP0322-20121206|15353, MMETSP0322-20121206|13171, MMETSP0322-20121206|17527, MMETSP0322-20121206|2009, MMETSP0322-20121206|17524, MMETSP0322-20121206|2008, MMETSP0322-20121206|2007, MMETSP0322-20121206|13166, MMETSP0322-20121206|17510, MMETSP0322-20121206|13153, MMETSP0322-20121206|5977, MMETSP0322-20121206|17506, MMETSP0322-20121206|187, MMETSP0322-20121206|3791, MMETSP0322-20121206|13143, MMETSP0322-20121206|5967, MMETSP0322-20121206|9085, MMETSP0322-20121206|177, MMETSP0322-20121206|15317, MMETSP0322-20121206|9081, MMETSP0322-20121206|169, MMETSP0322-20121206|3775, MMETSP0322-20121206|166, MMETSP0322-20121206|3771, MMETSP0322-20121206|9070, MMETSP0322-20121206|160, MMETSP0322-20121206|1590, MMETSP0322-20121206|9063, MMETSP0322-20121206|5936, MMETSP0322-20121206|3758, MMETSP0322-20121206|5931, MMETSP0322-20121206|5930, MMETSP0322-20121206|144, MMETSP0322-20121206|9046, MMETSP0322-20121206|138, MMETSP0322-20121206|3746, MMETSP0322-20121206|5917, MMETSP0322-20121206|5912, MMETSP0322-20121206|9034, MMETSP0322-20121206|14899, MMETSP0322-20121206|5904, MMETSP0322-20121206|115, MMETSP0322-20121206|104, MMETSP0322-20121206|9011, MMETSP0322-20121206|14875, MMETSP0322-20121206|1527, MMETSP0322-20121206|1522, MMETSP0322-20121206|12685, MMETSP0322-20121206|12678, MMETSP0322-20121206|10495, MMETSP0322-20121206|1503, MMETSP0322-20121206|12669, MMETSP0322-20121206|12664, MMETSP0322-20121206|10483, MMETSP0322-20121206|14835, MMETSP0322-20121206|14834, MMETSP0322-20121206|12655, MMETSP0322-20121206|10477, MMETSP0322-20121206|10471, MMETSP0322-20121206|12648, MMETSP0322-20121206|12645, MMETSP0322-20121206|8575, MMETSP0322-20121206|6392, MMETSP0322-20121206|8563, MMETSP0322-20121206|8561, MMETSP0322-20121206|12619, MMETSP0322-20121206|12617, MMETSP0322-20121206|10439, MMETSP0322-20121206|8558, MMETSP0322-20121206|8556, MMETSP0322-20121206|6379, MMETSP0322-20121206|6372, MMETSP0322-20121206|10423, MMETSP0322-20121206|8542, MMETSP0322-20121206|10414, MMETSP0322-20121206|8532, MMETSP0322-20121206|10407, MMETSP0322-20121206|4172, MMETSP0322-20121206|4161, MMETSP0322-20121206|8519, MMETSP0322-20121206|6337, MMETSP0322-20121206|6333, MMETSP0322-20121206|17495, MMETSP0322-20121206|8505, MMETSP0322-20121206|6328, MMETSP0322-20121206|6327, MMETSP0322-20121206|8500, MMETSP0322-20121206|17484, MMETSP0322-20121206|4141, MMETSP0322-20121206|4140, MMETSP0322-20121206|4135, MMETSP0322-20121206|4133, MMETSP0322-20121206|4131, MMETSP0322-20121206|15294, MMETSP0322-20121206|6309, MMETSP0322-20121206|6307, MMETSP0322-20121206|6301, MMETSP0322-20121206|15287, MMETSP0322-20121206|4116, MMETSP0322-20121206|4112, MMETSP0322-20121206|17454, MMETSP0322-20121206|15275, MMETSP0322-20121206|4107, MMETSP0322-20121206|15263, MMETSP0322-20121206|13086, MMETSP0322-20121206|13085, MMETSP0322-20121206|17438, MMETSP0322-20121206|17430, MMETSP0322-20121206|13079, MMETSP0322-20121206|17429, MMETSP0322-20121206|17425, MMETSP0322-20121206|5890, MMETSP0322-20121206|13066, MMETSP0322-20121206|13062, MMETSP0322-20121206|15237, MMETSP0322-20121206|5876, MMETSP0322-20121206|13039, MMETSP0322-20121206|3680, MMETSP0322-20121206|5858, MMETSP0322-20121206|3674, MMETSP0322-20121206|15203, MMETSP0322-20121206|3664, MMETSP0322-20121206|13018, MMETSP0322-20121206|16999, MMETSP0322-20121206|16995, MMETSP0322-20121206|16991, MMETSP0322-20121206|1473, MMETSP0322-20121206|5822, MMETSP0322-20121206|5820, MMETSP0322-20121206|16988, MMETSP0322-20121206|16983, MMETSP0322-20121206|1463, MMETSP0322-20121206|5812, MMETSP0322-20121206|3638, MMETSP0322-20121206|3633, MMETSP0322-20121206|16971, MMETSP0322-20121206|1454, MMETSP0322-20121206|5808, MMETSP0322-20121206|16963, MMETSP0322-20121206|1443, MMETSP0322-20121206|14780, MMETSP0322-20121206|16954, MMETSP0322-20121206|16951, MMETSP0322-20121206|12596, MMETSP0322-20121206|16944, MMETSP0322-20121206|12589, MMETSP0322-20121206|16939, MMETSP0322-20121206|1417, MMETSP0322-20121206|14756, MMETSP0322-20121206|14755, MMETSP0322-20121206|1410, MMETSP0322-20121206|12575, MMETSP0322-20121206|1407, MMETSP0322-20121206|14743, MMETSP0322-20121206|16915, MMETSP0322-20121206|14738, MMETSP0322-20121206|12554, MMETSP0322-20121206|10378, MMETSP0322-20121206|12550, MMETSP0322-20121206|16906, MMETSP0322-20121206|8496, MMETSP0322-20121206|10368, MMETSP0322-20121206|10365, MMETSP0322-20121206|8485, MMETSP0322-20121206|10354, MMETSP0322-20121206|10350, MMETSP0322-20121206|14703, MMETSP0322-20121206|14702, MMETSP0322-20121206|12528, MMETSP0322-20121206|6281, MMETSP0322-20121206|10331, MMETSP0322-20121206|4098, MMETSP0322-20121206|10328, MMETSP0322-20121206|10326, MMETSP0322-20121206|10319, MMETSP0322-20121206|4085, MMETSP0322-20121206|10310, MMETSP0322-20121206|8434, MMETSP0322-20121206|6259, MMETSP0322-20121206|10308, MMETSP0322-20121206|10307, MMETSP0322-20121206|6244, MMETSP0322-20121206|8411, MMETSP0322-20121206|6232, MMETSP0322-20121206|6230, MMETSP0322-20121206|4054, MMETSP0322-20121206|4051, MMETSP0322-20121206|6228, MMETSP0322-20121206|6226, MMETSP0322-20121206|4049, MMETSP0322-20121206|17387, MMETSP0322-20121206|6219, MMETSP0322-20121206|6216, MMETSP0322-20121206|4038, MMETSP0322-20121206|4037, MMETSP0322-20121206|17379, MMETSP0322-20121206|4035, MMETSP0322-20121206|17376, MMETSP0322-20121206|17372, MMETSP0322-20121206|6208, MMETSP0322-20121206|4027, MMETSP0322-20121206|4005, MMETSP0322-20121206|17344, MMETSP0322-20121206|17343, MMETSP0322-20121206|15156, MMETSP0322-20121206|7975, MMETSP0322-20121206|5797, MMETSP0322-20121206|17322, MMETSP0322-20121206|5791, MMETSP0322-20121206|15141, MMETSP0322-20121206|7962, MMETSP0322-20121206|17318, MMETSP0322-20121206|5782, MMETSP0322-20121206|17309, MMETSP0322-20121206|5775, MMETSP0322-20121206|3599, MMETSP0322-20121206|15129, MMETSP0322-20121206|17300, MMETSP0322-20121206|15123, MMETSP0322-20121206|7946, MMETSP0322-20121206|5769, MMETSP0322-20121206|7941, MMETSP0322-20121206|5766, MMETSP0322-20121206|5764, MMETSP0322-20121206|5763, MMETSP0322-20121206|3589, MMETSP0322-20121206|5761, MMETSP0322-20121206|3586, MMETSP0322-20121206|7937, MMETSP0322-20121206|15106, MMETSP0322-20121206|7928, MMETSP0322-20121206|5748, MMETSP0322-20121206|3566, MMETSP0322-20121206|1381, MMETSP0322-20121206|5730, MMETSP0322-20121206|3551, MMETSP0322-20121206|7906, MMETSP0322-20121206|3544, MMETSP0322-20121206|5717, MMETSP0322-20121206|16875, MMETSP0322-20121206|16874, MMETSP0322-20121206|1350, MMETSP0322-20121206|3529, MMETSP0322-20121206|16867, MMETSP0322-20121206|1349, MMETSP0322-20121206|3516, MMETSP0322-20121206|1339, MMETSP0322-20121206|14678, MMETSP0322-20121206|12492, MMETSP0322-20121206|3504, MMETSP0322-20121206|3503, MMETSP0322-20121206|1326, MMETSP0322-20121206|1325, MMETSP0322-20121206|1323, MMETSP0322-20121206|1318, MMETSP0322-20121206|1317, MMETSP0322-20121206|1314, MMETSP0322-20121206|10295, MMETSP0322-20121206|16824, MMETSP0322-20121206|14649, MMETSP0322-20121206|16821, MMETSP0322-20121206|16812, MMETSP0322-20121206|14637, MMETSP0322-20121206|10279, MMETSP0322-20121206|8396, MMETSP0322-20121206|14622, MMETSP0322-20121206|10263, MMETSP0322-20121206|10261, MMETSP0322-20121206|8386, MMETSP0322-20121206|8385, MMETSP0322-20121206|12433, MMETSP0322-20121206|10258, MMETSP0322-20121206|10254, MMETSP0322-20121206|6199, MMETSP0322-20121206|6191, MMETSP0322-20121206|10246, MMETSP0322-20121206|10245, MMETSP0322-20121206|8369, MMETSP0322-20121206|6182, MMETSP0322-20121206|10234, MMETSP0322-20121206|10230, MMETSP0322-20121206|12400, MMETSP0322-20121206|8346, MMETSP0322-20121206|8344, MMETSP0322-20121206|6162, MMETSP0322-20121206|6159, MMETSP0322-20121206|6151, MMETSP0322-20121206|10207, MMETSP0322-20121206|8329, MMETSP0322-20121206|17298, MMETSP0322-20121206|17293, MMETSP0322-20121206|17291, MMETSP0322-20121206|8306, MMETSP0322-20121206|8303, MMETSP0322-20121206|6118, MMETSP0322-20121206|17279, MMETSP0322-20121206|15097, MMETSP0322-20121206|17265, MMETSP0322-20121206|7891, MMETSP0322-20121206|17240, MMETSP0322-20121206|7887, MMETSP0322-20121206|11936, MMETSP0322-20121206|17234, MMETSP0322-20121206|11930, MMETSP0322-20121206|15052, MMETSP0322-20121206|5697, MMETSP0322-20121206|11920, MMETSP0322-20121206|15040, MMETSP0322-20121206|17219, MMETSP0322-20121206|11916, MMETSP0322-20121206|15031, MMETSP0322-20121206|5676, MMETSP0322-20121206|3493, MMETSP0322-20121206|3490, MMETSP0322-20121206|15012, MMETSP0322-20121206|7839, MMETSP0322-20121206|3462, MMETSP0322-20121206|1283, MMETSP0322-20121206|3458, MMETSP0322-20121206|3456, MMETSP0322-20121206|1279, MMETSP0322-20121206|1270, MMETSP0322-20121206|5629, MMETSP0322-20121206|5624, MMETSP0322-20121206|5620, MMETSP0322-20121206|1267, MMETSP0322-20121206|1251, MMETSP0322-20121206|14591, MMETSP0322-20121206|3427, MMETSP0322-20121206|14580, MMETSP0322-20121206|1238, MMETSP0322-20121206|14575, MMETSP0322-20121206|12399, MMETSP0322-20121206|12392, MMETSP0322-20121206|3401, MMETSP0322-20121206|16741, MMETSP0322-20121206|12387, MMETSP0322-20121206|14560, MMETSP0322-20121206|1213, MMETSP0322-20121206|14553, MMETSP0322-20121206|12370, MMETSP0322-20121206|10196, MMETSP0322-20121206|16724, MMETSP0322-20121206|14545, MMETSP0322-20121206|12362, MMETSP0322-20121206|10180, MMETSP0322-20121206|16716, MMETSP0322-20121206|16711, MMETSP0322-20121206|12353, MMETSP0322-20121206|12350, MMETSP0322-20121206|10174, MMETSP0322-20121206|16703, MMETSP0322-20121206|16702, MMETSP0322-20121206|2994, MMETSP0322-20121206|12347, MMETSP0322-20121206|12343, MMETSP0322-20121206|10169, MMETSP0322-20121206|10164, MMETSP0322-20121206|14518, MMETSP0322-20121206|2985, MMETSP0322-20121206|14506, MMETSP0322-20121206|6099, MMETSP0322-20121206|6098, MMETSP0322-20121206|2971, MMETSP0322-20121206|2960, MMETSP0322-20121206|12311, MMETSP0322-20121206|10135, MMETSP0322-20121206|10133, MMETSP0322-20121206|8255, MMETSP0322-20121206|6073, MMETSP0322-20121206|10123, MMETSP0322-20121206|8247, MMETSP0322-20121206|2941, MMETSP0322-20121206|6065, MMETSP0322-20121206|6062, MMETSP0322-20121206|10112, MMETSP0322-20121206|2933, MMETSP0322-20121206|8227, MMETSP0322-20121206|2927, MMETSP0322-20121206|8218, MMETSP0322-20121206|8216, MMETSP0322-20121206|17196, MMETSP0322-20121206|11896, MMETSP0322-20121206|2907, MMETSP0322-20121206|6019, MMETSP0322-20121206|6016, MMETSP0322-20121206|17175, MMETSP0322-20121206|17173, MMETSP0322-20121206|9999, MMETSP0322-20121206|17153, MMETSP0322-20121206|11850, MMETSP0322-20121206|17140, MMETSP0322-20121206|7789, MMETSP0322-20121206|11839, MMETSP0322-20121206|11834, MMETSP0322-20121206|7770, MMETSP0322-20121206|17127, MMETSP0322-20121206|11824, MMETSP0322-20121206|5582, MMETSP0322-20121206|5570, MMETSP0322-20121206|9926, MMETSP0322-20121206|9924, MMETSP0322-20121206|5569, MMETSP0322-20121206|5567, MMETSP0322-20121206|9916, MMETSP0322-20121206|7733, MMETSP0322-20121206|5552, MMETSP0322-20121206|5549, MMETSP0322-20121206|3367, MMETSP0322-20121206|3362, MMETSP0322-20121206|5531, MMETSP0322-20121206|16693, MMETSP0322-20121206|1172, MMETSP0322-20121206|1170, MMETSP0322-20121206|7706, MMETSP0322-20121206|5529, MMETSP0322-20121206|3340, MMETSP0322-20121206|5518, MMETSP0322-20121206|14499, MMETSP0322-20121206|16672, MMETSP0322-20121206|5507, MMETSP0322-20121206|5504, MMETSP0322-20121206|3326, MMETSP0322-20121206|14471, MMETSP0322-20121206|3302, MMETSP0322-20121206|3300, MMETSP0322-20121206|1126, MMETSP0322-20121206|16640, MMETSP0322-20121206|1119, MMETSP0322-20121206|16633, MMETSP0322-20121206|16631, MMETSP0322-20121206|1113, MMETSP0322-20121206|10090, MMETSP0322-20121206|16628, MMETSP0322-20121206|16624, MMETSP0322-20121206|14449, MMETSP0322-20121206|1101, MMETSP0322-20121206|14440, MMETSP0322-20121206|16619, MMETSP0322-20121206|16614, MMETSP0322-20121206|12252, MMETSP0322-20121206|12251, MMETSP0322-20121206|16609, MMETSP0322-20121206|14426, MMETSP0322-20121206|8194, MMETSP0322-20121206|12247, MMETSP0322-20121206|12241, MMETSP0322-20121206|2888, MMETSP0322-20121206|14417, MMETSP0322-20121206|2881, MMETSP0322-20121206|10057, MMETSP0322-20121206|8175, MMETSP0322-20121206|14406, MMETSP0322-20121206|8168, MMETSP0322-20121206|12210, MMETSP0322-20121206|8150, MMETSP0322-20121206|10021, MMETSP0322-20121206|8140, MMETSP0322-20121206|2837, MMETSP0322-20121206|2832, MMETSP0322-20121206|2831, MMETSP0322-20121206|13993, MMETSP0322-20121206|10004, MMETSP0322-20121206|8120, MMETSP0322-20121206|8117, MMETSP0322-20121206|8114, MMETSP0322-20121206|2814, MMETSP0322-20121206|13977, MMETSP0322-20121206|17094, MMETSP0322-20121206|11794, MMETSP0322-20121206|11789, MMETSP0322-20121206|11788, MMETSP0322-20121206|11785, MMETSP0322-20121206|17081, MMETSP0322-20121206|995, MMETSP0322-20121206|17078, MMETSP0322-20121206|11776, MMETSP0322-20121206|11775, MMETSP0322-20121206|17072, MMETSP0322-20121206|11773, MMETSP0322-20121206|17071, MMETSP0322-20121206|9896, MMETSP0322-20121206|987, MMETSP0322-20121206|13943, MMETSP0322-20121206|17066, MMETSP0322-20121206|11762, MMETSP0322-20121206|976, MMETSP0322-20121206|13934, MMETSP0322-20121206|11754, MMETSP0322-20121206|11752, MMETSP0322-20121206|964, MMETSP0322-20121206|962, MMETSP0322-20121206|17049, MMETSP0322-20121206|955, MMETSP0322-20121206|13913, MMETSP0322-20121206|944, MMETSP0322-20121206|943, MMETSP0322-20121206|5492, MMETSP0322-20121206|9847, MMETSP0322-20121206|9846, MMETSP0322-20121206|7667, MMETSP0322-20121206|931, MMETSP0322-20121206|7661, MMETSP0322-20121206|5485, MMETSP0322-20121206|5482, MMETSP0322-20121206|7658, MMETSP0322-20121206|5479, MMETSP0322-20121206|17009, MMETSP0322-20121206|17002, MMETSP0322-20121206|5460, MMETSP0322-20121206|904, MMETSP0322-20121206|7632, MMETSP0322-20121206|5458, MMETSP0322-20121206|5450, MMETSP0322-20121206|1091, MMETSP0322-20121206|5444, MMETSP0322-20121206|99, MMETSP0322-20121206|97, MMETSP0322-20121206|95, MMETSP0322-20121206|94, MMETSP0322-20121206|3261, MMETSP0322-20121206|1082, MMETSP0322-20121206|5438, MMETSP0322-20121206|5437, MMETSP0322-20121206|89, MMETSP0322-20121206|3254, MMETSP0322-20121206|84, MMETSP0322-20121206|1079, MMETSP0322-20121206|16593, MMETSP0322-20121206|5422, MMETSP0322-20121206|76, MMETSP0322-20121206|16585, MMETSP0322-20121206|71, MMETSP0322-20121206|1060, MMETSP0322-20121206|5417, MMETSP0322-20121206|3236, MMETSP0322-20121206|1053, MMETSP0322-20121206|52, MMETSP0322-20121206|1045, MMETSP0322-20121206|16559, MMETSP0322-20121206|48, MMETSP0322-20121206|44, MMETSP0322-20121206|1037, MMETSP0322-20121206|3210, MMETSP0322-20121206|14376, MMETSP0322-20121206|14375, MMETSP0322-20121206|14371, MMETSP0322-20121206|36, MMETSP0322-20121206|16545, MMETSP0322-20121206|1029, MMETSP0322-20121206|3200, MMETSP0322-20121206|28, MMETSP0322-20121206|24, MMETSP0322-20121206|16534, MMETSP0322-20121206|12170, MMETSP0322-20121206|10, MMETSP0322-20121206|12166, MMETSP0322-20121206|16512, MMETSP0322-20121206|4981, MMETSP0322-20121206|16510, MMETSP0322-20121206|12158, MMETSP0322-20121206|12155, MMETSP0322-20121206|2797, MMETSP0322-20121206|2793, MMETSP0322-20121206|3, MMETSP0322-20121206|4964, MMETSP0322-20121206|2787, MMETSP0322-20121206|4960, MMETSP0322-20121206|8083, MMETSP0322-20121206|14309, MMETSP0322-20121206|2778, MMETSP0322-20121206|4951, MMETSP0322-20121206|8070, MMETSP0322-20121206|12127, MMETSP0322-20121206|12121, MMETSP0322-20121206|4944, MMETSP0322-20121206|4942, MMETSP0322-20121206|2761, MMETSP0322-20121206|12117, MMETSP0322-20121206|8054, MMETSP0322-20121206|12104, MMETSP0322-20121206|4927, MMETSP0322-20121206|4922, MMETSP0322-20121206|4913, MMETSP0322-20121206|8028, MMETSP0322-20121206|8022, MMETSP0322-20121206|8006, MMETSP0322-20121206|2700, MMETSP0322-20121206|13864, MMETSP0322-20121206|11687, MMETSP0322-20121206|11682, MMETSP0322-20121206|11674, MMETSP0322-20121206|887, MMETSP0322-20121206|9791, MMETSP0322-20121206|13842, MMETSP0322-20121206|879, MMETSP0322-20121206|9786, MMETSP0322-20121206|13833, MMETSP0322-20121206|11654, MMETSP0322-20121206|7596, MMETSP0322-20121206|860, MMETSP0322-20121206|7592, MMETSP0322-20121206|9769, MMETSP0322-20121206|858, MMETSP0322-20121206|857, MMETSP0322-20121206|9759, MMETSP0322-20121206|846, MMETSP0322-20121206|9753, MMETSP0322-20121206|7575, MMETSP0322-20121206|5391, MMETSP0322-20121206|839, MMETSP0322-20121206|5388, MMETSP0322-20121206|827, MMETSP0322-20121206|5378, MMETSP0322-20121206|5377, MMETSP0322-20121206|11606, MMETSP0322-20121206|9721, MMETSP0322-20121206|811, MMETSP0322-20121206|810, MMETSP0322-20121206|7542, MMETSP0322-20121206|5365, MMETSP0322-20121206|5360, MMETSP0322-20121206|9719, MMETSP0322-20121206|808, MMETSP0322-20121206|5354, MMETSP0322-20121206|5351, MMETSP0322-20121206|3171, MMETSP0322-20121206|3167, MMETSP0322-20121206|7516, MMETSP0322-20121206|5338, MMETSP0322-20121206|7502, MMETSP0322-20121206|16487, MMETSP0322-20121206|3138, MMETSP0322-20121206|3132, MMETSP0322-20121206|3130, MMETSP0322-20121206|14295, MMETSP0322-20121206|5309, MMETSP0322-20121206|5307, MMETSP0322-20121206|3117, MMETSP0322-20121206|3116, MMETSP0322-20121206|16457, MMETSP0322-20121206|12099, MMETSP0322-20121206|12091, MMETSP0322-20121206|12090, MMETSP0322-20121206|3103, MMETSP0322-20121206|16430, MMETSP0322-20121206|12068, MMETSP0322-20121206|4883, MMETSP0322-20121206|14231, MMETSP0322-20121206|12051, MMETSP0322-20121206|4879, MMETSP0322-20121206|12045, MMETSP0322-20121206|4861, MMETSP0322-20121206|14217, MMETSP0322-20121206|12038, MMETSP0322-20121206|2678, MMETSP0322-20121206|14203, MMETSP0322-20121206|12023, MMETSP0322-20121206|4840, MMETSP0322-20121206|12017, MMETSP0322-20121206|2653, MMETSP0322-20121206|12009, MMETSP0322-20121206|12000, MMETSP0322-20121206|4826, MMETSP0322-20121206|15972, MMETSP0322-20121206|13790, MMETSP0322-20121206|2624, MMETSP0322-20121206|15966, MMETSP0322-20121206|2616, MMETSP0322-20121206|15957, MMETSP0322-20121206|2612, MMETSP0322-20121206|13773, MMETSP0322-20121206|11592, MMETSP0322-20121206|13763, MMETSP0322-20121206|11582, MMETSP0322-20121206|15931, MMETSP0322-20121206|13751, MMETSP0322-20121206|15923, MMETSP0322-20121206|9690, MMETSP0322-20121206|13749, MMETSP0322-20121206|15921, MMETSP0322-20121206|13744, MMETSP0322-20121206|13741, MMETSP0322-20121206|11567, MMETSP0322-20121206|13740, MMETSP0322-20121206|11565, MMETSP0322-20121206|11564, MMETSP0322-20121206|9686, MMETSP0322-20121206|15910, MMETSP0322-20121206|13732, MMETSP0322-20121206|9677, MMETSP0322-20121206|15907, MMETSP0322-20121206|9673, MMETSP0322-20121206|9668, MMETSP0322-20121206|7482, MMETSP0322-20121206|9659, MMETSP0322-20121206|9652, MMETSP0322-20121206|13703, MMETSP0322-20121206|11524, MMETSP0322-20121206|11523, MMETSP0322-20121206|738, MMETSP0322-20121206|735, MMETSP0322-20121206|9642, MMETSP0322-20121206|732, MMETSP0322-20121206|11518, MMETSP0322-20121206|11517, MMETSP0322-20121206|5280, MMETSP0322-20121206|9630, MMETSP0322-20121206|3099, MMETSP0322-20121206|7446, MMETSP0322-20121206|7442, MMETSP0322-20121206|5265, MMETSP0322-20121206|3082, MMETSP0322-20121206|700, MMETSP0322-20121206|3079, MMETSP0322-20121206|3072, MMETSP0322-20121206|9600, MMETSP0322-20121206|7413, MMETSP0322-20121206|5239, MMETSP0322-20121206|5226, MMETSP0322-20121206|3047, MMETSP0322-20121206|5210, MMETSP0322-20121206|16377, MMETSP0322-20121206|3031, MMETSP0322-20121206|3028, MMETSP0322-20121206|3025, MMETSP0322-20121206|3023, MMETSP0322-20121206|16362, MMETSP0322-20121206|6995, MMETSP0322-20121206|16349, MMETSP0322-20121206|16332, MMETSP0322-20121206|4794, MMETSP0322-20121206|14147, MMETSP0322-20121206|14140, MMETSP0322-20121206|4786, MMETSP0322-20121206|14137, MMETSP0322-20121206|6955, MMETSP0322-20121206|4779, MMETSP0322-20121206|6952, MMETSP0322-20121206|6951, MMETSP0322-20121206|16309, MMETSP0322-20121206|4777, MMETSP0322-20121206|4770, MMETSP0322-20121206|14128, MMETSP0322-20121206|2596, MMETSP0322-20121206|2594, MMETSP0322-20121206|6944, MMETSP0322-20121206|4769, MMETSP0322-20121206|4768, MMETSP0322-20121206|4766, MMETSP0322-20121206|14112, MMETSP0322-20121206|14109, MMETSP0322-20121206|4750, MMETSP0322-20121206|2572, MMETSP0322-20121206|14101, MMETSP0322-20121206|6924, MMETSP0322-20121206|2562, MMETSP0322-20121206|2560, MMETSP0322-20121206|15899, MMETSP0322-20121206|2550, MMETSP0322-20121206|2540, MMETSP0322-20121206|4704, MMETSP0322-20121206|4702, MMETSP0322-20121206|15863, MMETSP0322-20121206|13685, MMETSP0322-20121206|13674, MMETSP0322-20121206|13665, MMETSP0322-20121206|13663, MMETSP0322-20121206|11488, MMETSP0322-20121206|11484, MMETSP0322-20121206|690, MMETSP0322-20121206|11473, MMETSP0322-20121206|11466, MMETSP0322-20121206|15814, MMETSP0322-20121206|15808, MMETSP0322-20121206|15800, MMETSP0322-20121206|7391, MMETSP0322-20121206|11448, MMETSP0322-20121206|11447, MMETSP0322-20121206|653, MMETSP0322-20121206|11437, MMETSP0322-20121206|5194, MMETSP0322-20121206|11422, MMETSP0322-20121206|5189, MMETSP0322-20121206|7362, MMETSP0322-20121206|5184, MMETSP0322-20121206|11411, MMETSP0322-20121206|9538, MMETSP0322-20121206|9537, MMETSP0322-20121206|624, MMETSP0322-20121206|11405, MMETSP0322-20121206|11402, MMETSP0322-20121206|11400, MMETSP0322-20121206|9526, MMETSP0322-20121206|616, MMETSP0322-20121206|5166, MMETSP0322-20121206|605, MMETSP0322-20121206|604, MMETSP0322-20121206|7339, MMETSP0322-20121206|5156, MMETSP0322-20121206|5151, MMETSP0322-20121206|5144, MMETSP0322-20121206|5143, MMETSP0322-20121206|7311, MMETSP0322-20121206|5134, MMETSP0322-20121206|10998, MMETSP0322-20121206|5129, MMETSP0322-20121206|10989, MMETSP0322-20121206|16281, MMETSP0322-20121206|5117, MMETSP0322-20121206|10978, MMETSP0322-20121206|16275, MMETSP0322-20121206|10968, MMETSP0322-20121206|10962, MMETSP0322-20121206|10956, MMETSP0322-20121206|10950, MMETSP0322-20121206|10942, MMETSP0322-20121206|14063, MMETSP0322-20121206|16232, MMETSP0322-20121206|6878, MMETSP0322-20121206|6877, MMETSP0322-20121206|6870, MMETSP0322-20121206|10928, MMETSP0322-20121206|16226, MMETSP0322-20121206|10926, MMETSP0322-20121206|6866, MMETSP0322-20121206|16219, MMETSP0322-20121206|4688, MMETSP0322-20121206|10918, MMETSP0322-20121206|4681, MMETSP0322-20121206|6859, MMETSP0322-20121206|10908, MMETSP0322-20121206|16206, MMETSP0322-20121206|4673, MMETSP0322-20121206|14026, MMETSP0322-20121206|14024, MMETSP0322-20121206|2493, MMETSP0322-20121206|6846, MMETSP0322-20121206|4665, MMETSP0322-20121206|2472, MMETSP0322-20121206|6823, MMETSP0322-20121206|2466, MMETSP0322-20121206|2457, MMETSP0322-20121206|4624, MMETSP0322-20121206|15783, MMETSP0322-20121206|4616, MMETSP0322-20121206|13599, MMETSP0322-20121206|13597, MMETSP0322-20121206|2418, MMETSP0322-20121206|11395, MMETSP0322-20121206|15749, MMETSP0322-20121206|2404, MMETSP0322-20121206|13565, MMETSP0322-20121206|13564, MMETSP0322-20121206|11384, MMETSP0322-20121206|13553, MMETSP0322-20121206|13552, MMETSP0322-20121206|9485, MMETSP0322-20121206|576, MMETSP0322-20121206|13536, MMETSP0322-20121206|13524, MMETSP0322-20121206|11344, MMETSP0322-20121206|11342, MMETSP0322-20121206|9461, MMETSP0322-20121206|550, MMETSP0322-20121206|7282, MMETSP0322-20121206|7281, MMETSP0322-20121206|11339, MMETSP0322-20121206|13510, MMETSP0322-20121206|11336, MMETSP0322-20121206|11333, MMETSP0322-20121206|11329, MMETSP0322-20121206|538, MMETSP0322-20121206|7267, MMETSP0322-20121206|11310, MMETSP0322-20121206|9438, MMETSP0322-20121206|524, MMETSP0322-20121206|1959, MMETSP0322-20121206|7258, MMETSP0322-20121206|522, MMETSP0322-20121206|7253, MMETSP0322-20121206|1953, MMETSP0322-20121206|5078, MMETSP0322-20121206|5075, MMETSP0322-20121206|9429, MMETSP0322-20121206|517, MMETSP0322-20121206|513, MMETSP0322-20121206|9421, MMETSP0322-20121206|1946, MMETSP0322-20121206|5066, MMETSP0322-20121206|9413, MMETSP0322-20121206|504, MMETSP0322-20121206|7232, MMETSP0322-20121206|1932, MMETSP0322-20121206|7230, MMETSP0322-20121206|5051, MMETSP0322-20121206|9406, MMETSP0322-20121206|7221, MMETSP0322-20121206|5045, MMETSP0322-20121206|5026, MMETSP0322-20121206|10887, MMETSP0322-20121206|10883, MMETSP0322-20121206|16182, MMETSP0322-20121206|10881, MMETSP0322-20121206|10878, MMETSP0322-20121206|8995, MMETSP0322-20121206|8992, MMETSP0322-20121206|5006, MMETSP0322-20121206|5001, MMETSP0322-20121206|16167, MMETSP0322-20121206|10867, MMETSP0322-20121206|16159, MMETSP0322-20121206|16156, MMETSP0322-20121206|16155, MMETSP0322-20121206|10855, MMETSP0322-20121206|10845, MMETSP0322-20121206|10841, MMETSP0322-20121206|6789, MMETSP0322-20121206|6784, MMETSP0322-20121206|10834, MMETSP0322-20121206|10833, MMETSP0322-20121206|8958, MMETSP0322-20121206|8956, MMETSP0322-20121206|4597, MMETSP0322-20121206|4587, MMETSP0322-20121206|10817, MMETSP0322-20121206|4584, MMETSP0322-20121206|8935, MMETSP0322-20121206|4576, MMETSP0322-20121206|4570, MMETSP0322-20121206|2395, MMETSP0322-20121206|6748, MMETSP0322-20121206|4567, MMETSP0322-20121206|2387, MMETSP0322-20121206|2382, MMETSP0322-20121206|6733, MMETSP0322-20121206|4559, MMETSP0322-20121206|4554, MMETSP0322-20121206|8904, MMETSP0322-20121206|8901, MMETSP0322-20121206|2362, MMETSP0322-20121206|4539, MMETSP0322-20121206|4538, MMETSP0322-20121206|6710, MMETSP0322-20121206|4520, MMETSP0322-20121206|2345, MMETSP0322-20121206|2336, MMETSP0322-20121206|2331, MMETSP0322-20121206|13497, MMETSP0322-20121206|4509, MMETSP0322-20121206|4503, MMETSP0322-20121206|4500, MMETSP0322-20121206|2325, MMETSP0322-20121206|15662, MMETSP0322-20121206|13486, MMETSP0322-20121206|2316, MMETSP0322-20121206|15648, MMETSP0322-20121206|2303, MMETSP0322-20121206|15641, MMETSP0322-20121206|11286, MMETSP0322-20121206|497, MMETSP0322-20121206|13454, MMETSP0322-20121206|13450, MMETSP0322-20121206|11273, MMETSP0322-20121206|481, MMETSP0322-20121206|476, MMETSP0322-20121206|9380, MMETSP0322-20121206|471, MMETSP0322-20121206|15611, MMETSP0322-20121206|15610, MMETSP0322-20121206|11258, MMETSP0322-20121206|11255, MMETSP0322-20121206|15608, MMETSP0322-20121206|15605, MMETSP0322-20121206|7199, MMETSP0322-20121206|463, MMETSP0322-20121206|1893, MMETSP0322-20121206|7192, MMETSP0322-20121206|13421, MMETSP0322-20121206|9369, MMETSP0322-20121206|9368, MMETSP0322-20121206|457, MMETSP0322-20121206|1889, MMETSP0322-20121206|9361, MMETSP0322-20121206|1887, MMETSP0322-20121206|7186, MMETSP0322-20121206|7185, MMETSP0322-20121206|7183, MMETSP0322-20121206|449, MMETSP0322-20121206|7179, MMETSP0322-20121206|441, MMETSP0322-20121206|438, MMETSP0322-20121206|435, MMETSP0322-20121206|7169, MMETSP0322-20121206|9341, MMETSP0322-20121206|9340, MMETSP0322-20121206|1867, MMETSP0322-20121206|11210, MMETSP0322-20121206|9338, MMETSP0322-20121206|422, MMETSP0322-20121206|11201, MMETSP0322-20121206|413, MMETSP0322-20121206|9314, MMETSP0322-20121206|7132, MMETSP0322-20121206|12994, MMETSP0322-20121206|12992, MMETSP0322-20121206|7129, MMETSP0322-20121206|7124, MMETSP0322-20121206|12987, MMETSP0322-20121206|12980, MMETSP0322-20121206|12973, MMETSP0322-20121206|10794, MMETSP0322-20121206|10791, MMETSP0322-20121206|1808, MMETSP0322-20121206|12967, MMETSP0322-20121206|10788, MMETSP0322-20121206|10778, MMETSP0322-20121206|10772, MMETSP0322-20121206|8893, MMETSP0322-20121206|12945, MMETSP0322-20121206|12935, MMETSP0322-20121206|10740, MMETSP0322-20121206|8867, MMETSP0322-20121206|6689, MMETSP0322-20121206|6684, MMETSP0322-20121206|12913, MMETSP0322-20121206|16031, MMETSP0322-20121206|8854, MMETSP0322-20121206|16029, MMETSP0322-20121206|4497, MMETSP0322-20121206|8848, MMETSP0322-20121206|8845, MMETSP0322-20121206|6665, MMETSP0322-20121206|10718, MMETSP0322-20121206|10714, MMETSP0322-20121206|16009, MMETSP0322-20121206|6651, MMETSP0322-20121206|4470, MMETSP0322-20121206|6648, MMETSP0322-20121206|6647, MMETSP0322-20121206|6638, MMETSP0322-20121206|4459, MMETSP0322-20121206|4457, MMETSP0322-20121206|8808, MMETSP0322-20121206|6625, MMETSP0322-20121206|2268, MMETSP0322-20121206|2260, MMETSP0322-20121206|2254, MMETSP0322-20121206|6602, MMETSP0322-20121206|2248, MMETSP0322-20121206|17760, MMETSP0322-20121206|4415, MMETSP0322-20121206|2238, MMETSP0322-20121206|17747, MMETSP0322-20121206|2229, MMETSP0322-20121206|2222, MMETSP0322-20121206|15560, MMETSP0322-20121206|17736, MMETSP0322-20121206|2211, MMETSP0322-20121206|15546, MMETSP0322-20121206|15542, MMETSP0322-20121206|13367, MMETSP0322-20121206|17710, MMETSP0322-20121206|15534, MMETSP0322-20121206|13359, MMETSP0322-20121206|13353, MMETSP0322-20121206|11172, MMETSP0322-20121206|15529, MMETSP0322-20121206|9297, MMETSP0322-20121206|388, MMETSP0322-20121206|9290, MMETSP0322-20121206|13345, MMETSP0322-20121206|11168, MMETSP0322-20121206|11160, MMETSP0322-20121206|9289, MMETSP0322-20121206|3985, MMETSP0322-20121206|375, MMETSP0322-20121206|15510, MMETSP0322-20121206|11152, MMETSP0322-20121206|9275, MMETSP0322-20121206|15504, MMETSP0322-20121206|363, MMETSP0322-20121206|362, MMETSP0322-20121206|359, MMETSP0322-20121206|354, MMETSP0322-20121206|3961, MMETSP0322-20121206|3960, MMETSP0322-20121206|7086, MMETSP0322-20121206|3957, MMETSP</t>
  </si>
  <si>
    <t>322-20121206|347, MMETSP0322-20121206|3956, MMETSP0322-20121206|345, MMETSP0322-20121206|7073, MMETSP0322-20121206|9248, MMETSP0322-20121206|3948, MMETSP0322-20121206|3944, MMETSP0322-20121206|7061, MMETSP0322-20121206|11116, MMETSP0322-20121206|9238, MMETSP0322-20121206|3934, MMETSP0322-20121206|3933, MMETSP0322-20121206|7057, MMETSP0322-20121206|312, MMETSP0322-20121206|1739, MMETSP0322-20121206|9210, MMETSP0322-20121206|301, MMETSP0322-20121206|300, MMETSP0322-20121206|1733, MMETSP0322-20121206|12895, MMETSP0322-20121206|3907, MMETSP0322-20121206|9206, MMETSP0322-20121206|3906, MMETSP0322-20121206|7011, MMETSP0322-20121206|12862, MMETSP0322-20121206|10676, MMETSP0322-20121206|10656, MMETSP0322-20121206|10655</t>
  </si>
  <si>
    <t>MMETSP0321-20121206|2145, MMETSP0321-20121206|16278, MMETSP0321-20121206|10979, MMETSP0321-20121206|10978, MMETSP0321-20121206|2142, MMETSP0321-20121206|14097, MMETSP0321-20121206|547, MMETSP0321-20121206|14093, MMETSP0321-20121206|28227, MMETSP0321-20121206|14091, MMETSP0321-20121206|28220, MMETSP0321-20121206|4317, MMETSP0321-20121206|20742, MMETSP0321-20121206|16266, MMETSP0321-20121206|2131, MMETSP0321-20121206|16264, MMETSP0321-20121206|28219, MMETSP0321-20121206|530, MMETSP0321-20121206|22911, MMETSP0321-20121206|20738, MMETSP0321-20121206|26037, MMETSP0321-20121206|4307, MMETSP0321-20121206|18437, MMETSP0321-20121206|16256, MMETSP0321-20121206|14077, MMETSP0321-20121206|526, MMETSP0321-20121206|14075, MMETSP0321-20121206|525, MMETSP0321-20121206|524, MMETSP0321-20121206|28207, MMETSP0321-20121206|18429, MMETSP0321-20121206|20721, MMETSP0321-20121206|16249, MMETSP0321-20121206|10941, MMETSP0321-20121206|511, MMETSP0321-20121206|26016, MMETSP0321-20121206|26015, MMETSP0321-20121206|18416, MMETSP0321-20121206|14059, MMETSP0321-20121206|20708, MMETSP0321-20121206|29991, MMETSP0321-20121206|29990, MMETSP0321-20121206|16229, MMETSP0321-20121206|18402, MMETSP0321-20121206|10927, MMETSP0321-20121206|29983, MMETSP0321-20121206|9198, MMETSP0321-20121206|16219, MMETSP0321-20121206|9195, MMETSP0321-20121206|9194, MMETSP0321-20121206|16216, MMETSP0321-20121206|3891, MMETSP0321-20121206|10911, MMETSP0321-20121206|14031, MMETSP0321-20121206|29972, MMETSP0321-20121206|10903, MMETSP0321-20121206|14026, MMETSP0321-20121206|29962, MMETSP0321-20121206|3874, MMETSP0321-20121206|3872, MMETSP0321-20121206|29959, MMETSP0321-20121206|29951, MMETSP0321-20121206|27777, MMETSP0321-20121206|27774, MMETSP0321-20121206|25595, MMETSP0321-20121206|1689, MMETSP0321-20121206|3861, MMETSP0321-20121206|1687, MMETSP0321-20121206|1685, MMETSP0321-20121206|14003, MMETSP0321-20121206|14001, MMETSP0321-20121206|25580, MMETSP0321-20121206|17981, MMETSP0321-20121206|27756, MMETSP0321-20121206|27750, MMETSP0321-20121206|3846, MMETSP0321-20121206|17977, MMETSP0321-20121206|1669, MMETSP0321-20121206|17974, MMETSP0321-20121206|15798, MMETSP0321-20121206|23390, MMETSP0321-20121206|29928, MMETSP0321-20121206|29925, MMETSP0321-20121206|29921, MMETSP0321-20121206|9139, MMETSP0321-20121206|25569, MMETSP0321-20121206|9136, MMETSP0321-20121206|9134, MMETSP0321-20121206|17963, MMETSP0321-20121206|1655, MMETSP0321-20121206|1654, MMETSP0321-20121206|15782, MMETSP0321-20121206|29912, MMETSP0321-20121206|25559, MMETSP0321-20121206|3827, MMETSP0321-20121206|17958, MMETSP0321-20121206|17957, MMETSP0321-20121206|1649, MMETSP0321-20121206|1645, MMETSP0321-20121206|15771, MMETSP0321-20121206|21191, MMETSP0321-20121206|21190, MMETSP0321-20121206|29902, MMETSP0321-20121206|3812, MMETSP0321-20121206|17946, MMETSP0321-20121206|15768, MMETSP0321-20121206|1631, MMETSP0321-20121206|13589, MMETSP0321-20121206|27719, MMETSP0321-20121206|27718, MMETSP0321-20121206|27715, MMETSP0321-20121206|3809, MMETSP0321-20121206|3808, MMETSP0321-20121206|17939, MMETSP0321-20121206|9101, MMETSP0321-20121206|25531, MMETSP0321-20121206|17935, MMETSP0321-20121206|1626, MMETSP0321-20121206|17931, MMETSP0321-20121206|15756, MMETSP0321-20121206|21178, MMETSP0321-20121206|13574, MMETSP0321-20121206|11399, MMETSP0321-20121206|13572, MMETSP0321-20121206|11398, MMETSP0321-20121206|11394, MMETSP0321-20121206|25522, MMETSP0321-20121206|15746, MMETSP0321-20121206|13565, MMETSP0321-20121206|11387, MMETSP0321-20121206|11381, MMETSP0321-20121206|17919, MMETSP0321-20121206|11374, MMETSP0321-20121206|25509, MMETSP0321-20121206|25501, MMETSP0321-20121206|21142, MMETSP0321-20121206|13544, MMETSP0321-20121206|23319, MMETSP0321-20121206|13531, MMETSP0321-20121206|23307, MMETSP0321-20121206|23305, MMETSP0321-20121206|8686, MMETSP0321-20121206|15709, MMETSP0321-20121206|15704, MMETSP0321-20121206|13528, MMETSP0321-20121206|13527, MMETSP0321-20121206|13523, MMETSP0321-20121206|11347, MMETSP0321-20121206|21115, MMETSP0321-20121206|13517, MMETSP0321-20121206|13516, MMETSP0321-20121206|13515, MMETSP0321-20121206|13512, MMETSP0321-20121206|11335, MMETSP0321-20121206|21101, MMETSP0321-20121206|8654, MMETSP0321-20121206|4294, MMETSP0321-20121206|28198, MMETSP0321-20121206|6466, MMETSP0321-20121206|6462, MMETSP0321-20121206|4285, MMETSP0321-20121206|11307, MMETSP0321-20121206|8633, MMETSP0321-20121206|6458, MMETSP0321-20121206|6456, MMETSP0321-20121206|4275, MMETSP0321-20121206|8621, MMETSP0321-20121206|6445, MMETSP0321-20121206|4264, MMETSP0321-20121206|4260, MMETSP0321-20121206|20690, MMETSP0321-20121206|8614, MMETSP0321-20121206|6438, MMETSP0321-20121206|20683, MMETSP0321-20121206|4252, MMETSP0321-20121206|4250, MMETSP0321-20121206|20680, MMETSP0321-20121206|8606, MMETSP0321-20121206|472, MMETSP0321-20121206|470, MMETSP0321-20121206|18379, MMETSP0321-20121206|16198, MMETSP0321-20121206|10898, MMETSP0321-20121206|6415, MMETSP0321-20121206|22843, MMETSP0321-20121206|22842, MMETSP0321-20121206|6412, MMETSP0321-20121206|16189, MMETSP0321-20121206|16183, MMETSP0321-20121206|16180, MMETSP0321-20121206|10880, MMETSP0321-20121206|28133, MMETSP0321-20121206|6404, MMETSP0321-20121206|22830, MMETSP0321-20121206|2047, MMETSP0321-20121206|18350, MMETSP0321-20121206|16170, MMETSP0321-20121206|447, MMETSP0321-20121206|16169, MMETSP0321-20121206|430, MMETSP0321-20121206|2029, MMETSP0321-20121206|16158, MMETSP0321-20121206|2022, MMETSP0321-20121206|16153, MMETSP0321-20121206|427, MMETSP0321-20121206|28107, MMETSP0321-20121206|20629, MMETSP0321-20121206|18328, MMETSP0321-20121206|20621, MMETSP0321-20121206|2018, MMETSP0321-20121206|2014, MMETSP0321-20121206|16145, MMETSP0321-20121206|415, MMETSP0321-20121206|410, MMETSP0321-20121206|5999, MMETSP0321-20121206|18312, MMETSP0321-20121206|16136, MMETSP0321-20121206|2000, MMETSP0321-20121206|405, MMETSP0321-20121206|404, MMETSP0321-20121206|29898, MMETSP0321-20121206|20609, MMETSP0321-20121206|16124, MMETSP0321-20121206|16121, MMETSP0321-20121206|29883, MMETSP0321-20121206|5973, MMETSP0321-20121206|3794, MMETSP0321-20121206|10816, MMETSP0321-20121206|10815, MMETSP0321-20121206|5964, MMETSP0321-20121206|9086, MMETSP0321-20121206|9080, MMETSP0321-20121206|3781, MMETSP0321-20121206|16103, MMETSP0321-20121206|10803, MMETSP0321-20121206|29863, MMETSP0321-20121206|5956, MMETSP0321-20121206|5954, MMETSP0321-20121206|5950, MMETSP0321-20121206|27678, MMETSP0321-20121206|5946, MMETSP0321-20121206|3768, MMETSP0321-20121206|5940, MMETSP0321-20121206|17893, MMETSP0321-20121206|29840, MMETSP0321-20121206|27660, MMETSP0321-20121206|25487, MMETSP0321-20121206|3751, MMETSP0321-20121206|3750, MMETSP0321-20121206|17880, MMETSP0321-20121206|27658, MMETSP0321-20121206|29831, MMETSP0321-20121206|27652, MMETSP0321-20121206|1567, MMETSP0321-20121206|17873, MMETSP0321-20121206|17871, MMETSP0321-20121206|15696, MMETSP0321-20121206|15693, MMETSP0321-20121206|29825, MMETSP0321-20121206|5917, MMETSP0321-20121206|5913, MMETSP0321-20121206|25468, MMETSP0321-20121206|9037, MMETSP0321-20121206|25466, MMETSP0321-20121206|3732, MMETSP0321-20121206|15681, MMETSP0321-20121206|5905, MMETSP0321-20121206|5902, MMETSP0321-20121206|17850, MMETSP0321-20121206|29808, MMETSP0321-20121206|21090, MMETSP0321-20121206|3719, MMETSP0321-20121206|27621, MMETSP0321-20121206|23266, MMETSP0321-20121206|1536, MMETSP0321-20121206|15668, MMETSP0321-20121206|1534, MMETSP0321-20121206|23262, MMETSP0321-20121206|15667, MMETSP0321-20121206|27612, MMETSP0321-20121206|17839, MMETSP0321-20121206|9003, MMETSP0321-20121206|1523, MMETSP0321-20121206|27609, MMETSP0321-20121206|13474, MMETSP0321-20121206|11295, MMETSP0321-20121206|25427, MMETSP0321-20121206|17826, MMETSP0321-20121206|1517, MMETSP0321-20121206|17823, MMETSP0321-20121206|17822, MMETSP0321-20121206|11280, MMETSP0321-20121206|17818, MMETSP0321-20121206|23239, MMETSP0321-20121206|17812, MMETSP0321-20121206|1502, MMETSP0321-20121206|25406, MMETSP0321-20121206|15629, MMETSP0321-20121206|15624, MMETSP0321-20121206|15623, MMETSP0321-20121206|21040, MMETSP0321-20121206|23217, MMETSP0321-20121206|21034, MMETSP0321-20121206|11259, MMETSP0321-20121206|11256, MMETSP0321-20121206|23205, MMETSP0321-20121206|8584, MMETSP0321-20121206|21024, MMETSP0321-20121206|13428, MMETSP0321-20121206|13427, MMETSP0321-20121206|21021, MMETSP0321-20121206|13420, MMETSP0321-20121206|11241, MMETSP0321-20121206|13418, MMETSP0321-20121206|21013, MMETSP0321-20121206|21011, MMETSP0321-20121206|6391, MMETSP0321-20121206|11238, MMETSP0321-20121206|11232, MMETSP0321-20121206|8568, MMETSP0321-20121206|8567, MMETSP0321-20121206|21002, MMETSP0321-20121206|6384, MMETSP0321-20121206|6383, MMETSP0321-20121206|13402, MMETSP0321-20121206|4198, MMETSP0321-20121206|6370, MMETSP0321-20121206|11217, MMETSP0321-20121206|4191, MMETSP0321-20121206|24975, MMETSP0321-20121206|24973, MMETSP0321-20121206|6368, MMETSP0321-20121206|4188, MMETSP0321-20121206|4186, MMETSP0321-20121206|4184, MMETSP0321-20121206|11203, MMETSP0321-20121206|24965, MMETSP0321-20121206|6358, MMETSP0321-20121206|22783, MMETSP0321-20121206|6350, MMETSP0321-20121206|4173, MMETSP0321-20121206|8526, MMETSP0321-20121206|398, MMETSP0321-20121206|397, MMETSP0321-20121206|8523, MMETSP0321-20121206|392, MMETSP0321-20121206|391, MMETSP0321-20121206|6343, MMETSP0321-20121206|4169, MMETSP0321-20121206|4168, MMETSP0321-20121206|12999, MMETSP0321-20121206|4162, MMETSP0321-20121206|20592, MMETSP0321-20121206|4161, MMETSP0321-20121206|18293, MMETSP0321-20121206|386, MMETSP0321-20121206|384, MMETSP0321-20121206|6337, MMETSP0321-20121206|4158, MMETSP0321-20121206|28060, MMETSP0321-20121206|18285, MMETSP0321-20121206|12982, MMETSP0321-20121206|24938, MMETSP0321-20121206|24934, MMETSP0321-20121206|22759, MMETSP0321-20121206|28052, MMETSP0321-20121206|6323, MMETSP0321-20121206|20575, MMETSP0321-20121206|12979, MMETSP0321-20121206|16098, MMETSP0321-20121206|24928, MMETSP0321-20121206|30346, MMETSP0321-20121206|6319, MMETSP0321-20121206|362, MMETSP0321-20121206|6317, MMETSP0321-20121206|28045, MMETSP0321-20121206|28043, MMETSP0321-20121206|18267, MMETSP0321-20121206|20563, MMETSP0321-20121206|4131, MMETSP0321-20121206|6308, MMETSP0321-20121206|22737, MMETSP0321-20121206|6303, MMETSP0321-20121206|28031, MMETSP0321-20121206|22732, MMETSP0321-20121206|6302, MMETSP0321-20121206|28030, MMETSP0321-20121206|20554, MMETSP0321-20121206|10776, MMETSP0321-20121206|16074, MMETSP0321-20121206|24909, MMETSP0321-20121206|30327, MMETSP0321-20121206|30322, MMETSP0321-20121206|4115, MMETSP0321-20121206|20544, MMETSP0321-20121206|18244, MMETSP0321-20121206|16069, MMETSP0321-20121206|16066, MMETSP0321-20121206|30319, MMETSP0321-20121206|16060, MMETSP0321-20121206|28016, MMETSP0321-20121206|28015, MMETSP0321-20121206|20536, MMETSP0321-20121206|18233, MMETSP0321-20121206|28008, MMETSP0321-20121206|28002, MMETSP0321-20121206|16049, MMETSP0321-20121206|12921, MMETSP0321-20121206|16043, MMETSP0321-20121206|20517, MMETSP0321-20121206|5899, MMETSP0321-20121206|12917, MMETSP0321-20121206|5894, MMETSP0321-20121206|18213, MMETSP0321-20121206|29799, MMETSP0321-20121206|302, MMETSP0321-20121206|20508, MMETSP0321-20121206|29791, MMETSP0321-20121206|12906, MMETSP0321-20121206|5883, MMETSP0321-20121206|18203, MMETSP0321-20121206|16029, MMETSP0321-20121206|3695, MMETSP0321-20121206|16017, MMETSP0321-20121206|10718, MMETSP0321-20121206|10715, MMETSP0321-20121206|3691, MMETSP0321-20121206|5869, MMETSP0321-20121206|27591, MMETSP0321-20121206|19995, MMETSP0321-20121206|19994, MMETSP0321-20121206|19993, MMETSP0321-20121206|16007, MMETSP0321-20121206|3684, MMETSP0321-20121206|3681, MMETSP0321-20121206|10704, MMETSP0321-20121206|29764, MMETSP0321-20121206|5857, MMETSP0321-20121206|5853, MMETSP0321-20121206|7, MMETSP0321-20121206|27579, MMETSP0321-20121206|5845, MMETSP0321-20121206|27573, MMETSP0321-20121206|25396, MMETSP0321-20121206|17793, MMETSP0321-20121206|27569, MMETSP0321-20121206|29740, MMETSP0321-20121206|19967, MMETSP0321-20121206|5832, MMETSP0321-20121206|19962, MMETSP0321-20121206|3652, MMETSP0321-20121206|29738, MMETSP0321-20121206|25379, MMETSP0321-20121206|27551, MMETSP0321-20121206|3645, MMETSP0321-20121206|19952, MMETSP0321-20121206|17776, MMETSP0321-20121206|25371, MMETSP0321-20121206|1469, MMETSP0321-20121206|1462, MMETSP0321-20121206|1461, MMETSP0321-20121206|27549, MMETSP0321-20121206|3633, MMETSP0321-20121206|23189, MMETSP0321-20121206|17762, MMETSP0321-20121206|1454, MMETSP0321-20121206|29719, MMETSP0321-20121206|15581, MMETSP0321-20121206|23179, MMETSP0321-20121206|29705, MMETSP0321-20121206|29704, MMETSP0321-20121206|13391, MMETSP0321-20121206|25348, MMETSP0321-20121206|3615, MMETSP0321-20121206|17749, MMETSP0321-20121206|17746, MMETSP0321-20121206|15569, MMETSP0321-20121206|1432, MMETSP0321-20121206|13388, MMETSP0321-20121206|13386, MMETSP0321-20121206|27515, MMETSP0321-20121206|3605, MMETSP0321-20121206|3602, MMETSP0321-20121206|1429, MMETSP0321-20121206|17734, MMETSP0321-20121206|23154, MMETSP0321-20121206|15557, MMETSP0321-20121206|1420, MMETSP0321-20121206|13378, MMETSP0321-20121206|11189, MMETSP0321-20121206|25319, MMETSP0321-20121206|25317, MMETSP0321-20121206|25315, MMETSP0321-20121206|17718, MMETSP0321-20121206|25311, MMETSP0321-20121206|23135, MMETSP0321-20121206|13354, MMETSP0321-20121206|15527, MMETSP0321-20121206|17700, MMETSP0321-20121206|23120, MMETSP0321-20121206|13349, MMETSP0321-20121206|13342, MMETSP0321-20121206|23117, MMETSP0321-20121206|8497, MMETSP0321-20121206|15514, MMETSP0321-20121206|23109, MMETSP0321-20121206|8488, MMETSP0321-20121206|23102, MMETSP0321-20121206|13319, MMETSP0321-20121206|6295, MMETSP0321-20121206|11139, MMETSP0321-20121206|13312, MMETSP0321-20121206|24899, MMETSP0321-20121206|24896, MMETSP0321-20121206|8465, MMETSP0321-20121206|6284, MMETSP0321-20121206|8458, MMETSP0321-20121206|6276, MMETSP0321-20121206|11116, MMETSP0321-20121206|11112, MMETSP0321-20121206|22698, MMETSP0321-20121206|22688, MMETSP0321-20121206|30282, MMETSP0321-20121206|4076, MMETSP0321-20121206|24859, MMETSP0321-20121206|8427, MMETSP0321-20121206|8424, MMETSP0321-20121206|30276, MMETSP0321-20121206|8423, MMETSP0321-20121206|24852, MMETSP0321-20121206|22678, MMETSP0321-20121206|24851, MMETSP0321-20121206|24850, MMETSP0321-20121206|6247, MMETSP0321-20121206|4068, MMETSP0321-20121206|24845, MMETSP0321-20121206|286, MMETSP0321-20121206|6238, MMETSP0321-20121206|22666, MMETSP0321-20121206|22662, MMETSP0321-20121206|4056, MMETSP0321-20121206|12889, MMETSP0321-20121206|8409, MMETSP0321-20121206|278, MMETSP0321-20121206|8403, MMETSP0321-20121206|8402, MMETSP0321-20121206|6225, MMETSP0321-20121206|6223, MMETSP0321-20121206|18178, MMETSP0321-20121206|10695, MMETSP0321-20121206|10694, MMETSP0321-20121206|269, MMETSP0321-20121206|30242, MMETSP0321-20121206|4035, MMETSP0321-20121206|18169, MMETSP0321-20121206|12862, MMETSP0321-20121206|18160, MMETSP0321-20121206|255, MMETSP0321-20121206|253, MMETSP0321-20121206|24810, MMETSP0321-20121206|4023, MMETSP0321-20121206|18157, MMETSP0321-20121206|30229, MMETSP0321-20121206|30226, MMETSP0321-20121206|22629, MMETSP0321-20121206|20449, MMETSP0321-20121206|12847, MMETSP0321-20121206|10662, MMETSP0321-20121206|236, MMETSP0321-20121206|233, MMETSP0321-20121206|7996, MMETSP0321-20121206|7993, MMETSP0321-20121206|20438, MMETSP0321-20121206|18139, MMETSP0321-20121206|4004, MMETSP0321-20121206|18138, MMETSP0321-20121206|30209, MMETSP0321-20121206|30204, MMETSP0321-20121206|7987, MMETSP0321-20121206|22604, MMETSP0321-20121206|20429, MMETSP0321-20121206|20427, MMETSP0321-20121206|20425, MMETSP0321-20121206|12826, MMETSP0321-20121206|10640, MMETSP0321-20121206|214, MMETSP0321-20121206|212, MMETSP0321-20121206|7973, MMETSP0321-20121206|5799, MMETSP0321-20121206|5798, MMETSP0321-20121206|12819, MMETSP0321-20121206|5796, MMETSP0321-20121206|12817, MMETSP0321-20121206|5788, MMETSP0321-20121206|5787, MMETSP0321-20121206|12802, MMETSP0321-20121206|10618, MMETSP0321-20121206|10612, MMETSP0321-20121206|7949, MMETSP0321-20121206|29678, MMETSP0321-20121206|29671, MMETSP0321-20121206|5769, MMETSP0321-20121206|7940, MMETSP0321-20121206|27496, MMETSP0321-20121206|5762, MMETSP0321-20121206|3587, MMETSP0321-20121206|19891, MMETSP0321-20121206|10604, MMETSP0321-20121206|27486, MMETSP0321-20121206|1395, MMETSP0321-20121206|29652, MMETSP0321-20121206|27478, MMETSP0321-20121206|5743, MMETSP0321-20121206|5742, MMETSP0321-20121206|3568, MMETSP0321-20121206|3566, MMETSP0321-20121206|3565, MMETSP0321-20121206|25291, MMETSP0321-20121206|27468, MMETSP0321-20121206|7912, MMETSP0321-20121206|29640, MMETSP0321-20121206|7911, MMETSP0321-20121206|27464, MMETSP0321-20121206|27461, MMETSP0321-20121206|3555, MMETSP0321-20121206|17686, MMETSP0321-20121206|17684, MMETSP0321-20121206|5729, MMETSP0321-20121206|19854, MMETSP0321-20121206|29628, MMETSP0321-20121206|15491, MMETSP0321-20121206|15490, MMETSP0321-20121206|5712, MMETSP0321-20121206|19842, MMETSP0321-20121206|17668, MMETSP0321-20121206|3533, MMETSP0321-20121206|23087, MMETSP0321-20121206|27439, MMETSP0321-20121206|27438, MMETSP0321-20121206|5709, MMETSP0321-20121206|5705, MMETSP0321-20121206|27431, MMETSP0321-20121206|19833, MMETSP0321-20121206|19830, MMETSP0321-20121206|3522, MMETSP0321-20121206|15476, MMETSP0321-20121206|19828, MMETSP0321-20121206|27422, MMETSP0321-20121206|25247, MMETSP0321-20121206|3516, MMETSP0321-20121206|1339, MMETSP0321-20121206|1338, MMETSP0321-20121206|3511, MMETSP0321-20121206|13282, MMETSP0321-20121206|17639, MMETSP0321-20121206|25234, MMETSP0321-20121206|17638, MMETSP0321-20121206|17633, MMETSP0321-20121206|15456, MMETSP0321-20121206|1322, MMETSP0321-20121206|15455, MMETSP0321-20121206|15453, MMETSP0321-20121206|19803, MMETSP0321-20121206|1319, MMETSP0321-20121206|23046, MMETSP0321-20121206|13264, MMETSP0321-20121206|13262, MMETSP0321-20121206|11085, MMETSP0321-20121206|25213, MMETSP0321-20121206|23039, MMETSP0321-20121206|23032, MMETSP0321-20121206|1303, MMETSP0321-20121206|15434, MMETSP0321-20121206|11074, MMETSP0321-20121206|25207, MMETSP0321-20121206|17608, MMETSP0321-20121206|17606, MMETSP0321-20121206|23026, MMETSP0321-20121206|15428, MMETSP0321-20121206|23021, MMETSP0321-20121206|23020, MMETSP0321-20121206|13246, MMETSP0321-20121206|15416, MMETSP0321-20121206|8390, MMETSP0321-20121206|13237, MMETSP0321-20121206|26984, MMETSP0321-20121206|26983, MMETSP0321-20121206|8376, MMETSP0321-20121206|8375, MMETSP0321-20121206|6197, MMETSP0321-20121206|8370, MMETSP0321-20121206|6196, MMETSP0321-20121206|11030, MMETSP0321-20121206|26972, MMETSP0321-20121206|24794, MMETSP0321-20121206|6188, MMETSP0321-20121206|13207, MMETSP0321-20121206|11027, MMETSP0321-20121206|8353, MMETSP0321-20121206|6176, MMETSP0321-20121206|6172, MMETSP0321-20121206|26953, MMETSP0321-20121206|26952, MMETSP0321-20121206|24778, MMETSP0321-20121206|24777, MMETSP0321-20121206|24775, MMETSP0321-20121206|30191, MMETSP0321-20121206|6165, MMETSP0321-20121206|6161, MMETSP0321-20121206|22590, MMETSP0321-20121206|26942, MMETSP0321-20121206|6156, MMETSP0321-20121206|199, MMETSP0321-20121206|8326, MMETSP0321-20121206|30173, MMETSP0321-20121206|22576, MMETSP0321-20121206|6144, MMETSP0321-20121206|20397, MMETSP0321-20121206|18092, MMETSP0321-20121206|24747, MMETSP0321-20121206|30167, MMETSP0321-20121206|24742, MMETSP0321-20121206|6132, MMETSP0321-20121206|14963, MMETSP0321-20121206|12782, MMETSP0321-20121206|24738, MMETSP0321-20121206|26911, MMETSP0321-20121206|175, MMETSP0321-20121206|6129, MMETSP0321-20121206|30152, MMETSP0321-20121206|14952, MMETSP0321-20121206|18074, MMETSP0321-20121206|10596, MMETSP0321-20121206|26904, MMETSP0321-20121206|164, MMETSP0321-20121206|162, MMETSP0321-20121206|14945, MMETSP0321-20121206|18068, MMETSP0321-20121206|18063, MMETSP0321-20121206|10588, MMETSP0321-20121206|30139, MMETSP0321-20121206|30134, MMETSP0321-20121206|6109, MMETSP0321-20121206|153, MMETSP0321-20121206|6105, MMETSP0321-20121206|14936, MMETSP0321-20121206|22531, MMETSP0321-20121206|6101, MMETSP0321-20121206|22530, MMETSP0321-20121206|10570, MMETSP0321-20121206|30121, MMETSP0321-20121206|14926, MMETSP0321-20121206|12749, MMETSP0321-20121206|12745, MMETSP0321-20121206|10566, MMETSP0321-20121206|22518, MMETSP0321-20121206|22514, MMETSP0321-20121206|20339, MMETSP0321-20121206|18035, MMETSP0321-20121206|10557, MMETSP0321-20121206|124, MMETSP0321-20121206|122, MMETSP0321-20121206|30102, MMETSP0321-20121206|20329, MMETSP0321-20121206|22501, MMETSP0321-20121206|18028, MMETSP0321-20121206|12725, MMETSP0321-20121206|10549, MMETSP0321-20121206|7878, MMETSP0321-20121206|110, MMETSP0321-20121206|5699, MMETSP0321-20121206|18019, MMETSP0321-20121206|5697, MMETSP0321-20121206|5694, MMETSP0321-20121206|10533, MMETSP0321-20121206|7868, MMETSP0321-20121206|100, MMETSP0321-20121206|29592, MMETSP0321-20121206|20301, MMETSP0321-20121206|18002, MMETSP0321-20121206|10528, MMETSP0321-20121206|10520, MMETSP0321-20121206|5673, MMETSP0321-20121206|5670, MMETSP0321-20121206|10510, MMETSP0321-20121206|3482, MMETSP0321-20121206|7836, MMETSP0321-20121206|29562, MMETSP0321-20121206|5659, MMETSP0321-20121206|5656, MMETSP0321-20121206|5652, MMETSP0321-20121206|5650, MMETSP0321-20121206|3470, MMETSP0321-20121206|29556, MMETSP0321-20121206|25198, MMETSP0321-20121206|5640, MMETSP0321-20121206|7814, MMETSP0321-20121206|25188, MMETSP0321-20121206|1279, MMETSP0321-20121206|17584, MMETSP0321-20121206|29536, MMETSP0321-20121206|7805, MMETSP0321-20121206|5622, MMETSP0321-20121206|19750, MMETSP0321-20121206|15398, MMETSP0321-20121206|27349, MMETSP0321-20121206|27346, MMETSP0321-20121206|27345, MMETSP0321-20121206|19745, MMETSP0321-20121206|15388, MMETSP0321-20121206|15381, MMETSP0321-20121206|29513, MMETSP0321-20121206|27339, MMETSP0321-20121206|27338, MMETSP0321-20121206|27335, MMETSP0321-20121206|5600, MMETSP0321-20121206|29506, MMETSP0321-20121206|25146, MMETSP0321-20121206|19723, MMETSP0321-20121206|19722, MMETSP0321-20121206|19721, MMETSP0321-20121206|15368, MMETSP0321-20121206|27318, MMETSP0321-20121206|27316, MMETSP0321-20121206|27314, MMETSP0321-20121206|17535, MMETSP0321-20121206|25130, MMETSP0321-20121206|3400, MMETSP0321-20121206|17532, MMETSP0321-20121206|1223, MMETSP0321-20121206|15351, MMETSP0321-20121206|27304, MMETSP0321-20121206|25128, MMETSP0321-20121206|25127, MMETSP0321-20121206|25126, MMETSP0321-20121206|19702, MMETSP0321-20121206|17527, MMETSP0321-20121206|19700, MMETSP0321-20121206|25122, MMETSP0321-20121206|15348, MMETSP0321-20121206|15337, MMETSP0321-20121206|15330, MMETSP0321-20121206|15313, MMETSP0321-20121206|13134, MMETSP0321-20121206|26892, MMETSP0321-20121206|2980, MMETSP0321-20121206|13124, MMETSP0321-20121206|13121, MMETSP0321-20121206|26883, MMETSP0321-20121206|6094, MMETSP0321-20121206|8269, MMETSP0321-20121206|2962, MMETSP0321-20121206|6088, MMETSP0321-20121206|13104, MMETSP0321-20121206|13103, MMETSP0321-20121206|26867, MMETSP0321-20121206|8258, MMETSP0321-20121206|2956, MMETSP0321-20121206|26858, MMETSP0321-20121206|26853, MMETSP0321-20121206|30099, MMETSP0321-20121206|30097, MMETSP0321-20121206|2946, MMETSP0321-20121206|14897, MMETSP0321-20121206|6060, MMETSP0321-20121206|26845, MMETSP0321-20121206|24669, MMETSP0321-20121206|26841, MMETSP0321-20121206|8236, MMETSP0321-20121206|22481, MMETSP0321-20121206|26837, MMETSP0321-20121206|83, MMETSP0321-20121206|26834, MMETSP0321-20121206|2927, MMETSP0321-20121206|20292, MMETSP0321-20121206|74, MMETSP0321-20121206|26824, MMETSP0321-20121206|72, MMETSP0321-20121206|8213, MMETSP0321-20121206|2912, MMETSP0321-20121206|14866, MMETSP0321-20121206|12689, MMETSP0321-20121206|12683, MMETSP0321-20121206|24639, MMETSP0321-20121206|30058, MMETSP0321-20121206|14859, MMETSP0321-20121206|6020, MMETSP0321-20121206|20273, MMETSP0321-20121206|14850, MMETSP0321-20121206|55, MMETSP0321-20121206|10495, MMETSP0321-20121206|26803, MMETSP0321-20121206|30048, MMETSP0321-20121206|30045, MMETSP0321-20121206|6018, MMETSP0321-20121206|22443, MMETSP0321-20121206|6011, MMETSP0321-20121206|12661, MMETSP0321-20121206|24614, MMETSP0321-20121206|9995, MMETSP0321-20121206|24611, MMETSP0321-20121206|6002, MMETSP0321-20121206|12659, MMETSP0321-20121206|12658, MMETSP0321-20121206|39, MMETSP0321-20121206|34, MMETSP0321-20121206|10472, MMETSP0321-20121206|24602, MMETSP0321-20121206|9984, MMETSP0321-20121206|30021, MMETSP0321-20121206|30020, MMETSP0321-20121206|12642, MMETSP0321-20121206|9979, MMETSP0321-20121206|14815, MMETSP0321-20121206|14814, MMETSP0321-20121206|14812, MMETSP0321-20121206|12638, MMETSP0321-20121206|10459, MMETSP0321-20121206|14, MMETSP0321-20121206|9967, MMETSP0321-20121206|30002, MMETSP0321-20121206|12629, MMETSP0321-20121206|10449, MMETSP0321-20121206|10444, MMETSP0321-20121206|9954, MMETSP0321-20121206|20219, MMETSP0321-20121206|5599, MMETSP0321-20121206|12617, MMETSP0321-20121206|10437, MMETSP0321-20121206|9949, MMETSP0321-20121206|7760, MMETSP0321-20121206|5585, MMETSP0321-20121206|10429, MMETSP0321-20121206|10420, MMETSP0321-20121206|9932, MMETSP0321-20121206|5577, MMETSP0321-20121206|5576, MMETSP0321-20121206|5575, MMETSP0321-20121206|3399, MMETSP0321-20121206|3396, MMETSP0321-20121206|10416, MMETSP0321-20121206|9928, MMETSP0321-20121206|9926, MMETSP0321-20121206|9923, MMETSP0321-20121206|29478, MMETSP0321-20121206|29471, MMETSP0321-20121206|27297, MMETSP0321-20121206|29470, MMETSP0321-20121206|21991, MMETSP0321-20121206|19691, MMETSP0321-20121206|10403, MMETSP0321-20121206|9914, MMETSP0321-20121206|9913, MMETSP0321-20121206|7732, MMETSP0321-20121206|27285, MMETSP0321-20121206|19689, MMETSP0321-20121206|5553, MMETSP0321-20121206|21982, MMETSP0321-20121206|5552, MMETSP0321-20121206|19683, MMETSP0321-20121206|19680, MMETSP0321-20121206|9905, MMETSP0321-20121206|29457, MMETSP0321-20121206|27279, MMETSP0321-20121206|7720, MMETSP0321-20121206|5545, MMETSP0321-20121206|27270, MMETSP0321-20121206|19673, MMETSP0321-20121206|25095, MMETSP0321-20121206|1189, MMETSP0321-20121206|17495, MMETSP0321-20121206|3361, MMETSP0321-20121206|1186, MMETSP0321-20121206|1180, MMETSP0321-20121206|7717, MMETSP0321-20121206|29444, MMETSP0321-20121206|5538, MMETSP0321-20121206|7711, MMETSP0321-20121206|27262, MMETSP0321-20121206|25082, MMETSP0321-20121206|25081, MMETSP0321-20121206|1179, MMETSP0321-20121206|17482, MMETSP0321-20121206|1171, MMETSP0321-20121206|29432, MMETSP0321-20121206|7703, MMETSP0321-20121206|19655, MMETSP0321-20121206|17479, MMETSP0321-20121206|19652, MMETSP0321-20121206|15299, MMETSP0321-20121206|15293, MMETSP0321-20121206|29428, MMETSP0321-20121206|29423, MMETSP0321-20121206|5519, MMETSP0321-20121206|5518, MMETSP0321-20121206|3335, MMETSP0321-20121206|25060, MMETSP0321-20121206|21934, MMETSP0321-20121206|5504, MMETSP0321-20121206|19637, MMETSP0321-20121206|27232, MMETSP0321-20121206|17459, MMETSP0321-20121206|1148, MMETSP0321-20121206|17454, MMETSP0321-20121206|3320, MMETSP0321-20121206|15279, MMETSP0321-20121206|17452, MMETSP0321-20121206|27227, MMETSP0321-20121206|13090, MMETSP0321-20121206|27221, MMETSP0321-20121206|3317, MMETSP0321-20121206|1133, MMETSP0321-20121206|15266, MMETSP0321-20121206|1131, MMETSP0321-20121206|1130, MMETSP0321-20121206|15263, MMETSP0321-20121206|27217, MMETSP0321-20121206|27216, MMETSP0321-20121206|21911, MMETSP0321-20121206|15257, MMETSP0321-20121206|19602, MMETSP0321-20121206|17428, MMETSP0321-20121206|19601, MMETSP0321-20121206|17423, MMETSP0321-20121206|1116, MMETSP0321-20121206|1109, MMETSP0321-20121206|13055, MMETSP0321-20121206|28998, MMETSP0321-20121206|28996, MMETSP0321-20121206|28995, MMETSP0321-20121206|25008, MMETSP0321-20121206|17405, MMETSP0321-20121206|17404, MMETSP0321-20121206|13042, MMETSP0321-20121206|8196, MMETSP0321-20121206|8193, MMETSP0321-20121206|13032, MMETSP0321-20121206|26791, MMETSP0321-20121206|8187, MMETSP0321-20121206|8181, MMETSP0321-20121206|2881, MMETSP0321-20121206|28966, MMETSP0321-20121206|28964, MMETSP0321-20121206|26788, MMETSP0321-20121206|26783, MMETSP0321-20121206|26780, MMETSP0321-20121206|28959, MMETSP0321-20121206|28957, MMETSP0321-20121206|28950, MMETSP0321-20121206|8166, MMETSP0321-20121206|24587, MMETSP0321-20121206|8156, MMETSP0321-20121206|8153, MMETSP0321-20121206|16987, MMETSP0321-20121206|8152, MMETSP0321-20121206|2850, MMETSP0321-20121206|26752, MMETSP0321-20121206|24578, MMETSP0321-20121206|2848, MMETSP0321-20121206|24575, MMETSP0321-20121206|2846, MMETSP0321-20121206|24574, MMETSP0321-20121206|24571, MMETSP0321-20121206|16971, MMETSP0321-20121206|14796, MMETSP0321-20121206|26744, MMETSP0321-20121206|8132, MMETSP0321-20121206|8130, MMETSP0321-20121206|24559, MMETSP0321-20121206|26731, MMETSP0321-20121206|2826, MMETSP0321-20121206|16959, MMETSP0321-20121206|2824, MMETSP0321-20121206|2820, MMETSP0321-20121206|14772, MMETSP0321-20121206|20191, MMETSP0321-20121206|26727, MMETSP0321-20121206|12590, MMETSP0321-20121206|8116, MMETSP0321-20121206|2812, MMETSP0321-20121206|16944, MMETSP0321-20121206|14763, MMETSP0321-20121206|14761, MMETSP0321-20121206|2809, MMETSP0321-20121206|2808, MMETSP0321-20121206|2806, MMETSP0321-20121206|2805, MMETSP0321-20121206|22358, MMETSP0321-20121206|8100, MMETSP0321-20121206|12579, MMETSP0321-20121206|26703, MMETSP0321-20121206|26702, MMETSP0321-20121206|16921, MMETSP0321-20121206|12565, MMETSP0321-20121206|9899, MMETSP0321-20121206|24516, MMETSP0321-20121206|9898, MMETSP0321-20121206|9895, MMETSP0321-20121206|9894, MMETSP0321-20121206|24510, MMETSP0321-20121206|14738, MMETSP0321-20121206|14737, MMETSP0321-20121206|16910, MMETSP0321-20121206|12557, MMETSP0321-20121206|9884, MMETSP0321-20121206|16906, MMETSP0321-20121206|24500, MMETSP0321-20121206|16903, MMETSP0321-20121206|9876, MMETSP0321-20121206|9871, MMETSP0321-20121206|12530, MMETSP0321-20121206|9868, MMETSP0321-20121206|9864, MMETSP0321-20121206|22307, MMETSP0321-20121206|14709, MMETSP0321-20121206|7683, MMETSP0321-20121206|14705, MMETSP0321-20121206|7680, MMETSP0321-20121206|10345, MMETSP0321-20121206|10342, MMETSP0321-20121206|10341, MMETSP0321-20121206|9856, MMETSP0321-20121206|7678, MMETSP0321-20121206|7677, MMETSP0321-20121206|7676, MMETSP0321-20121206|7673, MMETSP0321-20121206|5495, MMETSP0321-20121206|5490, MMETSP0321-20121206|9849, MMETSP0321-20121206|20108, MMETSP0321-20121206|20106, MMETSP0321-20121206|5487, MMETSP0321-20121206|20103, MMETSP0321-20121206|12507, MMETSP0321-20121206|12505, MMETSP0321-20121206|10321, MMETSP0321-20121206|9834, MMETSP0321-20121206|29387, MMETSP0321-20121206|3292, MMETSP0321-20121206|10311, MMETSP0321-20121206|27198, MMETSP0321-20121206|7642, MMETSP0321-20121206|27196, MMETSP0321-20121206|27194, MMETSP0321-20121206|5463, MMETSP0321-20121206|10307, MMETSP0321-20121206|10301, MMETSP0321-20121206|29369, MMETSP0321-20121206|9812, MMETSP0321-20121206|9811, MMETSP0321-20121206|29362, MMETSP0321-20121206|29361, MMETSP0321-20121206|27180, MMETSP0321-20121206|3278, MMETSP0321-20121206|19583, MMETSP0321-20121206|9805, MMETSP0321-20121206|7626, MMETSP0321-20121206|29350, MMETSP0321-20121206|27175, MMETSP0321-20121206|19577, MMETSP0321-20121206|19574, MMETSP0321-20121206|17399, MMETSP0321-20121206|19570, MMETSP0321-20121206|3263, MMETSP0321-20121206|17394, MMETSP0321-20121206|1085, MMETSP0321-20121206|7619, MMETSP0321-20121206|7618, MMETSP0321-20121206|7611, MMETSP0321-20121206|27165, MMETSP0321-20121206|17389, MMETSP0321-20121206|3254, MMETSP0321-20121206|17387, MMETSP0321-20121206|1078, MMETSP0321-20121206|3251, MMETSP0321-20121206|1076, MMETSP0321-20121206|7607, MMETSP0321-20121206|7603, MMETSP0321-20121206|5427, MMETSP0321-20121206|3248, MMETSP0321-20121206|1067, MMETSP0321-20121206|29322, MMETSP0321-20121206|5415, MMETSP0321-20121206|27142, MMETSP0321-20121206|5412, MMETSP0321-20121206|21841, MMETSP0321-20121206|21840, MMETSP0321-20121206|17369, MMETSP0321-20121206|3235, MMETSP0321-20121206|1059, MMETSP0321-20121206|1058, MMETSP0321-20121206|29315, MMETSP0321-20121206|19538, MMETSP0321-20121206|21830, MMETSP0321-20121206|17358, MMETSP0321-20121206|1043, MMETSP0321-20121206|29304, MMETSP0321-20121206|17346, MMETSP0321-20121206|1032, MMETSP0321-20121206|21812, MMETSP0321-20121206|3205, MMETSP0321-20121206|3201, MMETSP0321-20121206|1021, MMETSP0321-20121206|15151, MMETSP0321-20121206|19509, MMETSP0321-20121206|19507, MMETSP0321-20121206|21803, MMETSP0321-20121206|17328, MMETSP0321-20121206|17326, MMETSP0321-20121206|17321, MMETSP0321-20121206|17311, MMETSP0321-20121206|1004, MMETSP0321-20121206|17304, MMETSP0321-20121206|4975, MMETSP0321-20121206|15118, MMETSP0321-20121206|2791, MMETSP0321-20121206|2790, MMETSP0321-20121206|26697, MMETSP0321-20121206|4967, MMETSP0321-20121206|4966, MMETSP0321-20121206|2787, MMETSP0321-20121206|15103, MMETSP0321-20121206|15102, MMETSP0321-20121206|4958, MMETSP0321-20121206|26684, MMETSP0321-20121206|4952, MMETSP0321-20121206|8076, MMETSP0321-20121206|28859, MMETSP0321-20121206|28856, MMETSP0321-20121206|4947, MMETSP0321-20121206|26671, MMETSP0321-20121206|2769, MME</t>
  </si>
  <si>
    <t>SP0321-20121206|4942, MMETSP0321-20121206|24496, MMETSP0321-20121206|2767, MMETSP0321-20121206|8064, MMETSP0321-20121206|16896, MMETSP0321-20121206|16895, MMETSP0321-20121206|24490, MMETSP0321-20121206|2761, MMETSP0321-20121206|16892, MMETSP0321-20121206|26659, MMETSP0321-20121206|4924, MMETSP0321-20121206|4920, MMETSP0321-20121206|16876, MMETSP0321-20121206|14693, MMETSP0321-20121206|24467, MMETSP0321-20121206|2738, MMETSP0321-20121206|16862, MMETSP0321-20121206|26639, MMETSP0321-20121206|4909, MMETSP0321-20121206|4903, MMETSP0321-20121206|24453, MMETSP0321-20121206|16857, MMETSP0321-20121206|14677, MMETSP0321-20121206|14675, MMETSP0321-20121206|20094, MMETSP0321-20121206|12499, MMETSP0321-20121206|12497, MMETSP0321-20121206|28802, MMETSP0321-20121206|2719, MMETSP0321-20121206|8018, MMETSP0321-20121206|2717, MMETSP0321-20121206|22269, MMETSP0321-20121206|2713, MMETSP0321-20121206|14666, MMETSP0321-20121206|22261, MMETSP0321-20121206|20086, MMETSP0321-20121206|14662, MMETSP0321-20121206|20081, MMETSP0321-20121206|12483, MMETSP0321-20121206|26613, MMETSP0321-20121206|26610, MMETSP0321-20121206|16837, MMETSP0321-20121206|2701, MMETSP0321-20121206|12479, MMETSP0321-20121206|14651, MMETSP0321-20121206|16827, MMETSP0321-20121206|14641, MMETSP0321-20121206|10284, MMETSP0321-20121206|24414, MMETSP0321-20121206|24412, MMETSP0321-20121206|16816, MMETSP0321-20121206|9792, MMETSP0321-20121206|22230, MMETSP0321-20121206|20053, MMETSP0321-20121206|20051, MMETSP0321-20121206|12456, MMETSP0321-20121206|12454, MMETSP0321-20121206|16807, MMETSP0321-20121206|22227, MMETSP0321-20121206|16804, MMETSP0321-20121206|20040, MMETSP0321-20121206|10266, MMETSP0321-20121206|9775, MMETSP0321-20121206|22216, MMETSP0321-20121206|14617, MMETSP0321-20121206|20035, MMETSP0321-20121206|10255, MMETSP0321-20121206|22209, MMETSP0321-20121206|9762, MMETSP0321-20121206|12425, MMETSP0321-20121206|12421, MMETSP0321-20121206|10247, MMETSP0321-20121206|9756, MMETSP0321-20121206|9754, MMETSP0321-20121206|7578, MMETSP0321-20121206|9750, MMETSP0321-20121206|10235, MMETSP0321-20121206|9745, MMETSP0321-20121206|29296, MMETSP0321-20121206|7562, MMETSP0321-20121206|7561, MMETSP0321-20121206|5385, MMETSP0321-20121206|5382, MMETSP0321-20121206|10228, MMETSP0321-20121206|10226, MMETSP0321-20121206|9738, MMETSP0321-20121206|9736, MMETSP0321-20121206|7552, MMETSP0321-20121206|5375, MMETSP0321-20121206|3190, MMETSP0321-20121206|29276, MMETSP0321-20121206|27097, MMETSP0321-20121206|5365, MMETSP0321-20121206|10207, MMETSP0321-20121206|3182, MMETSP0321-20121206|9714, MMETSP0321-20121206|7532, MMETSP0321-20121206|27085, MMETSP0321-20121206|19486, MMETSP0321-20121206|27081, MMETSP0321-20121206|19485, MMETSP0321-20121206|19480, MMETSP0321-20121206|9700, MMETSP0321-20121206|17297, MMETSP0321-20121206|11995, MMETSP0321-20121206|7518, MMETSP0321-20121206|5338, MMETSP0321-20121206|19469, MMETSP0321-20121206|17289, MMETSP0321-20121206|3154, MMETSP0321-20121206|17284, MMETSP0321-20121206|29238, MMETSP0321-20121206|23933, MMETSP0321-20121206|7502, MMETSP0321-20121206|19455, MMETSP0321-20121206|21751, MMETSP0321-20121206|19453, MMETSP0321-20121206|15099, MMETSP0321-20121206|11970, MMETSP0321-20121206|29221, MMETSP0321-20121206|5318, MMETSP0321-20121206|19443, MMETSP0321-20121206|17262, MMETSP0321-20121206|21732, MMETSP0321-20121206|17257, MMETSP0321-20121206|3121, MMETSP0321-20121206|17254, MMETSP0321-20121206|17250, MMETSP0321-20121206|27024, MMETSP0321-20121206|3111, MMETSP0321-20121206|27019, MMETSP0321-20121206|19417, MMETSP0321-20121206|21712, MMETSP0321-20121206|27011, MMETSP0321-20121206|27005, MMETSP0321-20121206|19405, MMETSP0321-20121206|11924, MMETSP0321-20121206|15034, MMETSP0321-20121206|15032, MMETSP0321-20121206|28794, MMETSP0321-20121206|4889, MMETSP0321-20121206|28790, MMETSP0321-20121206|4886, MMETSP0321-20121206|11907, MMETSP0321-20121206|17200, MMETSP0321-20121206|28785, MMETSP0321-20121206|4878, MMETSP0321-20121206|2697, MMETSP0321-20121206|2694, MMETSP0321-20121206|15015, MMETSP0321-20121206|15013, MMETSP0321-20121206|4864, MMETSP0321-20121206|15006, MMETSP0321-20121206|15005, MMETSP0321-20121206|2681, MMETSP0321-20121206|28769, MMETSP0321-20121206|4856, MMETSP0321-20121206|26584, MMETSP0321-20121206|18980, MMETSP0321-20121206|2673, MMETSP0321-20121206|28759, MMETSP0321-20121206|26578, MMETSP0321-20121206|4848, MMETSP0321-20121206|26575, MMETSP0321-20121206|26572, MMETSP0321-20121206|24398, MMETSP0321-20121206|2669, MMETSP0321-20121206|2668, MMETSP0321-20121206|4840, MMETSP0321-20121206|28746, MMETSP0321-20121206|28742, MMETSP0321-20121206|2659, MMETSP0321-20121206|18965, MMETSP0321-20121206|2657, MMETSP0321-20121206|2654, MMETSP0321-20121206|24382, MMETSP0321-20121206|16787, MMETSP0321-20121206|16783, MMETSP0321-20121206|28735, MMETSP0321-20121206|4829, MMETSP0321-20121206|4822, MMETSP0321-20121206|26551, MMETSP0321-20121206|4821, MMETSP0321-20121206|2648, MMETSP0321-20121206|22194, MMETSP0321-20121206|14594, MMETSP0321-20121206|16762, MMETSP0321-20121206|16761, MMETSP0321-20121206|4804, MMETSP0321-20121206|16756, MMETSP0321-20121206|24350, MMETSP0321-20121206|22175, MMETSP0321-20121206|22170, MMETSP0321-20121206|12398, MMETSP0321-20121206|28700, MMETSP0321-20121206|18920, MMETSP0321-20121206|26511, MMETSP0321-20121206|26510, MMETSP0321-20121206|2608, MMETSP0321-20121206|2605, MMETSP0321-20121206|2602, MMETSP0321-20121206|14559, MMETSP0321-20121206|16730, MMETSP0321-20121206|14555, MMETSP0321-20121206|22150, MMETSP0321-20121206|12375, MMETSP0321-20121206|22146, MMETSP0321-20121206|12369, MMETSP0321-20121206|10189, MMETSP0321-20121206|9698, MMETSP0321-20121206|9696, MMETSP0321-20121206|16716, MMETSP0321-20121206|16713, MMETSP0321-20121206|10178, MMETSP0321-20121206|9689, MMETSP0321-20121206|9688, MMETSP0321-20121206|24305, MMETSP0321-20121206|9684, MMETSP0321-20121206|24302, MMETSP0321-20121206|9680, MMETSP0321-20121206|14526, MMETSP0321-20121206|12344, MMETSP0321-20121206|10164, MMETSP0321-20121206|9678, MMETSP0321-20121206|7496, MMETSP0321-20121206|10155, MMETSP0321-20121206|14505, MMETSP0321-20121206|14500, MMETSP0321-20121206|12320, MMETSP0321-20121206|10145, MMETSP0321-20121206|9658, MMETSP0321-20121206|9652, MMETSP0321-20121206|7475, MMETSP0321-20121206|9645, MMETSP0321-20121206|7464, MMETSP0321-20121206|29191, MMETSP0321-20121206|23891, MMETSP0321-20121206|5280, MMETSP0321-20121206|12300, MMETSP0321-20121206|9637, MMETSP0321-20121206|5278, MMETSP0321-20121206|5272, MMETSP0321-20121206|9629, MMETSP0321-20121206|23878, MMETSP0321-20121206|23877, MMETSP0321-20121206|29172, MMETSP0321-20121206|5266, MMETSP0321-20121206|21692, MMETSP0321-20121206|19393, MMETSP0321-20121206|29163, MMETSP0321-20121206|5258, MMETSP0321-20121206|7430, MMETSP0321-20121206|21684, MMETSP0321-20121206|19387, MMETSP0321-20121206|19381, MMETSP0321-20121206|3074, MMETSP0321-20121206|9600, MMETSP0321-20121206|29154, MMETSP0321-20121206|21679, MMETSP0321-20121206|17197, MMETSP0321-20121206|11896, MMETSP0321-20121206|29149, MMETSP0321-20121206|29144, MMETSP0321-20121206|23844, MMETSP0321-20121206|17187, MMETSP0321-20121206|3050, MMETSP0321-20121206|11883, MMETSP0321-20121206|29138, MMETSP0321-20121206|23838, MMETSP0321-20121206|29131, MMETSP0321-20121206|19356, MMETSP0321-20121206|17178, MMETSP0321-20121206|17173, MMETSP0321-20121206|11874, MMETSP0321-20121206|17172, MMETSP0321-20121206|17170, MMETSP0321-20121206|23823, MMETSP0321-20121206|5217, MMETSP0321-20121206|19345, MMETSP0321-20121206|11868, MMETSP0321-20121206|17160, MMETSP0321-20121206|29114, MMETSP0321-20121206|19335, MMETSP0321-20121206|3026, MMETSP0321-20121206|19330, MMETSP0321-20121206|29105, MMETSP0321-20121206|23806, MMETSP0321-20121206|23803, MMETSP0321-20121206|21629, MMETSP0321-20121206|19326, MMETSP0321-20121206|19324, MMETSP0321-20121206|19322, MMETSP0321-20121206|11848, MMETSP0321-20121206|21617, MMETSP0321-20121206|21613, MMETSP0321-20121206|6991, MMETSP0321-20121206|17139, MMETSP0321-20121206|19312, MMETSP0321-20121206|6985, MMETSP0321-20121206|6983, MMETSP0321-20121206|19303, MMETSP0321-20121206|11827, MMETSP0321-20121206|17121, MMETSP0321-20121206|4799, MMETSP0321-20121206|17119, MMETSP0321-20121206|6970, MMETSP0321-20121206|17117, MMETSP0321-20121206|11818, MMETSP0321-20121206|11812, MMETSP0321-20121206|17105, MMETSP0321-20121206|6956, MMETSP0321-20121206|990, MMETSP0321-20121206|2581, MMETSP0321-20121206|28664, MMETSP0321-20121206|28663, MMETSP0321-20121206|4759, MMETSP0321-20121206|2577, MMETSP0321-20121206|6925, MMETSP0321-20121206|28652, MMETSP0321-20121206|18879, MMETSP0321-20121206|18875, MMETSP0321-20121206|18873, MMETSP0321-20121206|24293, MMETSP0321-20121206|16697, MMETSP0321-20121206|2563, MMETSP0321-20121206|24290, MMETSP0321-20121206|16692, MMETSP0321-20121206|963, MMETSP0321-20121206|28644, MMETSP0321-20121206|4736, MMETSP0321-20121206|24280, MMETSP0321-20121206|16685, MMETSP0321-20121206|958, MMETSP0321-20121206|952, MMETSP0321-20121206|28633, MMETSP0321-20121206|26454, MMETSP0321-20121206|26453, MMETSP0321-20121206|26451, MMETSP0321-20121206|2545, MMETSP0321-20121206|24270, MMETSP0321-20121206|22093, MMETSP0321-20121206|16670, MMETSP0321-20121206|14495, MMETSP0321-20121206|14491, MMETSP0321-20121206|4717, MMETSP0321-20121206|26443, MMETSP0321-20121206|4712, MMETSP0321-20121206|24265, MMETSP0321-20121206|24264, MMETSP0321-20121206|24263, MMETSP0321-20121206|22088, MMETSP0321-20121206|28617, MMETSP0321-20121206|930, MMETSP0321-20121206|28611, MMETSP0321-20121206|26436, MMETSP0321-20121206|4705, MMETSP0321-20121206|18839, MMETSP0321-20121206|26432, MMETSP0321-20121206|18836, MMETSP0321-20121206|22079, MMETSP0321-20121206|2521, MMETSP0321-20121206|26427, MMETSP0321-20121206|16645, MMETSP0321-20121206|913, MMETSP0321-20121206|12281, MMETSP0321-20121206|26414, MMETSP0321-20121206|16636, MMETSP0321-20121206|2502, MMETSP0321-20121206|14459, MMETSP0321-20121206|12276, MMETSP0321-20121206|12270, MMETSP0321-20121206|18809, MMETSP0321-20121206|18808, MMETSP0321-20121206|18804, MMETSP0321-20121206|10090, MMETSP0321-20121206|22043, MMETSP0321-20121206|12269, MMETSP0321-20121206|12268, MMETSP0321-20121206|24219, MMETSP0321-20121206|24215, MMETSP0321-20121206|16618, MMETSP0321-20121206|9594, MMETSP0321-20121206|16617, MMETSP0321-20121206|16616, MMETSP0321-20121206|9592, MMETSP0321-20121206|12251, MMETSP0321-20121206|10070, MMETSP0321-20121206|16605, MMETSP0321-20121206|16601, MMETSP0321-20121206|14425, MMETSP0321-20121206|14422, MMETSP0321-20121206|12240, MMETSP0321-20121206|10061, MMETSP0321-20121206|14417, MMETSP0321-20121206|12230, MMETSP0321-20121206|10054, MMETSP0321-20121206|25998, MMETSP0321-20121206|9564, MMETSP0321-20121206|9560, MMETSP0321-20121206|12229, MMETSP0321-20121206|14401, MMETSP0321-20121206|10049, MMETSP0321-20121206|10048, MMETSP0321-20121206|10042, MMETSP0321-20121206|9558, MMETSP0321-20121206|25984, MMETSP0321-20121206|9553, MMETSP0321-20121206|10037, MMETSP0321-20121206|25970, MMETSP0321-20121206|23796, MMETSP0321-20121206|23792, MMETSP0321-20121206|7357, MMETSP0321-20121206|29084, MMETSP0321-20121206|7353, MMETSP0321-20121206|29080, MMETSP0321-20121206|10018, MMETSP0321-20121206|10013, MMETSP0321-20121206|25952, MMETSP0321-20121206|29077, MMETSP0321-20121206|25951, MMETSP0321-20121206|7348, MMETSP0321-20121206|29073, MMETSP0321-20121206|7344, MMETSP0321-20121206|7343, MMETSP0321-20121206|21596, MMETSP0321-20121206|19294, MMETSP0321-20121206|9519, MMETSP0321-20121206|29068, MMETSP0321-20121206|5159, MMETSP0321-20121206|13989, MMETSP0321-20121206|9508, MMETSP0321-20121206|9503, MMETSP0321-20121206|9502, MMETSP0321-20121206|17097, MMETSP0321-20121206|17094, MMETSP0321-20121206|25929, MMETSP0321-20121206|7319, MMETSP0321-20121206|5139, MMETSP0321-20121206|21568, MMETSP0321-20121206|19269, MMETSP0321-20121206|21565, MMETSP0321-20121206|5132, MMETSP0321-20121206|17089, MMETSP0321-20121206|11781, MMETSP0321-20121206|25911, MMETSP0321-20121206|29035, MMETSP0321-20121206|11776, MMETSP0321-20121206|17073, MMETSP0321-20121206|11774, MMETSP0321-20121206|25903, MMETSP0321-20121206|21548, MMETSP0321-20121206|13943, MMETSP0321-20121206|17065, MMETSP0321-20121206|29019, MMETSP0321-20121206|29017, MMETSP0321-20121206|19239, MMETSP0321-20121206|11759, MMETSP0321-20121206|13932, MMETSP0321-20121206|11755, MMETSP0321-20121206|29004, MMETSP0321-20121206|21528, MMETSP0321-20121206|21526, MMETSP0321-20121206|13926, MMETSP0321-20121206|6899, MMETSP0321-20121206|19218, MMETSP0321-20121206|21510, MMETSP0321-20121206|11738, MMETSP0321-20121206|13910, MMETSP0321-20121206|19206, MMETSP0321-20121206|19204, MMETSP0321-20121206|6881, MMETSP0321-20121206|13903, MMETSP0321-20121206|19202, MMETSP0321-20121206|13901, MMETSP0321-20121206|4696, MMETSP0321-20121206|17016, MMETSP0321-20121206|28595, MMETSP0321-20121206|6864, MMETSP0321-20121206|4687, MMETSP0321-20121206|4684, MMETSP0321-20121206|4681, MMETSP0321-20121206|17002, MMETSP0321-20121206|28589, MMETSP0321-20121206|2498, MMETSP0321-20121206|896, MMETSP0321-20121206|28577, MMETSP0321-20121206|892, MMETSP0321-20121206|890, MMETSP0321-20121206|4667, MMETSP0321-20121206|4663, MMETSP0321-20121206|2485, MMETSP0321-20121206|2480, MMETSP0321-20121206|889, MMETSP0321-20121206|26387, MMETSP0321-20121206|2477, MMETSP0321-20121206|878, MMETSP0321-20121206|876, MMETSP0321-20121206|6828, MMETSP0321-20121206|28553, MMETSP0321-20121206|6821, MMETSP0321-20121206|26375, MMETSP0321-20121206|26373, MMETSP0321-20121206|16597, MMETSP0321-20121206|18770, MMETSP0321-20121206|862, MMETSP0321-20121206|28545, MMETSP0321-20121206|4639, MMETSP0321-20121206|2459, MMETSP0321-20121206|18765, MMETSP0321-20121206|18764, MMETSP0321-20121206|24182, MMETSP0321-20121206|28539, MMETSP0321-20121206|26358, MMETSP0321-20121206|4628, MMETSP0321-20121206|18757, MMETSP0321-20121206|24177, MMETSP0321-20121206|18755, MMETSP0321-20121206|24176, MMETSP0321-20121206|841, MMETSP0321-20121206|28524, MMETSP0321-20121206|26343, MMETSP0321-20121206|2437, MMETSP0321-20121206|2433, MMETSP0321-20121206|831, MMETSP0321-20121206|4607, MMETSP0321-20121206|26333, MMETSP0321-20121206|4600, MMETSP0321-20121206|18733, MMETSP0321-20121206|2425, MMETSP0321-20121206|829, MMETSP0321-20121206|12199, MMETSP0321-20121206|12198, MMETSP0321-20121206|12193, MMETSP0321-20121206|26328, MMETSP0321-20121206|18727, MMETSP0321-20121206|14368, MMETSP0321-20121206|14367, MMETSP0321-20121206|14362, MMETSP0321-20121206|12187, MMETSP0321-20121206|2406, MMETSP0321-20121206|14359, MMETSP0321-20121206|14357, MMETSP0321-20121206|26302, MMETSP0321-20121206|16523, MMETSP0321-20121206|14343, MMETSP0321-20121206|9493, MMETSP0321-20121206|12153, MMETSP0321-20121206|12151, MMETSP0321-20121206|16508, MMETSP0321-20121206|14326, MMETSP0321-20121206|14325, MMETSP0321-20121206|9473, MMETSP0321-20121206|9472, MMETSP0321-20121206|9471, MMETSP0321-20121206|7298, MMETSP0321-20121206|9470, MMETSP0321-20121206|1998, MMETSP0321-20121206|12135, MMETSP0321-20121206|12131, MMETSP0321-20121206|7284, MMETSP0321-20121206|14306, MMETSP0321-20121206|12123, MMETSP0321-20121206|12122, MMETSP0321-20121206|25887, MMETSP0321-20121206|9456, MMETSP0321-20121206|5097, MMETSP0321-20121206|12119, MMETSP0321-20121206|1970, MMETSP0321-20121206|12115, MMETSP0321-20121206|25876, MMETSP0321-20121206|9440, MMETSP0321-20121206|25870, MMETSP0321-20121206|7258, MMETSP0321-20121206|7255, MMETSP0321-20121206|5075, MMETSP0321-20121206|9422, MMETSP0321-20121206|9421, MMETSP0321-20121206|25850, MMETSP0321-20121206|7246, MMETSP0321-20121206|7243, MMETSP0321-20121206|1942, MMETSP0321-20121206|21492, MMETSP0321-20121206|5060, MMETSP0321-20121206|25842, MMETSP0321-20121206|1932, MMETSP0321-20121206|9401, MMETSP0321-20121206|5044, MMETSP0321-20121206|13875, MMETSP0321-20121206|19174, MMETSP0321-20121206|21470, MMETSP0321-20121206|25824, MMETSP0321-20121206|25823, MMETSP0321-20121206|7215, MMETSP0321-20121206|23644, MMETSP0321-20121206|1914, MMETSP0321-20121206|23641, MMETSP0321-20121206|19169, MMETSP0321-20121206|21464, MMETSP0321-20121206|13868, MMETSP0321-20121206|13865, MMETSP0321-20121206|19163, MMETSP0321-20121206|25815, MMETSP0321-20121206|25814, MMETSP0321-20121206|23637, MMETSP0321-20121206|1907, MMETSP0321-20121206|23632, MMETSP0321-20121206|1902, MMETSP0321-20121206|7201, MMETSP0321-20121206|19157, MMETSP0321-20121206|5020, MMETSP0321-20121206|21450, MMETSP0321-20121206|25807, MMETSP0321-20121206|23620, MMETSP0321-20121206|5013, MMETSP0321-20121206|19145, MMETSP0321-20121206|19144, MMETSP0321-20121206|13844, MMETSP0321-20121206|13843, MMETSP0321-20121206|19141, MMETSP0321-20121206|5009, MMETSP0321-20121206|23612, MMETSP0321-20121206|19136, MMETSP0321-20121206|13835, MMETSP0321-20121206|13832, MMETSP0321-20121206|19130, MMETSP0321-20121206|11650, MMETSP0321-20121206|13825, MMETSP0321-20121206|19122, MMETSP0321-20121206|11647, MMETSP0321-20121206|11641, MMETSP0321-20121206|13819, MMETSP0321-20121206|13817, MMETSP0321-20121206|11639, MMETSP0321-20121206|19102, MMETSP0321-20121206|8959, MMETSP0321-20121206|8953, MMETSP0321-20121206|8947, MMETSP0321-20121206|6768, MMETSP0321-20121206|8940, MMETSP0321-20121206|28493, MMETSP0321-20121206|4589, MMETSP0321-20121206|28490, MMETSP0321-20121206|11608, MMETSP0321-20121206|28484, MMETSP0321-20121206|28482, MMETSP0321-20121206|6751, MMETSP0321-20121206|2399, MMETSP0321-20121206|4570, MMETSP0321-20121206|2393, MMETSP0321-20121206|6749, MMETSP0321-20121206|6744, MMETSP0321-20121206|28470, MMETSP0321-20121206|4562, MMETSP0321-20121206|2385, MMETSP0321-20121206|8918, MMETSP0321-20121206|8915, MMETSP0321-20121206|28469, MMETSP0321-20121206|6739, MMETSP0321-20121206|26283, MMETSP0321-20121206|8904, MMETSP0321-20121206|28459, MMETSP0321-20121206|6726, MMETSP0321-20121206|2362, MMETSP0321-20121206|28443, MMETSP0321-20121206|6711, MMETSP0321-20121206|24085, MMETSP0321-20121206|28438, MMETSP0321-20121206|6707, MMETSP0321-20121206|20957, MMETSP0321-20121206|26256, MMETSP0321-20121206|14299, MMETSP0321-20121206|16471, MMETSP0321-20121206|14297, MMETSP0321-20121206|4516, MMETSP0321-20121206|18649, MMETSP0321-20121206|20945, MMETSP0321-20121206|2336, MMETSP0321-20121206|14286, MMETSP0321-20121206|28418, MMETSP0321-20121206|732, MMETSP0321-20121206|28412, MMETSP0321-20121206|26237, MMETSP0321-20121206|20930, MMETSP0321-20121206|24053, MMETSP0321-20121206|24052, MMETSP0321-20121206|2323, MMETSP0321-20121206|28405, MMETSP0321-20121206|28402, MMETSP0321-20121206|12094, MMETSP0321-20121206|26225, MMETSP0321-20121206|20921, MMETSP0321-20121206|16449, MMETSP0321-20121206|24042, MMETSP0321-20121206|14268, MMETSP0321-20121206|12081, MMETSP0321-20121206|26210, MMETSP0321-20121206|24036, MMETSP0321-20121206|2307, MMETSP0321-20121206|2305, MMETSP0321-20121206|16437, MMETSP0321-20121206|2303, MMETSP0321-20121206|2301, MMETSP0321-20121206|16431, MMETSP0321-20121206|24020, MMETSP0321-20121206|14240, MMETSP0321-20121206|24019, MMETSP0321-20121206|9395, MMETSP0321-20121206|12058, MMETSP0321-20121206|24001, MMETSP0321-20121206|12041, MMETSP0321-20121206|27981, MMETSP0321-20121206|27980, MMETSP0321-20121206|1896, MMETSP0321-20121206|7193, MMETSP0321-20121206|14214, MMETSP0321-20121206|1890, MMETSP0321-20121206|12037, MMETSP0321-20121206|27976, MMETSP0321-20121206|9364, MMETSP0321-20121206|1888, MMETSP0321-20121206|7185, MMETSP0321-20121206|14207, MMETSP0321-20121206|27961, MMETSP0321-20121206|1879, MMETSP0321-20121206|1876, MMETSP0321-20121206|7170, MMETSP0321-20121206|12011, MMETSP0321-20121206|27950, MMETSP0321-20121206|9346, MMETSP0321-20121206|9344, MMETSP0321-20121206|25772, MMETSP0321-20121206|7167, MMETSP0321-20121206|7160, MMETSP0321-20121206|1860, MMETSP0321-20121206|12004, MMETSP0321-20121206|23587, MMETSP0321-20121206|7153, MMETSP0321-20121206|9328, MMETSP0321-20121206|25758, MMETSP0321-20121206|27930, MMETSP0321-20121206|9323, MMETSP0321-20121206|25751, MMETSP0321-20121206|1843, MMETSP0321-20121206|13799, MMETSP0321-20121206|13794, MMETSP0321-20121206|19092, MMETSP0321-20121206|9319, MMETSP0321-20121206|27922, MMETSP0321-20121206|9317, MMETSP0321-20121206|25744, MMETSP0321-20121206|7133, MMETSP0321-20121206|1833, MMETSP0321-20121206|19087, MMETSP0321-20121206|13787, MMETSP0321-20121206|13786, MMETSP0321-20121206|13783, MMETSP0321-20121206|27916, MMETSP0321-20121206|7128, MMETSP0321-20121206|7125, MMETSP0321-20121206|13778, MMETSP0321-20121206|19077, MMETSP0321-20121206|19074, MMETSP0321-20121206|21370, MMETSP0321-20121206|27908, MMETSP0321-20121206|19072, MMETSP0321-20121206|27907, MMETSP0321-20121206|27901, MMETSP0321-20121206|23548, MMETSP0321-20121206|1816, MMETSP0321-20121206|15947, MMETSP0321-20121206|21368, MMETSP0321-20121206|19067, MMETSP0321-20121206|19060, MMETSP0321-20121206|11582, MMETSP0321-20121206|23534, MMETSP0321-20121206|19059, MMETSP0321-20121206|13758, MMETSP0321-20121206|19056, MMETSP0321-20121206|13754, MMETSP0321-20121206|11577, MMETSP0321-20121206|25706, MMETSP0321-20121206|15925, MMETSP0321-20121206|13749, MMETSP0321-20121206|8897, MMETSP0321-20121206|23512, MMETSP0321-20121206|8893, MMETSP0321-20121206|15914, MMETSP0321-20121206|19038, MMETSP0321-20121206|21332, MMETSP0321-20121206|11557, MMETSP0321-20121206|11554, MMETSP0321-20121206|11551, MMETSP0321-20121206|21329, MMETSP0321-20121206|23500, MMETSP0321-20121206|21326, MMETSP0321-20121206|21325, MMETSP0321-20121206|13728, MMETSP0321-20121206|19026, MMETSP0321-20121206|21321, MMETSP0321-20121206|13723, MMETSP0321-20121206|6698, MMETSP0321-20121206|19019, MMETSP0321-20121206|6694, MMETSP0321-20121206|6692, MMETSP0321-20121206|8860, MMETSP0321-20121206|11521, MMETSP0321-20121206|6678, MMETSP0321-20121206|11517, MMETSP0321-20121206|8846, MMETSP0321-20121206|6669, MMETSP0321-20121206|28394, MMETSP0321-20121206|6663, MMETSP0321-20121206|4485, MMETSP0321-20121206|11508, MMETSP0321-20121206|4481, MMETSP0321-20121206|4480, MMETSP0321-20121206|8831, MMETSP0321-20121206|28382, MMETSP0321-20121206|6650, MMETSP0321-20121206|4475, MMETSP0321-20121206|2298, MMETSP0321-20121206|2291, MMETSP0321-20121206|698, MMETSP0321-20121206|8825, MMETSP0321-20121206|8823, MMETSP0321-20121206|28378, MMETSP0321-20121206|6648, MMETSP0321-20121206|20895, MMETSP0321-20121206|689, MMETSP0321-20121206|688, MMETSP0321-20121206|684, MMETSP0321-20121206|6634, MMETSP0321-20121206|4459, MMETSP0321-20121206|4456, MMETSP0321-20121206|4452, MMETSP0321-20121206|2275, MMETSP0321-20121206|8809, MMETSP0321-20121206|28358, MMETSP0321-20121206|6629, MMETSP0321-20121206|20877, MMETSP0321-20121206|26170, MMETSP0321-20121206|18572, MMETSP0321-20121206|18570, MMETSP0321-20121206|28349, MMETSP0321-20121206|665, MMETSP0321-20121206|4439, MMETSP0321-20121206|20869, MMETSP0321-20121206|4438, MMETSP0321-20121206|4432, MMETSP0321-20121206|654, MMETSP0321-20121206|4428, MMETSP0321-20121206|20856, MMETSP0321-20121206|4422, MMETSP0321-20121206|20852, MMETSP0321-20121206|647, MMETSP0321-20121206|28328, MMETSP0321-20121206|2235, MMETSP0321-20121206|2230, MMETSP0321-20121206|14189, MMETSP0321-20121206|632, MMETSP0321-20121206|4405, MMETSP0321-20121206|26130, MMETSP0321-20121206|16353, MMETSP0321-20121206|26128, MMETSP0321-20121206|26121, MMETSP0321-20121206|2218, MMETSP0321-20121206|16349, MMETSP0321-20121206|2215, MMETSP0321-20121206|2210, MMETSP0321-20121206|14163, MMETSP0321-20121206|26118, MMETSP0321-20121206|18515, MMETSP0321-20121206|14157, MMETSP0321-20121206|602, MMETSP0321-20121206|601, MMETSP0321-20121206|14148, MMETSP0321-20121206|9295, MMETSP0321-20121206|16316, MMETSP0321-20121206|14135, MMETSP0321-20121206|14133, MMETSP0321-20121206|9286, MMETSP0321-20121206|27882, MMETSP0321-20121206|9276, MMETSP0321-20121206|14116, MMETSP0321-20121206|27874, MMETSP0321-20121206|25699, MMETSP0321-20121206|3967, MMETSP0321-20121206|3965, MMETSP0321-20121206|1787, MMETSP0321-20121206|7086, MMETSP0321-20121206|1781, MMETSP0321-20121206|14102, MMETSP0321-20121206|9255, MMETSP0321-20121206|25685, MMETSP0321-20121206|9254, MMETSP0321-20121206|3953, MMETSP0321-20121206|9246, MMETSP0321-20121206|7069, MMETSP0321-20121206|9231, MMETSP0321-20121206|25657, MMETSP0321-20121206|9223, MMETSP0321-20121206|7042, MMETSP0321-20121206|1741, MMETSP0321-20121206|3917, MMETSP0321-20121206|23462, MMETSP0321-20121206|21288, MMETSP0321-20121206|21281, MMETSP0321-20121206|13681, MMETSP0321-20121206|3909, MMETSP0321-20121206|3906, MMETSP0321-20121206|9204, MMETSP0321-20121206|23458, MMETSP0321-20121206|1729, MMETSP0321-20121206|1727, MMETSP0321-20121206|1724, MMETSP0321-20121206|21279, MMETSP0321-20121206|21278, MMETSP0321-20121206|27805, MMETSP0321-20121206|27801, MMETSP0321-20121206|23449, MMETSP0321-20121206|7015, MMETSP0321-20121206|15847, MMETSP0321-20121206|1710, MMETSP0321-20121206|21265, MMETSP0321-20121206|21263, MMETSP0321-20121206|13665, MMETSP0321-20121206|11484, MMETSP0321-20121206|11483, MMETSP0321-20121206|23437, MMETSP0321-20121206|25610, MMETSP0321-20121206|1708, MMETSP0321-20121206|15835, MMETSP0321-20121206|7000, MMETSP0321-20121206|15830, MMETSP0321-20121206|13655, MMETSP0321-20121206|11478, MMETSP0321-20121206|11477, MMETSP0321-20121206|25605, MMETSP0321-20121206|15820, MMETSP0321-20121206|13646, MMETSP0321-20121206|11467, MMETSP0321-20121206|11464, MMETSP0321-20121206|11461, MMETSP0321-20121206|23419, MMETSP0321-20121206|23415, MMETSP0321-20121206|15816, MMETSP0321-20121206|23410, MMETSP0321-20121206|21237, MMETSP0321-20121206|8791, MMETSP0321-20121206|21232, MMETSP0321-20121206|15809, MMETSP0321-20121206|8783, MMETSP0321-20121206|21219, MMETSP0321-20121206|8771, MMETSP0321-20121206|21215, MMETSP0321-20121206|6595, MMETSP0321-20121206|13618, MMETSP0321-20121206|6594, MMETSP0321-20121206|11436, MMETSP0321-20121206|8763, MMETSP0321-20121206|8759, MMETSP0321-20121206|6572, MMETSP0321-20121206|22992, MMETSP0321-20121206|22990, MMETSP0321-20121206|6560, MMETSP0321-20121206|11402, MMETSP0321-20121206|6556, MMETSP0321-20121206|6550, MMETSP0321-20121206|2198, MMETSP0321-20121206|8729, MMETSP0321-20121206|598, MMETSP0321-20121206|6547, MMETSP0321-20121206|6543, MMETSP0321-20121206|26097, MMETSP0321-20121206|2189, MMETSP0321-20121206|588, MMETSP0321-20121206|6536, MMETSP0321-20121206|6535, MMETSP0321-20121206|6532, MMETSP0321-20121206|22961, MMETSP0321-20121206|4356, MMETSP0321-20121206|8709, MMETSP0321-20121206|8707, MMETSP0321-20121206|577, MMETSP0321-20121206|8703, MMETSP0321-20121206|28257, MMETSP0321-20121206|18479, MMETSP0321-20121206|568, MMETSP0321-20121206|565, MMETSP0321-20121206|22948, MMETSP0321-20121206|18469, MMETSP0321-20121206|18465, MMETSP0321-20121206|10982, MMETSP0321-20121206|10981, MMETSP0321-20121206|553, MMETSP0321-20121206|6506, MMETSP0321-20121206|28234, MMETSP0321-20121206|18459</t>
  </si>
  <si>
    <t>GO:1901363</t>
  </si>
  <si>
    <t>heterocyclic compound binding</t>
  </si>
  <si>
    <t>GO:0043167</t>
  </si>
  <si>
    <t>ion binding</t>
  </si>
  <si>
    <t>MMETSP0322-20121206|6588, MMETSP0322-20121206|12801, MMETSP0322-20121206|4395, MMETSP0322-20121206|8749, MMETSP0322-20121206|8748, MMETSP0322-20121206|6563, MMETSP0322-20121206|10613, MMETSP0322-20121206|6552, MMETSP0322-20121206|4378, MMETSP0322-20121206|6542, MMETSP0322-20121206|2186, MMETSP0322-20121206|2180, MMETSP0322-20121206|8711, MMETSP0322-20121206|6533, MMETSP0322-20121206|17691, MMETSP0322-20121206|4339, MMETSP0322-20121206|4335, MMETSP0322-20121206|2159, MMETSP0322-20121206|15497, MMETSP0322-20121206|17665, MMETSP0322-20121206|4320, MMETSP0322-20121206|17662, MMETSP0322-20121206|4315, MMETSP0322-20121206|17656, MMETSP0322-20121206|17653, MMETSP0322-20121206|2130, MMETSP0322-20121206|13299, MMETSP0322-20121206|4307, MMETSP0322-20121206|4306, MMETSP0322-20121206|4304, MMETSP0322-20121206|17644, MMETSP0322-20121206|15455, MMETSP0322-20121206|2111, MMETSP0322-20121206|2106, MMETSP0322-20121206|15443, MMETSP0322-20121206|15440, MMETSP0322-20121206|11082, MMETSP0322-20121206|17617, MMETSP0322-20121206|292, MMETSP0322-20121206|13251, MMETSP0322-20121206|17604, MMETSP0322-20121206|3899, MMETSP0322-20121206|13244, MMETSP0322-20121206|3884, MMETSP0322-20121206|3883, MMETSP0322-20121206|3881, MMETSP0322-20121206|15407, MMETSP0322-20121206|13220, MMETSP0322-20121206|250, MMETSP0322-20121206|1680, MMETSP0322-20121206|244, MMETSP0322-20121206|243, MMETSP0322-20121206|13207, MMETSP0322-20121206|13205, MMETSP0322-20121206|13202, MMETSP0322-20121206|11027, MMETSP0322-20121206|11020, MMETSP0322-20121206|3848, MMETSP0322-20121206|9140, MMETSP0322-20121206|1661, MMETSP0322-20121206|3838, MMETSP0322-20121206|9136, MMETSP0322-20121206|9130, MMETSP0322-20121206|3830, MMETSP0322-20121206|1652, MMETSP0322-20121206|14991, MMETSP0322-20121206|219, MMETSP0322-20121206|14986, MMETSP0322-20121206|203, MMETSP0322-20121206|1635, MMETSP0322-20121206|1632, MMETSP0322-20121206|1630, MMETSP0322-20121206|12799, MMETSP0322-20121206|12798, MMETSP0322-20121206|14970, MMETSP0322-20121206|9105, MMETSP0322-20121206|1623, MMETSP0322-20121206|12788, MMETSP0322-20121206|1619, MMETSP0322-20121206|14950, MMETSP0322-20121206|10570, MMETSP0322-20121206|8699, MMETSP0322-20121206|12746, MMETSP0322-20121206|12739, MMETSP0322-20121206|10558, MMETSP0322-20121206|8674, MMETSP0322-20121206|6499, MMETSP0322-20121206|14902, MMETSP0322-20121206|10548, MMETSP0322-20121206|10547, MMETSP0322-20121206|10542, MMETSP0322-20121206|12717, MMETSP0322-20121206|10533, MMETSP0322-20121206|12709, MMETSP0322-20121206|6472, MMETSP0322-20121206|10522, MMETSP0322-20121206|6462, MMETSP0322-20121206|4285, MMETSP0322-20121206|4264, MMETSP0322-20121206|2088, MMETSP0322-20121206|2084, MMETSP0322-20121206|2080, MMETSP0322-20121206|8610, MMETSP0322-20121206|4255, MMETSP0322-20121206|6427, MMETSP0322-20121206|17581, MMETSP0322-20121206|6417, MMETSP0322-20121206|6415, MMETSP0322-20121206|4236, MMETSP0322-20121206|17573, MMETSP0322-20121206|6407, MMETSP0322-20121206|6401, MMETSP0322-20121206|17566, MMETSP0322-20121206|15378, MMETSP0322-20121206|2022, MMETSP0322-20121206|13183, MMETSP0322-20121206|17530, MMETSP0322-20121206|17527, MMETSP0322-20121206|13166, MMETSP0322-20121206|13162, MMETSP0322-20121206|13153, MMETSP0322-20121206|187, MMETSP0322-20121206|13143, MMETSP0322-20121206|15317, MMETSP0322-20121206|169, MMETSP0322-20121206|3771, MMETSP0322-20121206|9070, MMETSP0322-20121206|1597, MMETSP0322-20121206|160, MMETSP0322-20121206|5941, MMETSP0322-20121206|159, MMETSP0322-20121206|13114, MMETSP0322-20121206|5936, MMETSP0322-20121206|5935, MMETSP0322-20121206|3758, MMETSP0322-20121206|5930, MMETSP0322-20121206|144, MMETSP0322-20121206|3751, MMETSP0322-20121206|9046, MMETSP0322-20121206|3746, MMETSP0322-20121206|5911, MMETSP0322-20121206|9034, MMETSP0322-20121206|125, MMETSP0322-20121206|14899, MMETSP0322-20121206|115, MMETSP0322-20121206|1547, MMETSP0322-20121206|1543, MMETSP0322-20121206|3716, MMETSP0322-20121206|3707, MMETSP0322-20121206|12686, MMETSP0322-20121206|10495, MMETSP0322-20121206|10494, MMETSP0322-20121206|14847, MMETSP0322-20121206|12669, MMETSP0322-20121206|12664, MMETSP0322-20121206|10483, MMETSP0322-20121206|14835, MMETSP0322-20121206|14834, MMETSP0322-20121206|12655, MMETSP0322-20121206|10477, MMETSP0322-20121206|10471, MMETSP0322-20121206|12648, MMETSP0322-20121206|12617, MMETSP0322-20121206|12616, MMETSP0322-20121206|8551, MMETSP0322-20121206|6372, MMETSP0322-20121206|10423, MMETSP0322-20121206|10420, MMETSP0322-20121206|8542, MMETSP0322-20121206|10414, MMETSP0322-20121206|8532, MMETSP0322-20121206|8519, MMETSP0322-20121206|8511, MMETSP0322-20121206|6337, MMETSP0322-20121206|6333, MMETSP0322-20121206|8505, MMETSP0322-20121206|8502, MMETSP0322-20121206|6328, MMETSP0322-20121206|17484, MMETSP0322-20121206|4140, MMETSP0322-20121206|4135, MMETSP0322-20121206|4133, MMETSP0322-20121206|4131, MMETSP0322-20121206|17471, MMETSP0322-20121206|15293, MMETSP0322-20121206|15287, MMETSP0322-20121206|4116, MMETSP0322-20121206|17450, MMETSP0322-20121206|15275, MMETSP0322-20121206|15261, MMETSP0322-20121206|13086, MMETSP0322-20121206|13085, MMETSP0322-20121206|17430, MMETSP0322-20121206|13079, MMETSP0322-20121206|17425, MMETSP0322-20121206|13066, MMETSP0322-20121206|15237, MMETSP0322-20121206|13059, MMETSP0322-20121206|5876, MMETSP0322-20121206|13044, MMETSP0322-20121206|3680, MMETSP0322-20121206|3674, MMETSP0322-20121206|15203, MMETSP0322-20121206|16999, MMETSP0322-20121206|3656, MMETSP0322-20121206|16995, MMETSP0322-20121206|16991, MMETSP0322-20121206|5820, MMETSP0322-20121206|16988, MMETSP0322-20121206|3638, MMETSP0322-20121206|16971, MMETSP0322-20121206|1454, MMETSP0322-20121206|5808, MMETSP0322-20121206|16963, MMETSP0322-20121206|14789, MMETSP0322-20121206|16954, MMETSP0322-20121206|16944, MMETSP0322-20121206|16943, MMETSP0322-20121206|12589, MMETSP0322-20121206|16939, MMETSP0322-20121206|14756, MMETSP0322-20121206|10395, MMETSP0322-20121206|14743, MMETSP0322-20121206|10385, MMETSP0322-20121206|16918, MMETSP0322-20121206|14738, MMETSP0322-20121206|16906, MMETSP0322-20121206|8485, MMETSP0322-20121206|8484, MMETSP0322-20121206|10358, MMETSP0322-20121206|14703, MMETSP0322-20121206|14702, MMETSP0322-20121206|12528, MMETSP0322-20121206|12517, MMETSP0322-20121206|10337, MMETSP0322-20121206|10328, MMETSP0322-20121206|10326, MMETSP0322-20121206|6263, MMETSP0322-20121206|4085, MMETSP0322-20121206|8434, MMETSP0322-20121206|10307, MMETSP0322-20121206|8425, MMETSP0322-20121206|6244, MMETSP0322-20121206|6232, MMETSP0322-20121206|6230, MMETSP0322-20121206|4054, MMETSP0322-20121206|8406, MMETSP0322-20121206|6228, MMETSP0322-20121206|6226, MMETSP0322-20121206|4049, MMETSP0322-20121206|17387, MMETSP0322-20121206|17381, MMETSP0322-20121206|6219, MMETSP0322-20121206|6216, MMETSP0322-20121206|4036, MMETSP0322-20121206|4035, MMETSP0322-20121206|17376, MMETSP0322-20121206|6202, MMETSP0322-20121206|4026, MMETSP0322-20121206|4013, MMETSP0322-20121206|4005, MMETSP0322-20121206|17343, MMETSP0322-20121206|4000, MMETSP0322-20121206|15163, MMETSP0322-20121206|17333, MMETSP0322-20121206|7975, MMETSP0322-20121206|5797, MMETSP0322-20121206|17322, MMETSP0322-20121206|15142, MMETSP0322-20121206|7962, MMETSP0322-20121206|3599, MMETSP0322-20121206|17300, MMETSP0322-20121206|7946, MMETSP0322-20121206|7937, MMETSP0322-20121206|5748, MMETSP0322-20121206|5740, MMETSP0322-20121206|3566, MMETSP0322-20121206|1381, MMETSP0322-20121206|7910, MMETSP0322-20121206|5730, MMETSP0322-20121206|3556, MMETSP0322-20121206|7906, MMETSP0322-20121206|7900, MMETSP0322-20121206|16889, MMETSP0322-20121206|3541, MMETSP0322-20121206|16874, MMETSP0322-20121206|1352, MMETSP0322-20121206|1350, MMETSP0322-20121206|16867, MMETSP0322-20121206|1349, MMETSP0322-20121206|16864, MMETSP0322-20121206|14680, MMETSP0322-20121206|3516, MMETSP0322-20121206|1339, MMETSP0322-20121206|3503, MMETSP0322-20121206|1326, MMETSP0322-20121206|1325, MMETSP0322-20121206|1323, MMETSP0322-20121206|14661, MMETSP0322-20121206|16839, MMETSP0322-20121206|1318, MMETSP0322-20121206|1317, MMETSP0322-20121206|14658, MMETSP0322-20121206|1314, MMETSP0322-20121206|10292, MMETSP0322-20121206|1305, MMETSP0322-20121206|14637, MMETSP0322-20121206|14622, MMETSP0322-20121206|12444, MMETSP0322-20121206|10261, MMETSP0322-20121206|14614, MMETSP0322-20121206|10251, MMETSP0322-20121206|10246, MMETSP0322-20121206|10223, MMETSP0322-20121206|8341, MMETSP0322-20121206|6162, MMETSP0322-20121206|6151, MMETSP0322-20121206|6145, MMETSP0322-20121206|17298, MMETSP0322-20121206|11990, MMETSP0322-20121206|8306, MMETSP0322-20121206|8300, MMETSP0322-20121206|6125, MMETSP0322-20121206|11978, MMETSP0322-20121206|15097, MMETSP0322-20121206|11944, MMETSP0322-20121206|11936, MMETSP0322-20121206|11930, MMETSP0322-20121206|15054, MMETSP0322-20121206|5690, MMETSP0322-20121206|15040, MMETSP0322-20121206|17219, MMETSP0322-20121206|5687, MMETSP0322-20121206|5676, MMETSP0322-20121206|17205, MMETSP0322-20121206|3490, MMETSP0322-20121206|5668, MMETSP0322-20121206|5666, MMETSP0322-20121206|7839, MMETSP0322-20121206|1283, MMETSP0322-20121206|5634, MMETSP0322-20121206|7809, MMETSP0322-20121206|5620, MMETSP0322-20121206|1267, MMETSP0322-20121206|5617, MMETSP0322-20121206|16775, MMETSP0322-20121206|3427, MMETSP0322-20121206|14575, MMETSP0322-20121206|12399, MMETSP0322-20121206|3401, MMETSP0322-20121206|1217, MMETSP0322-20121206|12376, MMETSP0322-20121206|10196, MMETSP0322-20121206|14545, MMETSP0322-20121206|10180, MMETSP0322-20121206|16716, MMETSP0322-20121206|12353, MMETSP0322-20121206|10174, MMETSP0322-20121206|16703, MMETSP0322-20121206|14514, MMETSP0322-20121206|14506, MMETSP0322-20121206|6098, MMETSP0322-20121206|2971, MMETSP0322-20121206|10149, MMETSP0322-20121206|8269, MMETSP0322-20121206|2960, MMETSP0322-20121206|8255, MMETSP0322-20121206|10123, MMETSP0322-20121206|6068, MMETSP0322-20121206|6062, MMETSP0322-20121206|10117, MMETSP0322-20121206|10112, MMETSP0322-20121206|2933, MMETSP0322-20121206|10106, MMETSP0322-20121206|2927, MMETSP0322-20121206|8218, MMETSP0322-20121206|8216, MMETSP0322-20121206|8213, MMETSP0322-20121206|17198, MMETSP0322-20121206|8205, MMETSP0322-20121206|6019, MMETSP0322-20121206|17175, MMETSP0322-20121206|17173, MMETSP0322-20121206|17153, MMETSP0322-20121206|11850, MMETSP0322-20121206|17140, MMETSP0322-20121206|7785, MMETSP0322-20121206|11839, MMETSP0322-20121206|11834, MMETSP0322-20121206|11824, MMETSP0322-20121206|9941, MMETSP0322-20121206|9940, MMETSP0322-20121206|5582, MMETSP0322-20121206|5578, MMETSP0322-20121206|5570, MMETSP0322-20121206|9926, MMETSP0322-20121206|5569, MMETSP0322-20121206|5567, MMETSP0322-20121206|7736, MMETSP0322-20121206|7733, MMETSP0322-20121206|5558, MMETSP0322-20121206|3367, MMETSP0322-20121206|1172, MMETSP0322-20121206|1171, MMETSP0322-20121206|1170, MMETSP0322-20121206|7707, MMETSP0322-20121206|5524, MMETSP0322-20121206|5522, MMETSP0322-20121206|1160, MMETSP0322-20121206|14499, MMETSP0322-20121206|16672, MMETSP0322-20121206|3326, MMETSP0322-20121206|14469, MMETSP0322-20121206|1125, MMETSP0322-20121206|16631, MMETSP0322-20121206|1113, MMETSP0322-20121206|12275, MMETSP0322-20121206|10090, MMETSP0322-20121206|12252, MMETSP0322-20121206|10078, MMETSP0322-20121206|2899, MMETSP0322-20121206|14426, MMETSP0322-20121206|8194, MMETSP0322-20121206|12241, MMETSP0322-20121206|10063, MMETSP0322-20121206|2881, MMETSP0322-20121206|12238, MMETSP0322-20121206|12225, MMETSP0322-20121206|12215, MMETSP0322-20121206|12210, MMETSP0322-20121206|2850, MMETSP0322-20121206|10021, MMETSP0322-20121206|2837, MMETSP0322-20121206|2832, MMETSP0322-20121206|8117, MMETSP0322-20121206|2811, MMETSP0322-20121206|13977, MMETSP0322-20121206|13971, MMETSP0322-20121206|13963, MMETSP0322-20121206|11789, MMETSP0322-20121206|11788, MMETSP0322-20121206|11785, MMETSP0322-20121206|995, MMETSP0322-20121206|11776, MMETSP0322-20121206|11773, MMETSP0322-20121206|13943, MMETSP0322-20121206|11767, MMETSP0322-20121206|11762, MMETSP0322-20121206|17060, MMETSP0322-20121206|11760, MMETSP0322-20121206|13934, MMETSP0322-20121206|17050, MMETSP0322-20121206|9879, MMETSP0322-20121206|962, MMETSP0322-20121206|17049, MMETSP0322-20121206|13913, MMETSP0322-20121206|17032, MMETSP0322-20121206|941, MMETSP0322-20121206|11723, MMETSP0322-20121206|7667, MMETSP0322-20121206|931, MMETSP0322-20121206|17015, MMETSP0322-20121206|5482, MMETSP0322-20121206|7658, MMETSP0322-20121206|7653, MMETSP0322-20121206|5479, MMETSP0322-20121206|17009, MMETSP0322-20121206|17008, MMETSP0322-20121206|17002, MMETSP0322-20121206|11702, MMETSP0322-20121206|904, MMETSP0322-20121206|7632, MMETSP0322-20121206|5450, MMETSP0322-20121206|5444, MMETSP0322-20121206|97, MMETSP0322-20121206|95, MMETSP0322-20121206|94, MMETSP0322-20121206|84, MMETSP0322-20121206|1079, MMETSP0322-20121206|16593, MMETSP0322-20121206|76, MMETSP0322-20121206|71, MMETSP0322-20121206|1060, MMETSP0322-20121206|16575, MMETSP0322-20121206|52, MMETSP0322-20121206|16562, MMETSP0322-20121206|1045, MMETSP0322-20121206|16559, MMETSP0322-20121206|14375, MMETSP0322-20121206|14371, MMETSP0322-20121206|3200, MMETSP0322-20121206|12183, MMETSP0322-20121206|28, MMETSP0322-20121206|24, MMETSP0322-20121206|16534, MMETSP0322-20121206|10, MMETSP0322-20121206|12166, MMETSP0322-20121206|12155, MMETSP0322-20121206|2797, MMETSP0322-20121206|3, MMETSP0322-20121206|8088, MMETSP0322-20121206|2787, MMETSP0322-20121206|4960, MMETSP0322-20121206|8083, MMETSP0322-20121206|4951, MMETSP0322-20121206|4944, MMETSP0322-20121206|8066, MMETSP0322-20121206|4922, MMETSP0322-20121206|4910, MMETSP0322-20121206|8027, MMETSP0322-20121206|8006, MMETSP0322-20121206|2700, MMETSP0322-20121206|9791, MMETSP0322-20121206|13842, MMETSP0322-20121206|879, MMETSP0322-20121206|9786, MMETSP0322-20121206|13827, MMETSP0322-20121206|860, MMETSP0322-20121206|7592, MMETSP0322-20121206|9769, MMETSP0322-20121206|857, MMETSP0322-20121206|9763, MMETSP0322-20121206|850, MMETSP0322-20121206|7573, MMETSP0322-20121206|5388, MMETSP0322-20121206|827, MMETSP0322-20121206|5378, MMETSP0322-20121206|11606, MMETSP0322-20121206|9721, MMETSP0322-20121206|5365, MMETSP0322-20121206|5360, MMETSP0322-20121206|3182, MMETSP0322-20121206|808, MMETSP0322-20121206|5354, MMETSP0322-20121206|3171, MMETSP0322-20121206|3167, MMETSP0322-20121206|7516, MMETSP0322-20121206|7504, MMETSP0322-20121206|3136, MMETSP0322-20121206|3132, MMETSP0322-20121206|5309, MMETSP0322-20121206|3122, MMETSP0322-20121206|14288, MMETSP0322-20121206|3117, MMETSP0322-20121206|3116, MMETSP0322-20121206|16457, MMETSP0322-20121206|12091, MMETSP0322-20121206|12090, MMETSP0322-20121206|3103, MMETSP0322-20121206|12089, MMETSP0322-20121206|14261, MMETSP0322-20121206|14242, MMETSP0322-20121206|4883, MMETSP0322-20121206|14231, MMETSP0322-20121206|12055, MMETSP0322-20121206|12045, MMETSP0322-20121206|14214, MMETSP0322-20121206|12033, MMETSP0322-20121206|4857, MMETSP0322-20121206|2679, MMETSP0322-20121206|14207, MMETSP0322-20121206|14203, MMETSP0322-20121206|12023, MMETSP0322-20121206|2653, MMETSP0322-20121206|15994, MMETSP0322-20121206|12000, MMETSP0322-20121206|15972, MMETSP0322-20121206|13790, MMETSP0322-20121206|2626, MMETSP0322-20121206|15957, MMETSP0322-20121206|13773, MMETSP0322-20121206|13763, MMETSP0322-20121206|11585, MMETSP0322-20121206|11582, MMETSP0322-20121206|15938, MMETSP0322-20121206|13751, MMETSP0322-20121206|15923, MMETSP0322-20121206|13749, MMETSP0322-20121206|15921, MMETSP0322-20121206|13746, MMETSP0322-20121206|13741, MMETSP0322-20121206|11567, MMETSP0322-20121206|13740, MMETSP0322-20121206|11565, MMETSP0322-20121206|9677, MMETSP0322-20121206|9673, MMETSP0322-20121206|15901, MMETSP0322-20121206|11548, MMETSP0322-20121206|7482, MMETSP0322-20121206|13714, MMETSP0322-20121206|9659, MMETSP0322-20121206|13708, MMETSP0322-20121206|13703, MMETSP0322-20121206|732, MMETSP0322-20121206|5286, MMETSP0322-20121206|11513, MMETSP0322-20121206|9630, MMETSP0322-20121206|7441, MMETSP0322-20121206|5265, MMETSP0322-20121206|5261, MMETSP0322-20121206|3083, MMETSP0322-20121206|3079, MMETSP0322-20121206|5239, MMETSP0322-20121206|5233, MMETSP0322-20121206|16394, MMETSP0322-20121206|3047, MMETSP0322-20121206|5211, MMETSP0322-20121206|16377, MMETSP0322-20121206|16362, MMETSP0322-20121206|6985, MMETSP0322-20121206|4794, MMETSP0322-20121206|14147, MMETSP0322-20121206|14140, MMETSP0322-20121206|14137, MMETSP0322-20121206|6955, MMETSP0322-20121206|6951, MMETSP0322-20121206|4777, MMETSP0322-20121206|4770, MMETSP0322-20121206|14128, MMETSP0322-20121206|2596, MMETSP0322-20121206|2594, MMETSP0322-20121206|4766, MMETSP0322-20121206|2572, MMETSP0322-20121206|4738, MMETSP0322-20121206|4702, MMETSP0322-20121206|2503, MMETSP0322-20121206|13665, MMETSP0322-20121206|690, MMETSP0322-20121206|11473, MMETSP0322-20121206|13641, MMETSP0322-20121206|11466, MMETSP0322-20121206|11462, MMETSP0322-20121206|15812, MMETSP0322-20121206|15808, MMETSP0322-20121206|15803, MMETSP0322-20121206|15800, MMETSP0322-20121206|7391, MMETSP0322-20121206|11447, MMETSP0322-20121206|11444, MMETSP0322-20121206|653, MMETSP0322-20121206|13613, MMETSP0322-20121206|11437, MMETSP0322-20121206|649, MMETSP0322-20121206|13607, MMETSP0322-20121206|5194, MMETSP0322-20121206|11425, MMETSP0322-20121206|11422, MMETSP0322-20121206|5189, MMETSP0322-20121206|7362, MMETSP0322-20121206|11411, MMETSP0322-20121206|11402, MMETSP0322-20121206|616, MMETSP0322-20121206|605, MMETSP0322-20121206|604, MMETSP0322-20121206|7339, MMETSP0322-20121206|5129, MMETSP0322-20121206|5128, MMETSP0322-20121206|5123, MMETSP0322-20121206|10978, MMETSP0322-20121206|16275, MMETSP0322-20121206|10962, MMETSP0322-20121206|16257, MMETSP0322-20121206|10956, MMETSP0322-20121206|10950, MMETSP0322-20121206|10942, MMETSP0322-20121206|10940, MMETSP0322-20121206|14053, MMETSP0322-20121206|16226, MMETSP0322-20121206|16222, MMETSP0322-20121206|6866, MMETSP0322-20121206|4688, MMETSP0322-20121206|10918, MMETSP0322-20121206|6859, MMETSP0322-20121206|10908, MMETSP0322-20121206|4673, MMETSP0322-20121206|14024, MMETSP0322-20121206|4665, MMETSP0322-20121206|4652, MMETSP0322-20121206|6823, MMETSP0322-20121206|2466, MMETSP0322-20121206|2457, MMETSP0322-20121206|15783, MMETSP0322-20121206|4616, MMETSP0322-20121206|13597, MMETSP0322-20121206|2418, MMETSP0322-20121206|13569, MMETSP0322-20121206|13567, MMETSP0322-20121206|13565, MMETSP0322-20121206|11384, MMETSP0322-20121206|15733, MMETSP0322-20121206|13552, MMETSP0322-20121206|11369, MMETSP0322-20121206|576, MMETSP0322-20121206|13539, MMETSP0322-20121206|13536, MMETSP0322-20121206|13535, MMETSP0322-20121206|13524, MMETSP0322-20121206|9465, MMETSP0322-20121206|9461, MMETSP0322-20121206|13510, MMETSP0322-20121206|9456, MMETSP0322-20121206|11329, MMETSP0322-20121206|538, MMETSP0322-20121206|1969, MMETSP0322-20121206|524, MMETSP0322-20121206|7253, MMETSP0322-20121206|1953, MMETSP0322-20121206|519, MMETSP0322-20121206|517, MMETSP0322-20121206|513, MMETSP0322-20121206|1946, MMETSP0322-20121206|7241, MMETSP0322-20121206|7234, MMETSP0322-20121206|7232, MMETSP0322-20121206|1932, MMETSP0322-20121206|7230, MMETSP0322-20121206|7225, MMETSP0322-20121206|7222, MMETSP0322-20121206|5030, MMETSP0322-20121206|7200, MMETSP0322-20121206|5026, MMETSP0322-20121206|10883, MMETSP0322-20121206|10878, MMETSP0322-20121206|16170, MMETSP0322-20121206|8992, MMETSP0322-20121206|5006, MMETSP0322-20121206|16167, MMETSP0322-20121206|10867, MMETSP0322-20121206|10861, MMETSP0322-20121206|16159, MMETSP0322-20121206|16156, MMETSP0322-20121206|10855, MMETSP0322-20121206|8974, MMETSP0322-20121206|10846, MMETSP0322-20121206|6784, MMETSP0322-20121206|10834, MMETSP0322-20121206|8958, MMETSP0322-20121206|8955, MMETSP0322-20121206|4597, MMETSP0322-20121206|4587, MMETSP0322-20121206|10817, MMETSP0322-20121206|4584, MMETSP0322-20121206|4570, MMETSP0322-20121206|2383, MMETSP0322-20121206|2382, MMETSP0322-20121206|6733, MMETSP0322-20121206|4559, MMETSP0322-20121206|6725, MMETSP0322-20121206|2362, MMETSP0322-20121206|6713, MMETSP0322-20121206|4539, MMETSP0322-20121206|4538, MMETSP0322-20121206|6710, MMETSP0322-20121206|4528, MMETSP0322-20121206|2345, MMETSP0322-20121206|2336, MMETSP0322-20121206|4503, MMETSP0322-20121206|15662, MMETSP0322-20121206|13486, MMETSP0322-20121206|13485, MMETSP0322-20121206|2316, MMETSP0322-20121206|497, MMETSP0322-20121206|13454, MMETSP0322-20121206|13450, MMETSP0322-20121206|481, MMETSP0322-20121206|11261, MMETSP0322-20121206|476, MMETSP0322-20121206|9380, MMETSP0322-20121206|471, MMETSP0322-20121206|15610, MMETSP0322-20121206|15608, MMETSP0322-20121206|9373, MMETSP0322-20121206|463, MMETSP0322-20121206|7195, MMETSP0322-20121206|7192, MMETSP0322-20121206|13421, MMETSP0322-20121206|9369, MMETSP0322-20121206|9368, MMETSP0322-20121206|457, MMETSP0322-20121206|1889, MMETSP0322-20121206|9361, MMETSP0322-20121206|7183, MMETSP0322-20121206|9358, MMETSP0322-20121206|448, MMETSP0322-20121206|7179, MMETSP0322-20121206|440, MMETSP0322-20121206|7171, MMETSP0322-20121206|11222, MMETSP0322-20121206|438, MMETSP0322-20121206|435, MMETSP0322-20121206|9340, MMETSP0322-20121206|1867, MMETSP0322-20121206|11210, MMETSP0322-20121206|9338, MMETSP0322-20121206|422, MMETSP0322-20121206|11201, MMETSP0322-20121206|413, MMETSP0322-20121206|12994, MMETSP0322-20121206|7129, MMETSP0322-20121206|7124, MMETSP0322-20121206|7121, MMETSP0322-20121206|12987, MMETSP0322-20121206|12980, MMETSP0322-20121206|10794, MMETSP0322-20121206|10791, MMETSP0322-20121206|16089, MMETSP0322-20121206|10778, MMETSP0322-20121206|10777, MMETSP0322-20121206|10772, MMETSP0322-20121206|8893, MMETSP0322-20121206|12945, MMETSP0322-20121206|8888, MMETSP0322-20121206|12935, MMETSP0322-20121206|10740, MMETSP0322-20121206|6682, MMETSP0322-20121206|16031, MMETSP0322-20121206|16029, MMETSP0322-20121206|16028, MMETSP0322-20121206|10728, MMETSP0322-20121206|6665, MMETSP0322-20121206|10718, MMETSP0322-20121206|10714, MMETSP0322-20121206|4478, MMETSP0322-20121206|6651, MMETSP0322-20121206|6648, MMETSP0322-20121206|8813, MMETSP0322-20121206|6638, MMETSP0322-20121206|4457, MMETSP0322-20121206|2277, MMETSP0322-20121206|8806, MMETSP0322-20121206|2260, MMETSP0322-20121206|17760, MMETSP0322-20121206|2238, MMETSP0322-20121206|4410, MMETSP0322-20121206|2222, MMETSP0322-20121206|15560, MMETSP0322-20121206|15546, MMETSP0322-20121206|13367, MMETSP0322-20121206|17710, MMETSP0322-20121206|13353, MMETSP0322-20121206|388, MMETSP0322-20121206|9293, MMETSP0322-20121206|9290, MMETSP0322-20121206|13345, MMETSP0322-20121206|11160, MMETSP0322-20121206|9289, MMETSP0322-20121206|15517, MMETSP0322-20121206|375, MMETSP0322-20121206|372, MMETSP0322-20121206|15504, MMETSP0322-20121206|7093, MMETSP0322-20121206|7091, MMETSP0322-20121206|359, MMETSP0322-20121206|354, MMETSP0322-20121206|11132, MMETSP0322-20121206|347, MMETSP0322-20121206|3956, MMETSP0322-20121206|1779, MMETSP0322-20121206|7073, MMETSP0322-20121206|7071, MMETSP0322-20121206|9248, MMETSP0322-20121206|3948, MMETSP0322-20121206|3944, MMETSP0322-20121206|7061, MMETSP0322-20121206|11116, MMETSP0322-20121206|3934, MMETSP0322-20121206|7057, MMETSP0322-20121206|7052, MMETSP0322-20121206|1752, MMETSP0322-20121206|312, MMETSP0322-20121206|1739, MMETSP0322-20121206|9210, MMETSP0322-20121206|300, MMETSP0322-20121206|1733, MMETSP0322-20121206|7031, MMETSP0322-20121206|9208, MMETSP0322-20121206|9206, MMETSP0322-20121206|3906, MMETSP0322-20121206|9201, MMETSP0322-20121206|9200, MMETSP0322-20121206|1700, MMETSP0322-20121206|10676</t>
  </si>
  <si>
    <t>MMETSP0321-20121206|2145, MMETSP0321-20121206|16278, MMETSP0321-20121206|10978, MMETSP0321-20121206|2142, MMETSP0321-20121206|10973, MMETSP0321-20121206|14097, MMETSP0321-20121206|14096, MMETSP0321-20121206|28229, MMETSP0321-20121206|14093, MMETSP0321-20121206|28227, MMETSP0321-20121206|20742, MMETSP0321-20121206|16266, MMETSP0321-20121206|2131, MMETSP0321-20121206|14085, MMETSP0321-20121206|28219, MMETSP0321-20121206|16256, MMETSP0321-20121206|14078, MMETSP0321-20121206|526, MMETSP0321-20121206|14075, MMETSP0321-20121206|28207, MMETSP0321-20121206|20721, MMETSP0321-20121206|16249, MMETSP0321-20121206|16240, MMETSP0321-20121206|516, MMETSP0321-20121206|20719, MMETSP0321-20121206|26015, MMETSP0321-20121206|14059, MMETSP0321-20121206|20708, MMETSP0321-20121206|29991, MMETSP0321-20121206|20705, MMETSP0321-20121206|16229, MMETSP0321-20121206|10927, MMETSP0321-20121206|29983, MMETSP0321-20121206|3898, MMETSP0321-20121206|9194, MMETSP0321-20121206|14031, MMETSP0321-20121206|14026, MMETSP0321-20121206|3872, MMETSP0321-20121206|29951, MMETSP0321-20121206|1689, MMETSP0321-20121206|3861, MMETSP0321-20121206|1687, MMETSP0321-20121206|1685, MMETSP0321-20121206|14003, MMETSP0321-20121206|17980, MMETSP0321-20121206|27756, MMETSP0321-20121206|3846, MMETSP0321-20121206|17977, MMETSP0321-20121206|1669, MMETSP0321-20121206|17974, MMETSP0321-20121206|15798, MMETSP0321-20121206|17971, MMETSP0321-20121206|29928, MMETSP0321-20121206|29925, MMETSP0321-20121206|9139, MMETSP0321-20121206|9136, MMETSP0321-20121206|17963, MMETSP0321-20121206|1654, MMETSP0321-20121206|15782, MMETSP0321-20121206|27735, MMETSP0321-20121206|9127, MMETSP0321-20121206|3827, MMETSP0321-20121206|17955, MMETSP0321-20121206|21191, MMETSP0321-20121206|29902, MMETSP0321-20121206|9113, MMETSP0321-20121206|3812, MMETSP0321-20121206|9110, MMETSP0321-20121206|21187, MMETSP0321-20121206|13589, MMETSP0321-20121206|27718, MMETSP0321-20121206|27715, MMETSP0321-20121206|23359, MMETSP0321-20121206|25531, MMETSP0321-20121206|17935, MMETSP0321-20121206|15756, MMETSP0321-20121206|13574, MMETSP0321-20121206|27708, MMETSP0321-20121206|11398, MMETSP0321-20121206|11394, MMETSP0321-20121206|27700, MMETSP0321-20121206|25522, MMETSP0321-20121206|1617, MMETSP0321-20121206|11374, MMETSP0321-20121206|25509, MMETSP0321-20121206|15718, MMETSP0321-20121206|23305, MMETSP0321-20121206|15709, MMETSP0321-20121206|23302, MMETSP0321-20121206|15704, MMETSP0321-20121206|11347, MMETSP0321-20121206|11343, MMETSP0321-20121206|21115, MMETSP0321-20121206|13517, MMETSP0321-20121206|11335, MMETSP0321-20121206|21101, MMETSP0321-20121206|11325, MMETSP0321-20121206|4294, MMETSP0321-20121206|4291, MMETSP0321-20121206|11310, MMETSP0321-20121206|6466, MMETSP0321-20121206|11307, MMETSP0321-20121206|11306, MMETSP0321-20121206|8633, MMETSP0321-20121206|6458, MMETSP0321-20121206|8630, MMETSP0321-20121206|6453, MMETSP0321-20121206|4277, MMETSP0321-20121206|4276, MMETSP0321-20121206|6445, MMETSP0321-20121206|20690, MMETSP0321-20121206|6438, MMETSP0321-20121206|20687, MMETSP0321-20121206|4250, MMETSP0321-20121206|20680, MMETSP0321-20121206|8606, MMETSP0321-20121206|2065, MMETSP0321-20121206|16195, MMETSP0321-20121206|465, MMETSP0321-20121206|6415, MMETSP0321-20121206|22843, MMETSP0321-20121206|22842, MMETSP0321-20121206|4233, MMETSP0321-20121206|28133, MMETSP0321-20121206|2044, MMETSP0321-20121206|2043, MMETSP0321-20121206|2042, MMETSP0321-20121206|16170, MMETSP0321-20121206|447, MMETSP0321-20121206|20647, MMETSP0321-20121206|2030, MMETSP0321-20121206|433, MMETSP0321-20121206|16153, MMETSP0321-20121206|428, MMETSP0321-20121206|427, MMETSP0321-20121206|28107, MMETSP0321-20121206|20629, MMETSP0321-20121206|20621, MMETSP0321-20121206|2018, MMETSP0321-20121206|16145, MMETSP0321-20121206|415, MMETSP0321-20121206|410, MMETSP0321-20121206|16136, MMETSP0321-20121206|2000, MMETSP0321-20121206|29898, MMETSP0321-20121206|16124, MMETSP0321-20121206|29883, MMETSP0321-20121206|3794, MMETSP0321-20121206|10816, MMETSP0321-20121206|10815, MMETSP0321-20121206|9086, MMETSP0321-20121206|5960, MMETSP0321-20121206|9080, MMETSP0321-20121206|3781, MMETSP0321-20121206|16102, MMETSP0321-20121206|10803, MMETSP0321-20121206|29863, MMETSP0321-20121206|5954, MMETSP0321-20121206|27678, MMETSP0321-20121206|25496, MMETSP0321-20121206|27669, MMETSP0321-20121206|29840, MMETSP0321-20121206|3751, MMETSP0321-20121206|17880, MMETSP0321-20121206|27658, MMETSP0321-20121206|29831, MMETSP0321-20121206|9043, MMETSP0321-20121206|9037, MMETSP0321-20121206|5905, MMETSP0321-20121206|5902, MMETSP0321-20121206|17850, MMETSP0321-20121206|15676, MMETSP0321-20121206|13494, MMETSP0321-20121206|9018, MMETSP0321-20121206|27621, MMETSP0321-20121206|3716, MMETSP0321-20121206|17849, MMETSP0321-20121206|23266, MMETSP0321-20121206|1536, MMETSP0321-20121206|1534, MMETSP0321-20121206|27612, MMETSP0321-20121206|9003, MMETSP0321-20121206|1523, MMETSP0321-20121206|13478, MMETSP0321-20121206|13474, MMETSP0321-20121206|11295, MMETSP0321-20121206|25427, MMETSP0321-20121206|17826, MMETSP0321-20121206|25420, MMETSP0321-20121206|17823, MMETSP0321-20121206|17818, MMETSP0321-20121206|23239, MMETSP0321-20121206|25410, MMETSP0321-20121206|1502, MMETSP0321-20121206|15623, MMETSP0321-20121206|23217, MMETSP0321-20121206|23211, MMETSP0321-20121206|11259, MMETSP0321-20121206|11256, MMETSP0321-20121206|8589, MMETSP0321-20121206|23205, MMETSP0321-20121206|8584, MMETSP0321-20121206|8580, MMETSP0321-20121206|13428, MMETSP0321-20121206|21021, MMETSP0321-20121206|13420, MMETSP0321-20121206|11241, MMETSP0321-20121206|21013, MMETSP0321-20121206|6391, MMETSP0321-20121206|24999, MMETSP0321-20121206|6383, MMETSP0321-20121206|13402, MMETSP0321-20121206|4198, MMETSP0321-20121206|11217, MMETSP0321-20121206|24973, MMETSP0321-20121206|4188, MMETSP0321-20121206|28090, MMETSP0321-20121206|6358, MMETSP0321-20121206|28085, MMETSP0321-20121206|8526, MMETSP0321-20121206|398, MMETSP0321-20121206|397, MMETSP0321-20121206|392, MMETSP0321-20121206|4169, MMETSP0321-20121206|6342, MMETSP0321-20121206|12999, MMETSP0321-20121206|20592, MMETSP0321-20121206|18293, MMETSP0321-20121206|386, MMETSP0321-20121206|384, MMETSP0321-20121206|4158, MMETSP0321-20121206|18285, MMETSP0321-20121206|12982, MMETSP0321-20121206|24934, MMETSP0321-20121206|22759, MMETSP0321-20121206|6323, MMETSP0321-20121206|20575, MMETSP0321-20121206|24928, MMETSP0321-20121206|30346, MMETSP0321-20121206|362, MMETSP0321-20121206|6317, MMETSP0321-20121206|28045, MMETSP0321-20121206|20563, MMETSP0321-20121206|18266, MMETSP0321-20121206|6308, MMETSP0321-20121206|22732, MMETSP0321-20121206|6302, MMETSP0321-20121206|16079, MMETSP0321-20121206|16074, MMETSP0321-20121206|24909, MMETSP0321-20121206|16070, MMETSP0321-20121206|30327, MMETSP0321-20121206|24905, MMETSP0321-20121206|30325, MMETSP0321-20121206|28029, MMETSP0321-20121206|345, MMETSP0321-20121206|4115, MMETSP0321-20121206|12943, MMETSP0321-20121206|16066, MMETSP0321-20121206|16060, MMETSP0321-20121206|28016, MMETSP0321-20121206|28015, MMETSP0321-20121206|20536, MMETSP0321-20121206|4100, MMETSP0321-20121206|18233, MMETSP0321-20121206|28008, MMETSP0321-20121206|12921, MMETSP0321-20121206|16043, MMETSP0321-20121206|20517, MMETSP0321-20121206|5899, MMETSP0321-20121206|5894, MMETSP0321-20121206|29799, MMETSP0321-20121206|302, MMETSP0321-20121206|29792, MMETSP0321-20121206|20502, MMETSP0321-20121206|12906, MMETSP0321-20121206|5883, MMETSP0321-20121206|18203, MMETSP0321-20121206|10718, MMETSP0321-20121206|10715, MMETSP0321-20121206|27591, MMETSP0321-20121206|19995, MMETSP0321-20121206|19994, MMETSP0321-20121206|16007, MMETSP0321-20121206|3684, MMETSP0321-20121206|3681, MMETSP0321-20121206|10704, MMETSP0321-20121206|29764, MMETSP0321-20121206|5857, MMETSP0321-20121206|7, MMETSP0321-20121206|1496, MMETSP0321-20121206|27579, MMETSP0321-20121206|5845, MMETSP0321-20121206|27573, MMETSP0321-20121206|25396, MMETSP0321-20121206|5832, MMETSP0321-20121206|5831, MMETSP0321-20121206|1475, MMETSP0321-20121206|29738, MMETSP0321-20121206|25379, MMETSP0321-20121206|27551, MMETSP0321-20121206|19954, MMETSP0321-20121206|3645, MMETSP0321-20121206|17779, MMETSP0321-20121206|17776, MMETSP0321-20121206|25371, MMETSP0321-20121206|1462, MMETSP0321-20121206|1461, MMETSP0321-20121206|27549, MMETSP0321-20121206|5815, MMETSP0321-20121206|3633, MMETSP0321-20121206|23189, MMETSP0321-20121206|29719, MMETSP0321-20121206|1450, MMETSP0321-20121206|15581, MMETSP0321-20121206|5806, MMETSP0321-20121206|27530, MMETSP0321-20121206|3624, MMETSP0321-20121206|29705, MMETSP0321-20121206|29704, MMETSP0321-20121206|25348, MMETSP0321-20121206|17749, MMETSP0321-20121206|23168, MMETSP0321-20121206|15568, MMETSP0321-20121206|13388, MMETSP0321-20121206|17734, MMETSP0321-20121206|13378, MMETSP0321-20121206|15540, MMETSP0321-20121206|23135, MMETSP0321-20121206|1406, MMETSP0321-20121206|13354, MMETSP0321-20121206|11179, MMETSP0321-20121206|15527, MMETSP0321-20121206|13346, MMETSP0321-20121206|13342, MMETSP0321-20121206|23117, MMETSP0321-20121206|8497, MMETSP0321-20121206|23113, MMETSP0321-20121206|23109, MMETSP0321-20121206|15508, MMETSP0321-20121206|24899, MMETSP0321-20121206|24896, MMETSP0321-20121206|8458, MMETSP0321-20121206|24880, MMETSP0321-20121206|11110, MMETSP0321-20121206|22688, MMETSP0321-20121206|30282, MMETSP0321-20121206|22680, MMETSP0321-20121206|4076, MMETSP0321-20121206|24859, MMETSP0321-20121206|8427, MMETSP0321-20121206|30279, MMETSP0321-20121206|8424, MMETSP0321-20121206|30276, MMETSP0321-20121206|8423, MMETSP0321-20121206|24852, MMETSP0321-20121206|22678, MMETSP0321-20121206|24851, MMETSP0321-20121206|24850, MMETSP0321-20121206|6246, MMETSP0321-20121206|4068, MMETSP0321-20121206|24845, MMETSP0321-20121206|286, MMETSP0321-20121206|6238, MMETSP0321-20121206|30261, MMETSP0321-20121206|22666, MMETSP0321-20121206|4058, MMETSP0321-20121206|12889, MMETSP0321-20121206|278, MMETSP0321-20121206|8403, MMETSP0321-20121206|24833, MMETSP0321-20121206|274, MMETSP0321-20121206|6223, MMETSP0321-20121206|18174, MMETSP0321-20121206|6214, MMETSP0321-20121206|22642, MMETSP0321-20121206|12862, MMETSP0321-20121206|18160, MMETSP0321-20121206|255, MMETSP0321-20121206|253, MMETSP0321-20121206|30229, MMETSP0321-20121206|30226, MMETSP0321-20121206|22629, MMETSP0321-20121206|20449, MMETSP0321-20121206|4017, MMETSP0321-20121206|18147, MMETSP0321-20121206|12847, MMETSP0321-20121206|18146, MMETSP0321-20121206|10660, MMETSP0321-20121206|236, MMETSP0321-20121206|233, MMETSP0321-20121206|7996, MMETSP0321-20121206|20438, MMETSP0321-20121206|18139, MMETSP0321-20121206|18138, MMETSP0321-20121206|12833, MMETSP0321-20121206|30209, MMETSP0321-20121206|228, MMETSP0321-20121206|30204, MMETSP0321-20121206|22607, MMETSP0321-20121206|7987, MMETSP0321-20121206|22604, MMETSP0321-20121206|20429, MMETSP0321-20121206|20427, MMETSP0321-20121206|20425, MMETSP0321-20121206|12826, MMETSP0321-20121206|215, MMETSP0321-20121206|212, MMETSP0321-20121206|7977, MMETSP0321-20121206|12819, MMETSP0321-20121206|208, MMETSP0321-20121206|7962, MMETSP0321-20121206|29691, MMETSP0321-20121206|12802, MMETSP0321-20121206|29678, MMETSP0321-20121206|5769, MMETSP0321-20121206|27496, MMETSP0321-20121206|10605, MMETSP0321-20121206|1395, MMETSP0321-20121206|29652, MMETSP0321-20121206|7922, MMETSP0321-20121206|3566, MMETSP0321-20121206|19871, MMETSP0321-20121206|25291, MMETSP0321-20121206|1384, MMETSP0321-20121206|7912, MMETSP0321-20121206|29640, MMETSP0321-20121206|7911, MMETSP0321-20121206|17686, MMETSP0321-20121206|27456, MMETSP0321-20121206|25278, MMETSP0321-20121206|19854, MMETSP0321-20121206|15490, MMETSP0321-20121206|29625, MMETSP0321-20121206|27438, MMETSP0321-20121206|5707, MMETSP0321-20121206|5705, MMETSP0321-20121206|19833, MMETSP0321-20121206|19830, MMETSP0321-20121206|15476, MMETSP0321-20121206|23071, MMETSP0321-20121206|19828, MMETSP0321-20121206|27422, MMETSP0321-20121206|3516, MMETSP0321-20121206|1335, MMETSP0321-20121206|13282, MMETSP0321-20121206|27413, MMETSP0321-20121206|17639, MMETSP0321-20121206|25234, MMETSP0321-20121206|17634, MMETSP0321-20121206|17633, MMETSP0321-20121206|15455, MMETSP0321-20121206|15453, MMETSP0321-20121206|25213, MMETSP0321-20121206|11074, MMETSP0321-20121206|17608, MMETSP0321-20121206|23026, MMETSP0321-20121206|23025, MMETSP0321-20121206|17602, MMETSP0321-20121206|23020, MMETSP0321-20121206|13246, MMETSP0321-20121206|8390, MMETSP0321-20121206|13221, MMETSP0321-20121206|26984, MMETSP0321-20121206|26983, MMETSP0321-20121206|6197, MMETSP0321-20121206|6196, MMETSP0321-20121206|26972, MMETSP0321-20121206|24794, MMETSP0321-20121206|6188, MMETSP0321-20121206|6187, MMETSP0321-20121206|11027, MMETSP0321-20121206|6172, MMETSP0321-20121206|26953, MMETSP0321-20121206|24778, MMETSP0321-20121206|24777, MMETSP0321-20121206|30191, MMETSP0321-20121206|6165, MMETSP0321-20121206|6161, MMETSP0321-20121206|11004, MMETSP0321-20121206|26942, MMETSP0321-20121206|30181, MMETSP0321-20121206|6156, MMETSP0321-20121206|6150, MMETSP0321-20121206|26938, MMETSP0321-20121206|199, MMETSP0321-20121206|30179, MMETSP0321-20121206|195, MMETSP0321-20121206|6146, MMETSP0321-20121206|20397, MMETSP0321-20121206|12798, MMETSP0321-20121206|30167, MMETSP0321-20121206|24742, MMETSP0321-20121206|6132, MMETSP0321-20121206|12782, MMETSP0321-20121206|6129, MMETSP0321-20121206|22558, MMETSP0321-20121206|8300, MMETSP0321-20121206|20377, MMETSP0321-20121206|20371, MMETSP0321-20121206|167, MMETSP0321-20121206|162, MMETSP0321-20121206|18068, MMETSP0321-20121206|18063, MMETSP0321-20121206|10588, MMETSP0321-20121206|30139, MMETSP0321-20121206|153, MMETSP0321-20121206|6105, MMETSP0321-20121206|14936, MMETSP0321-20121206|18056, MMETSP0321-20121206|24702, MMETSP0321-20121206|30121, MMETSP0321-20121206|14926, MMETSP0321-20121206|12746, MMETSP0321-20121206|10566, MMETSP0321-20121206|22514, MMETSP0321-20121206|20339, MMETSP0321-20121206|7893, MMETSP0321-20121206|18035, MMETSP0321-20121206|124, MMETSP0321-20121206|30101, MMETSP0321-20121206|22501, MMETSP0321-20121206|18028, MMETSP0321-20121206|10548, MMETSP0321-20121206|10545, MMETSP0321-20121206|10542, MMETSP0321-20121206|117, MMETSP0321-20121206|10540, MMETSP0321-20121206|7878, MMETSP0321-20121206|18019, MMETSP0321-20121206|10533, MMETSP0321-20121206|100, MMETSP0321-20121206|20301, MMETSP0321-20121206|18002, MMETSP0321-20121206|10528, MMETSP0321-20121206|7858, MMETSP0321-20121206|5673, MMETSP0321-20121206|10510, MMETSP0321-20121206|29570, MMETSP0321-20121206|29562, MMETSP0321-20121206|5659, MMETSP0321-20121206|5650, MMETSP0321-20121206|3474, MMETSP0321-20121206|29556, MMETSP0321-20121206|25198, MMETSP0321-20121206|25192, MMETSP0321-20121206|29546, MMETSP0321-20121206|7814, MMETSP0321-20121206|1279, MMETSP0321-20121206|17584, MMETSP0321-20121206|29537, MMETSP0321-20121206|29536, MMETSP0321-20121206|7805, MMETSP0321-20121206|5622, MMETSP0321-20121206|15398, MMETSP0321-20121206|27349, MMETSP0321-20121206|27346, MMETSP0321-20121206|1259, MMETSP0321-20121206|29513, MMETSP0321-20121206|27339, MMETSP0321-20121206|27338, MMETSP0321-20121206|27335, MMETSP0321-20121206|5600, MMETSP0321-20121206|25151, MMETSP0321-20121206|1248, MMETSP0321-20121206|3421, MMETSP0321-20121206|3420, MMETSP0321-20121206|25148, MMETSP0321-20121206|19721, MMETSP0321-20121206|27316, MMETSP0321-20121206|3405, MMETSP0321-20121206|17532, MMETSP0321-20121206|1223, MMETSP0321-20121206|15353, MMETSP0321-20121206|27304, MMETSP0321-20121206|19708, MMETSP0321-20121206|19707, MMETSP0321-20121206|25128, MMETSP0321-20121206|25126, MMETSP0321-20121206|17527, MMETSP0321-20121206|19700, MMETSP0321-20121206|25122, MMETSP0321-20121206|15347, MMETSP0321-20121206|15337, MMETSP0321-20121206|25106, MMETSP0321-20121206|2998, MMETSP0321-20121206|15313, MMETSP0321-20121206|13131, MMETSP0321-20121206|8289, MMETSP0321-20121206|13124, MMETSP0321-20121206|26887, MMETSP0321-20121206|26883, MMETSP0321-20121206|24699, MMETSP0321-20121206|2966, MMETSP0321-20121206|2964, MMETSP0321-20121206|13102, MMETSP0321-20121206|26868, MMETSP0321-20121206|26866, MMETSP0321-20121206|6073, MMETSP0321-20121206|26858, MMETSP0321-20121206|30099, MMETSP0321-20121206|8246, MMETSP0321-20121206|30097, MMETSP0321-20121206|2946, MMETSP0321-20121206|6069, MMETSP0321-20121206|6060, MMETSP0321-20121206|26845, MMETSP0321-20121206|24669, MMETSP0321-20121206|26841, MMETSP0321-20121206|8236, MMETSP0321-20121206|14887, MMETSP0321-20121206|22481, MMETSP0321-20121206|83, MMETSP0321-20121206|26834, MMETSP0321-20121206|2927, MMETSP0321-20121206|30077, MMETSP0321-20121206|20292, MMETSP0321-20121206|26826, MMETSP0321-20121206|72, MMETSP0321-20121206|30068, MMETSP0321-20121206|24642, MMETSP0321-20121206|22466, MMETSP0321-20121206|20289, MMETSP0321-20121206|14866, MMETSP0321-20121206|14865, MMETSP0321-20121206|12683, MMETSP0321-20121206|24639, MMETSP0321-20121206|30058, MMETSP0321-20121206|20273, MMETSP0321-20121206|14850, MMETSP0321-20121206|55, MMETSP0321-20121206|10495, MMETSP0321-20121206|30048, MMETSP0321-20121206|30047, MMETSP0321-20121206|6011, MMETSP0321-20121206|9997, MMETSP0321-20121206|24614, MMETSP0321-20121206|24611, MMETSP0321-20121206|9990, MMETSP0321-20121206|6002, MMETSP0321-20121206|22430, MMETSP0321-20121206|20255, MMETSP0321-20121206|12658, MMETSP0321-20121206|34, MMETSP0321-20121206|9984, MMETSP0321-20121206|30020, MMETSP0321-20121206|14824, MMETSP0321-20121206|12646, MMETSP0321-20121206|9979, MMETSP0321-20121206|22414, MMETSP0321-20121206|7795, MMETSP0321-20121206|14815, MMETSP0321-20121206|14814, MMETSP0321-20121206|14812, MMETSP0321-20121206|12637, MMETSP0321-20121206|18, MMETSP0321-20121206|10459, MMETSP0321-20121206|14, MMETSP0321-20121206|9967, MMETSP0321-20121206|30002, MMETSP0321-20121206|10448, MMETSP0321-20121206|5599, MMETSP0321-20121206|5593, MMETSP0321-20121206|10432, MMETSP0321-20121206|29493, MMETSP0321-20121206|5585, MMETSP0321-20121206|9932, MMETSP0321-20121206|29485, MMETSP0321-20121206|7754, MMETSP0321-20121206|29482, MMETSP0321-20121206|5577, MMETSP0321-20121206|3396, MMETSP0321-20121206|29478, MMETSP0321-20121206|7746, MMETSP0321-20121206|5567, MMETSP0321-20121206|5565, MMETSP0321-20121206|21991, MMETSP0321-20121206|19691, MMETSP0321-20121206|3384, MMETSP0321-20121206|9916, MMETSP0321-20121206|9913, MMETSP0321-20121206|7737, MMETSP0321-20121206|19689, MMETSP0321-20121206|21982, MMETSP0321-20121206|19680, MMETSP0321-20121206|9905, MMETSP0321-20121206|29457, MMETSP0321-20121206|27279, MMETSP0321-20121206|7723, MMETSP0321-20121206|7720, MMETSP0321-20121206|21975, MMETSP0321-20121206|27270, MMETSP0321-20121206|19673, MMETSP0321-20121206|25095, MMETSP0321-20121206|1189, MMETSP0321-20121206|3361, MMETSP0321-20121206|1186, MMETSP0321-20121206|1180, MMETSP0321-20121206|7717, MMETSP0321-20121206|7711, MMETSP0321-20121206|27265, MMETSP0321-20121206|27263, MMETSP0321-20121206|25082, MMETSP0321-20121206|25081, MMETSP0321-20121206|17482, MMETSP0321-20121206|1171, MMETSP0321-20121206|29432, MMETSP0321-20121206|19655, MMETSP0321-20121206|27250, MMETSP0321-20121206|15295, MMETSP0321-20121206|15293, MMETSP0321-20121206|29428, MMETSP0321-20121206|29423, MMETSP0321-20121206|5519, MMETSP0321-20121206|5518, MMETSP0321-20121206|19637, MMETSP0321-20121206|17459, MMETSP0321-20121206|19630, MMETSP0321-20121206|1148, MMETSP0321-20121206|3320, MMETSP0321-20121206|15279, MMETSP0321-20121206|17451, MMETSP0321-20121206|27227, MMETSP0321-20121206|27225, MMETSP0321-20121206|27221, MMETSP0321-20121206|3317, MMETSP0321-20121206|15266, MMETSP0321-20121206|1131, MMETSP0321-20121206|17436, MMETSP0321-20121206|19602, MMETSP0321-20121206|13055, MMETSP0321-20121206|13053, MMETSP0321-20121206|28995, MMETSP0321-20121206|25008, MMETSP0321-20121206|25003, MMETSP0321-20121206|17405, MMETSP0321-20121206|17404, MMETSP0321-20121206|13046, MMETSP0321-20121206|28973, MMETSP0321-20121206|8187, MMETSP0321-20121206|2881, MMETSP0321-20121206|28966, MMETSP0321-20121206|26780, MMETSP0321-20121206|28959, MMETSP0321-20121206|28957, MMETSP0321-20121206|28953, MMETSP0321-20121206|26772, MMETSP0321-20121206|2862, MMETSP0321-20121206|24587, MMETSP0321-20121206|8156, MMETSP0321-20121206|8153, MMETSP0321-20121206|26759, MMETSP0321-20121206|26758, MMETSP0321-20121206|28931, MMETSP0321-20121206|2848, MMETSP0321-20121206|24575, MMETSP0321-20121206|2846, MMETSP0321-20121206|24574, MMETSP0321-20121206|24571, MMETSP0321-20121206|26749, MMETSP0321-20121206|8130, MMETSP0321-20121206|28911, MMETSP0321-20121206|26731, MMETSP0321-20121206|2826, MMETSP0321-20121206|16959, MMETSP0321-20121206|2824, MMETSP0321-20121206|16956, MMETSP0321-20121206|2820, MMETSP0321-20121206|12590, MMETSP0321-20121206|8116, MMETSP0321-20121206|2812, MMETSP0321-20121206|14761, MMETSP0321-20121206|2809, MMETSP0321-20121206|22358, MMETSP0321-20121206|12579, MMETSP0321-20121206|12565, MMETSP0321-20121206|9899, MMETSP0321-20121206|9895, MMETSP0321-20121206|9894, MMETSP0321-20121206|24510, MMETSP0321-20121206|9892, MMETSP0321-20121206|14739, MMETSP0321-20121206|14738, MMETSP0321-20121206|12557, MMETSP0321-20121206|24503, MMETSP0321-20121206|9884, MMETSP0321-20121206|16906, MMETSP0321-20121206|9881, MMETSP0321-20121206|16901, MMETSP0321-20121206|9871, MMETSP0321-20121206|14717, MMETSP0321-20121206|10356, MMETSP0321-20121206|22307, MMETSP0321-20121206|14709, MMETSP0321-20121206|7683, MMETSP0321-20121206|14701, MMETSP0321-20121206|12520, MMETSP0321-20121206|10342, MMETSP0321-20121206|10341, MMETSP0321-20121206|7678, MMETSP0321-20121206|7676, MMETSP0321-20121206|10336, MMETSP0321-20121206|9849, MMETSP0321-20121206|5487, MMETSP0321-20121206|20103, MMETSP0321-20121206|12507, MMETSP0321-20121206|12505, MMETSP0321-20121206|9834, MMETSP0321-20121206|9833, MMETSP0321-20121206|29387, MMETSP0321-20121206|5470, MMETSP0321-20121206|27199, MMETSP0321-20121206|27198, MMETSP0321-20121206|27196, MMETSP0321-20121206|27194, MMETSP0321-20121206|29369, MMETSP0321-20121206|9811, MMETSP0321-20121206|29361, MMETSP0321-20121206|3272, MMETSP0321-20121206|5449, MMETSP0321-20121206|29350, MMETSP0321-20121206|21872, MMETSP0321-20121206|19574, MMETSP0321-20121206|3263, MMETSP0321-20121206|17392, MMETSP0321-20121206|7614, MMETSP0321-20121206|7613, MMETSP0321-20121206|3254, MMETSP0321-20121206|1077, MMETSP0321-20121206|1076, MMETSP0321-20121206|7609, MMETSP0321-20121206|7607, MMETSP0321-20121206|7603, MMETSP0321-20121206|5427, MMETSP0321-20121206|1067, MMETSP0321-20121206|29322, MMETSP0321-20121206|27142, MMETSP0321-20121206|5413, MMETSP0321-20121206|5412, MMETSP0321-20121206|21841, MMETSP0321-20121206|21840, MMETSP0321-20121206|17369, MMETSP0321-20121206|3235, MMETSP0321-20121206|29316, MMETSP0321-20121206|29315, MMETSP0321-20121206|27138, MMETSP0321-20121206|19538, MMETSP0321-20121206|3227, MMETSP0321-20121206|17358, MMETSP0321-20121206|19530, MMETSP0321-20121206|1043, MMETSP0321-20121206|29304, MMETSP0321-20121206|1032, MMETSP0321-20121206|21812, MMETSP0321-20121206|19513, MMETSP0321-20121206|3205, MMETSP0321-20121206|1021, MMETSP0321-20121206|19509, MMETSP0321-20121206|19507, MMETSP0321-20121206|4999, MMETSP0321-20121206|1006, MMETSP0321-20121206|1004, MMETSP0321-20121206|15119, MMETSP0321-20121206|2791, MMETSP0321-20121206|2790, MMETSP0321-20121206|26697, MMETSP0321-20121206|4966, MMETSP0321-20121206|2780, MMETSP0321-20121206|4958, MMETSP0321-20121206|4952, MMETSP0321-20121206|28856, MMETSP0321-20121206|4947, MMETSP0321-20121206|26671, MMETSP0321-20121206|2767, MMETSP0321-20121206|16895, MMETSP0321-20121206|26662, MMETSP0321-20121206|4924, MMETSP0321-20121206|4923, MMETSP0321-20121206|4920, MMETSP0321-20121206|16878, MMETSP0321-20121206|16876, MMETSP0321-20121206|14696, MMETSP0321-20121206|2738, MMETSP0321-20121206|26639, MMETSP0321-20121206|4909, MMETSP0321-20121206|4903, MMETSP0321-20121206|8020, MMETSP0321-20121206|14675, MMETSP0321-20121206|12499, MMETSP0321-20121206|28802, MMETSP0321-20121206|24448, MMETSP0321-20121206|2717, MMETSP0321-20121206|22269, MMETSP0321-20121206|2713, MMETSP0321-20121206|22261, MMETSP0321-20121206|14665, MMETSP0321-20121206|20086, MMETSP0321-20121206|12483, MMETSP0321-20121206|26613, MMETSP0321-20121206|26610, MMETSP0321-20121206|16837, MMETSP0321-20121206|2701, MMETSP0321-20121206|12479, MMETSP0321-20121206|26608, MMETSP0321-20121206|14648, MMETSP0321-20121206|22240, MMETSP0321-20121206|14641, MMETSP0321-20121206|12465, MMETSP0321-20121206|12464, MMETSP0321-20121206|10284, MMETSP0321-20121206|10283, MMETSP0321-20121206|9792, MMETSP0321-20121206|22231, MMETSP0321-20121206|14635, MMETSP0321-20121206|22230, MMETSP0321-20121206|12456, MMETSP0321-20121206|16809, MMETSP0321-20121206|16807, MMETSP0321-20121206|20048, MMETSP0321-20121206|20040, MMETSP0321-20121206|10266, MMETSP0321-20121206|9775, MMETSP0321-20121206|14617, MMETSP0321-20121206|22209, MMETSP0321-20121206|9762, MMETSP0321-20121206|12425, MMETSP0321-20121206|7578, MMETSP0321-20121206|5395, MMETSP0321-20121206|29296, MMETSP0321-20121206|7562, MMETSP0321-20121206|7561, MMETSP0321-20121206|5385, MMETSP0321-20121206|5382, MMETSP0321-20121206|9733, MMETSP0321-20121206|29289, MMETSP0321-20121206|5375, MMETSP0321-20121206|29276, MMETSP0321-20121206|10207, MMETSP0321-20121206|29269, MMETSP0321-20121206|7532, MMETSP0321-20121206|27085, MMETSP0321-20121206|19486, MMETSP0321-20121206|27081, MMETSP0321-20121206|19480, MMETSP0321-20121206|5340, MMETSP0321-20121206|11995, MMETSP0321-20121206|7518, MMETSP0321-20121206|5338, MMETSP0321-20121206|19469, MMETSP0321-20121206|19466, MMETSP0321-20121206|17289, MMETSP0321-20121206|3154, MMETSP0321-20121206|23933, MMETSP0321-20121206|21751, MMETSP0321-20121206|29223, MMETSP0321-20121206|23924, MMETSP0321-20121206|29221, MMETSP0321-20121206|21747, MMETSP0321-20121206|19444, MMETSP0321-20121206|21732, MMETSP0321-20121206|19430, MMETSP0321-20121206|17256, MMETSP0321-20121206|3122, MMETSP0321-20121206|17255, MMETSP0321-20121206|17254, MMETSP0321-20121206|17250, MMETSP0321-20121206|19425, MMETSP0321-20121206|3111, MMETSP0321-20121206|17244, MMETSP0321-20121206|27019, MMETSP0321-20121206|21712, MMETSP0321-20121206|15050, MMETSP0321-20121206|19405, MMETSP0321-20121206|19402, MMETSP0321-20121206|4892, MMETSP0321-20121206|15039, MMETSP0321-20121206|15034, MMETSP0321-20121206|15032, MMETSP0321-20121206|28790, MMETSP0321-20121206|4886, MMETSP0321-20121206|2694, MMETSP0321-20121206|2693, MMETSP0321-20121206|28779, MMETSP0321-20121206|4862, MMETSP0321-20121206|15006, MMETSP0321-20121206|26588, MMETSP0321-20121206|26584, MMETSP0321-20121206|2673, MMETSP0321-20121206|26572, MMETSP0321-20121206|28747, MMETSP0321-20121206|26564, MMETSP0321-20121206|2659, MMETSP0321-20121206|2657, MMETSP0321-20121206|16787, MMETSP0321-20121206|16783, MMETSP0321-20121206|28735, MMETSP0321-20121206|4823, MMETSP0321-20121206|4822, MMETSP0321-20121206|26551, MMETSP0321-20121206|2648, MMETSP0321-20121206|2644, MMETSP0321-20121206|22194, MMETSP0321-20121206|16771, MMETSP0321-20121206|22193, MMETSP0321-20121206|14594, MMETSP0321-20121206|4814, MMETSP0321-20121206|22187, MMETSP0321-20121206|4804, MMETSP0321-20121206|24359, MMETSP0321-20121206|24357, MMETSP0321-20121206|16756, MMETSP0321-20121206|22175, MMETSP0321-20121206|12398, MMETSP0321-20121206|28700, MMETSP0321-20121206|24346, MMETSP0321-20121206|26511, MMETSP0321-20121206|26510, MMETSP0321-20121206|2605, MMETSP0321-20121206|2602, MMETSP0321-20121206|14559, MMETSP0321-20121206|16730, MMETSP0321-20121206|14555, MMETSP0321-20121206|12375, MMETSP0321-20121206|24328, MMETSP0321-20121206|10191, MMETSP0321-20121206|22146, MMETSP0321-20121206|10189, MMETSP0321-20121206|9696, MMETSP0321-20121206|16713, MMETSP0321-20121206|12353, MMETSP0321-20121206|9689, MMETSP0321-20121206|9680, MMETSP0321-20121206|22118, MMETSP0321-20121206|7496, MMETSP0321-20121206|14518, MMETSP0321-20121206|14505, MMETSP0321-20121206|14500, MMETSP0321-20121206|10145, MMETSP0321-20121206|9658, MMETSP0321-20121206|7475, MMETSP0321-20121206|12318, MMETSP0321-20121206|9645, MMETSP0321-20121206|7469, MMETSP0321-20121206|29191, MMETSP0321-20121206|23891, MMETSP0321-20121206|12309, MMETSP0321-20121206|5280, MMETSP0321-20121206|29188, MMETSP0321-20121206|5278, MMETSP0321-20121206|5273, MMETSP0321-20121206|5272, MMETSP0321-20121206|23877, MMETSP0321-20121206|5266, MMETSP0321-20121206|5263, MMETSP0321-20121206|21693, MMETSP0321-20121206|21692, MMETSP0321-20121206|29165, MMETSP0321-20121206|5258, MMETSP0321-20121206|21684, MMETSP0321-20121206|19381, MMETSP0321-20121206|9600, MMETSP0321-20121206|17194, MMETSP0321-20121206|3060, MMETSP0321-20121206|29149, MMETSP0321-20121206|23844, MMETSP0321-20121206|23843, MMETSP0321-20121206|5235, MMETSP0321-20121206|17186, MMETSP0321-20121206|3050, MMETSP0321-20121206|11883, MMETSP0321-20121206|29138, MMETSP0321-20121206|23832, MMETSP0321-20121206|19356, MMETSP0321-20121206|3049, MMETSP0321-20121206|17173, MMETSP0321-20121206|17172, MMETSP0321-20121206|17170, MMETSP0321-20121206|23823, MMETSP0321-20121206|5217, MMETSP0321-20121206|19345, MMETSP0321-20121206|11868, MMETSP0321-20121206|11865, MMETSP0321-20121206|17160, MMETSP0321-20121206|29114, MMETSP0321-20121206|19330, MMETSP0321-20121206|3021, MMETSP0321-20121206|29105, MMETSP0321-20121206|23803, MMETSP0321-20121206|19324, MMETSP0321-20121206|3017, MMETSP0321-20121206|3012, MMETSP0321-20121206|17140, MMETSP0321-20121206|21617, MMETSP0321-20121206|21616, MMETSP0321-20121206|6991, MMETSP0321-20121206|17139, MMETSP0321-20121206|19312, MMETSP0321-20121206|19307, MMETSP0321-20121206|6985, MMETSP0321-20121206|21601, MMETSP0321-20121206|6983, MMETSP0321-20121206|19303, MMETSP0321-20121206|11827, MMETSP0321-20121206|17125, MMETSP0321-20121206|4799, MMETSP0321-20121206|17119, MMETSP0321-20121206|6970, MMETSP0321-20121206|17117, MMETSP0321-20121206|28692, MMETSP0321-20121206|17105, MMETSP0321-20121206|4765, MMETSP0321-20121206|4759, MMETSP0321-20121206|6930, MMETSP0321-20121206|2577, MMETSP0321-20121206|6925, MMETSP0321-20121206|28652, MMETSP0321-20121206|26475, MMETSP0321-20121206|18879, MMETSP0321-20121206|18875, MMETSP0321-20121206|24293, MMETSP0321-20121206|16697, MMETSP0321-20121206|24290, MMETSP0321-20121206|16692, MMETSP0321-20121206|964, MMETSP0321-20121206|963, MMETSP0321-20121206|16683, MMETSP0321-20121206|952, MMETSP0321-20121206|951, MMETSP0321-20121206|28633, MMETSP0321-20121206|2545, MMETSP0321-20121206|24270, MMETSP0321-20121206|22093, MMETSP0321-20121206|16670, MMETSP0321-20121206|943, MMETSP0321-20121206|26449, MMETSP0321-20121206|4717, MMETSP0321-20121206|26444, MMETSP0321-20121206|4712, MMETSP0321-20121206|24264, MMETSP0321-20121206|24263, MMETSP0321-20121206|2534, MMETSP0321-20121206|14489, MMETSP0321-20121206|28617, MMETSP0321-20121206|28611, MMETSP0321-20121206|26436, MMETSP0321-20121206|4705, MMETSP0321-20121206|18836, MMETSP0321-20121206|24257, MMETSP0321-20121206|22079, MMETSP0321-20121206|2521, MMETSP0321-20121206|14479, MMETSP0321-20121206|24245, MMETSP0321-20121206|22066, MMETSP0321-20121206|913, MMETSP0321-20121206|12281, MMETSP0321-20121206|26414, MMETSP0321-20121206|14459, MMETSP0321-20121206|14458, MMETSP0321-20121206|12276, MMETSP0321-20121206|18808, MMETSP0321-20121206|18804, MMETSP0321-20121206|18802, MMETSP0321-20121206|24220, MMETSP0321-20121206|22043, MMETSP0321-20121206|12268, MMETSP0321-20121206|24219, MMETSP0321-20121206|10081, MMETSP0321-20121206|9594, MMETSP0321-20121206|9592, MMETSP0321-20121206|16601, MMETSP0321-20121206|14425, MMETSP0321-20121206|12249, MMETSP0321-20121206|12245, MMETSP0321-20121206|10061, MMETSP0321-20121206|9571, MMETSP0321-20121206|14417, MMETSP0321-20121206|22011, MMETSP0321-20121206|14412, MMETSP0321-20121206|12230, MMETSP0321-20121206|10052, MMETSP0321-20121206|25998, MMETSP0321-20121206|9564, MMETSP0321-20121206|22009, MMETSP0321-20121206|14402, MMETSP0321-20121206|14401, MMETSP0321-20121206|12220, MMETSP0321-20121206|10042, MMETSP0321-20121206|9558, MMETSP0321-20121206|9553, MMETSP0321-20121206|10037, MMETSP0321-20121206|23796, MMETSP0321-20121206|23792, MMETSP0321-20121206|7359, MMETSP0321-20121206|7353, MMETSP0321-20121206|29080, MMETSP0321-20121206|10018, MMETSP0321-20121206|29077, MMETSP0321-20121206|25951, MMETSP0321-20121206|21596, MMETSP0321-20121206|10005, MMETSP0321-20121206|10004, MMETSP0321-20121206|9519, MMETSP0321-20121206|29068, MMETSP0321-20121206|13989, MMETSP0321-20121206|9502, MMETSP0321-20121206|19279, MMETSP0321-20121206|19277, MMETSP0321-20121206|17097, MMETSP0321-20121206|25929, MMETSP0321-20121206|7319, MMETSP0321-20121206|5139, MMETSP0321-20121206|21568, MMETSP0321-20121206|5132, MMETSP0321-20121206|5131, MMETSP0321-20121206|17088, MMETSP0321-20121206|29039, MMETSP0321-20121206|25911, MMETSP0321-20121206|29035, MMETSP0321-20121206|5124, MMETSP0321-20121206|13950, MMETSP0321-20121206|25903, MMETSP0321-20121206|17065, MMETSP0321-20121206|29019, MMETSP0321-20121206|5100, MMETSP0321-20121206|11759, MMETSP0321-20121206|19230, MMETSP0321-20121206|29004, MMETSP0321-20121206|21528, MMETSP0321-20121206|21526, MMETSP0321-20121206|13926, MMETSP0321-20121206|6899, M</t>
  </si>
  <si>
    <t>ETSP0321-20121206|19218, MMETSP0321-20121206|6895, MMETSP0321-20121206|11738, MMETSP0321-20121206|19206, MMETSP0321-20121206|19204, MMETSP0321-20121206|21500, MMETSP0321-20121206|13903, MMETSP0321-20121206|13901, MMETSP0321-20121206|19200, MMETSP0321-20121206|4696, MMETSP0321-20121206|17016, MMETSP0321-20121206|6869, MMETSP0321-20121206|28595, MMETSP0321-20121206|6850, MMETSP0321-20121206|2498, MMETSP0321-20121206|2494, MMETSP0321-20121206|28577, MMETSP0321-20121206|4663, MMETSP0321-20121206|26391, MMETSP0321-20121206|2485, MMETSP0321-20121206|2480, MMETSP0321-20121206|889, MMETSP0321-20121206|2477, MMETSP0321-20121206|878, MMETSP0321-20121206|28553, MMETSP0321-20121206|16597, MMETSP0321-20121206|28547, MMETSP0321-20121206|28543, MMETSP0321-20121206|4639, MMETSP0321-20121206|4637, MMETSP0321-20121206|24189, MMETSP0321-20121206|2459, MMETSP0321-20121206|18765, MMETSP0321-20121206|18764, MMETSP0321-20121206|24182, MMETSP0321-20121206|28539, MMETSP0321-20121206|28536, MMETSP0321-20121206|6800, MMETSP0321-20121206|24177, MMETSP0321-20121206|18755, MMETSP0321-20121206|24176, MMETSP0321-20121206|28527, MMETSP0321-20121206|2433, MMETSP0321-20121206|839, MMETSP0321-20121206|14381, MMETSP0321-20121206|26333, MMETSP0321-20121206|18733, MMETSP0321-20121206|2425, MMETSP0321-20121206|829, MMETSP0321-20121206|12199, MMETSP0321-20121206|12198, MMETSP0321-20121206|26324, MMETSP0321-20121206|2416, MMETSP0321-20121206|14368, MMETSP0321-20121206|26314, MMETSP0321-20121206|2406, MMETSP0321-20121206|16531, MMETSP0321-20121206|12175, MMETSP0321-20121206|26301, MMETSP0321-20121206|16523, MMETSP0321-20121206|14343, MMETSP0321-20121206|12151, MMETSP0321-20121206|16508, MMETSP0321-20121206|9473, MMETSP0321-20121206|9472, MMETSP0321-20121206|9471, MMETSP0321-20121206|7298, MMETSP0321-20121206|9470, MMETSP0321-20121206|14311, MMETSP0321-20121206|12134, MMETSP0321-20121206|12131, MMETSP0321-20121206|25899, MMETSP0321-20121206|14306, MMETSP0321-20121206|12123, MMETSP0321-20121206|25887, MMETSP0321-20121206|9453, MMETSP0321-20121206|1970, MMETSP0321-20121206|12114, MMETSP0321-20121206|25876, MMETSP0321-20121206|25870, MMETSP0321-20121206|7261, MMETSP0321-20121206|5085, MMETSP0321-20121206|7258, MMETSP0321-20121206|1955, MMETSP0321-20121206|5075, MMETSP0321-20121206|25850, MMETSP0321-20121206|7246, MMETSP0321-20121206|1942, MMETSP0321-20121206|5060, MMETSP0321-20121206|19191, MMETSP0321-20121206|25842, MMETSP0321-20121206|13875, MMETSP0321-20121206|13874, MMETSP0321-20121206|25824, MMETSP0321-20121206|7217, MMETSP0321-20121206|7215, MMETSP0321-20121206|23641, MMETSP0321-20121206|21464, MMETSP0321-20121206|13865, MMETSP0321-20121206|19163, MMETSP0321-20121206|25815, MMETSP0321-20121206|25814, MMETSP0321-20121206|23636, MMETSP0321-20121206|1907, MMETSP0321-20121206|23632, MMETSP0321-20121206|19157, MMETSP0321-20121206|5020, MMETSP0321-20121206|21450, MMETSP0321-20121206|25807, MMETSP0321-20121206|23620, MMETSP0321-20121206|5013, MMETSP0321-20121206|19144, MMETSP0321-20121206|13843, MMETSP0321-20121206|19141, MMETSP0321-20121206|11650, MMETSP0321-20121206|8984, MMETSP0321-20121206|11647, MMETSP0321-20121206|11641, MMETSP0321-20121206|8974, MMETSP0321-20121206|6798, MMETSP0321-20121206|13819, MMETSP0321-20121206|13818, MMETSP0321-20121206|19114, MMETSP0321-20121206|8959, MMETSP0321-20121206|8953, MMETSP0321-20121206|8947, MMETSP0321-20121206|28497, MMETSP0321-20121206|6768, MMETSP0321-20121206|8940, MMETSP0321-20121206|28493, MMETSP0321-20121206|4589, MMETSP0321-20121206|6758, MMETSP0321-20121206|6751, MMETSP0321-20121206|6749, MMETSP0321-20121206|4562, MMETSP0321-20121206|6739, MMETSP0321-20121206|8904, MMETSP0321-20121206|28459, MMETSP0321-20121206|18677, MMETSP0321-20121206|6711, MMETSP0321-20121206|4534, MMETSP0321-20121206|4532, MMETSP0321-20121206|20961, MMETSP0321-20121206|24085, MMETSP0321-20121206|6709, MMETSP0321-20121206|20957, MMETSP0321-20121206|14297, MMETSP0321-20121206|4516, MMETSP0321-20121206|28418, MMETSP0321-20121206|732, MMETSP0321-20121206|28412, MMETSP0321-20121206|26237, MMETSP0321-20121206|2325, MMETSP0321-20121206|24053, MMETSP0321-20121206|2323, MMETSP0321-20121206|727, MMETSP0321-20121206|28405, MMETSP0321-20121206|12097, MMETSP0321-20121206|28403, MMETSP0321-20121206|12094, MMETSP0321-20121206|20927, MMETSP0321-20121206|26225, MMETSP0321-20121206|26221, MMETSP0321-20121206|16449, MMETSP0321-20121206|18622, MMETSP0321-20121206|24042, MMETSP0321-20121206|714, MMETSP0321-20121206|24036, MMETSP0321-20121206|2301, MMETSP0321-20121206|16432, MMETSP0321-20121206|20901, MMETSP0321-20121206|14240, MMETSP0321-20121206|9395, MMETSP0321-20121206|16413, MMETSP0321-20121206|27998, MMETSP0321-20121206|1896, MMETSP0321-20121206|12032, MMETSP0321-20121206|27976, MMETSP0321-20121206|7185, MMETSP0321-20121206|14204, MMETSP0321-20121206|27962, MMETSP0321-20121206|27961, MMETSP0321-20121206|7172, MMETSP0321-20121206|7170, MMETSP0321-20121206|12011, MMETSP0321-20121206|27950, MMETSP0321-20121206|9344, MMETSP0321-20121206|7160, MMETSP0321-20121206|9333, MMETSP0321-20121206|9328, MMETSP0321-20121206|25758, MMETSP0321-20121206|9323, MMETSP0321-20121206|23571, MMETSP0321-20121206|1840, MMETSP0321-20121206|13799, MMETSP0321-20121206|13794, MMETSP0321-20121206|9319, MMETSP0321-20121206|9317, MMETSP0321-20121206|27920, MMETSP0321-20121206|25747, MMETSP0321-20121206|25744, MMETSP0321-20121206|1833, MMETSP0321-20121206|7130, MMETSP0321-20121206|27916, MMETSP0321-20121206|9308, MMETSP0321-20121206|7128, MMETSP0321-20121206|13778, MMETSP0321-20121206|19077, MMETSP0321-20121206|21370, MMETSP0321-20121206|19073, MMETSP0321-20121206|19072, MMETSP0321-20121206|23541, MMETSP0321-20121206|19060, MMETSP0321-20121206|23534, MMETSP0321-20121206|1804, MMETSP0321-20121206|19056, MMETSP0321-20121206|13754, MMETSP0321-20121206|11577, MMETSP0321-20121206|11575, MMETSP0321-20121206|11572, MMETSP0321-20121206|15925, MMETSP0321-20121206|19049, MMETSP0321-20121206|13742, MMETSP0321-20121206|11562, MMETSP0321-20121206|8893, MMETSP0321-20121206|15914, MMETSP0321-20121206|21332, MMETSP0321-20121206|11554, MMETSP0321-20121206|21329, MMETSP0321-20121206|23500, MMETSP0321-20121206|13728, MMETSP0321-20121206|13723, MMETSP0321-20121206|8860, MMETSP0321-20121206|11528, MMETSP0321-20121206|6678, MMETSP0321-20121206|11511, MMETSP0321-20121206|28398, MMETSP0321-20121206|6667, MMETSP0321-20121206|6663, MMETSP0321-20121206|11508, MMETSP0321-20121206|8831, MMETSP0321-20121206|28382, MMETSP0321-20121206|6650, MMETSP0321-20121206|4475, MMETSP0321-20121206|8825, MMETSP0321-20121206|6648, MMETSP0321-20121206|688, MMETSP0321-20121206|6634, MMETSP0321-20121206|4456, MMETSP0321-20121206|4452, MMETSP0321-20121206|673, MMETSP0321-20121206|6623, MMETSP0321-20121206|26170, MMETSP0321-20121206|16391, MMETSP0321-20121206|28349, MMETSP0321-20121206|665, MMETSP0321-20121206|4438, MMETSP0321-20121206|4432, MMETSP0321-20121206|4425, MMETSP0321-20121206|4422, MMETSP0321-20121206|2240, MMETSP0321-20121206|647, MMETSP0321-20121206|643, MMETSP0321-20121206|2235, MMETSP0321-20121206|632, MMETSP0321-20121206|16359, MMETSP0321-20121206|16353, MMETSP0321-20121206|2218, MMETSP0321-20121206|16349, MMETSP0321-20121206|14162, MMETSP0321-20121206|612, MMETSP0321-20121206|26118, MMETSP0321-20121206|18515, MMETSP0321-20121206|14157, MMETSP0321-20121206|20804, MMETSP0321-20121206|9295, MMETSP0321-20121206|9287, MMETSP0321-20121206|9286, MMETSP0321-20121206|3985, MMETSP0321-20121206|9279, MMETSP0321-20121206|14116, MMETSP0321-20121206|27872, MMETSP0321-20121206|9255, MMETSP0321-20121206|3951, MMETSP0321-20121206|1775, MMETSP0321-20121206|1773, MMETSP0321-20121206|27857, MMETSP0321-20121206|9246, MMETSP0321-20121206|1768, MMETSP0321-20121206|9238, MMETSP0321-20121206|9231, MMETSP0321-20121206|1757, MMETSP0321-20121206|27830, MMETSP0321-20121206|9223, MMETSP0321-20121206|27822, MMETSP0321-20121206|23462, MMETSP0321-20121206|21288, MMETSP0321-20121206|9204, MMETSP0321-20121206|23458, MMETSP0321-20121206|1729, MMETSP0321-20121206|21278, MMETSP0321-20121206|11499, MMETSP0321-20121206|27801, MMETSP0321-20121206|23449, MMETSP0321-20121206|23440, MMETSP0321-20121206|21265, MMETSP0321-20121206|11484, MMETSP0321-20121206|25610, MMETSP0321-20121206|1708, MMETSP0321-20121206|7002, MMETSP0321-20121206|15835, MMETSP0321-20121206|13655, MMETSP0321-20121206|11478, MMETSP0321-20121206|11470, MMETSP0321-20121206|11467, MMETSP0321-20121206|11464, MMETSP0321-20121206|23419, MMETSP0321-20121206|8798, MMETSP0321-20121206|15816, MMETSP0321-20121206|23410, MMETSP0321-20121206|15812, MMETSP0321-20121206|8783, MMETSP0321-20121206|21219, MMETSP0321-20121206|21215, MMETSP0321-20121206|13618, MMETSP0321-20121206|8763, MMETSP0321-20121206|4394, MMETSP0321-20121206|22990, MMETSP0321-20121206|6560, MMETSP0321-20121206|22988, MMETSP0321-20121206|6556, MMETSP0321-20121206|6550, MMETSP0321-20121206|8727, MMETSP0321-20121206|18496, MMETSP0321-20121206|6537, MMETSP0321-20121206|6536, MMETSP0321-20121206|6535, MMETSP0321-20121206|22961, MMETSP0321-20121206|2173, MMETSP0321-20121206|8709, MMETSP0321-20121206|8707, MMETSP0321-20121206|8703, MMETSP0321-20121206|28257, MMETSP0321-20121206|8700, MMETSP0321-20121206|18471, MMETSP0321-20121206|568, MMETSP0321-20121206|22948, MMETSP0321-20121206|562, MMETSP0321-20121206|20762, MMETSP0321-20121206|10987, MMETSP0321-20121206|10981, MMETSP0321-20121206|553, MMETSP0321-20121206|22936, MMETSP0321-20121206|22931, MMETSP0321-20121206|18459, MMETSP0321-20121206|2148</t>
  </si>
  <si>
    <t>GO:0015698</t>
  </si>
  <si>
    <t>inorganic anion transport</t>
  </si>
  <si>
    <t>MMETSP0322-20121206|17534, MMETSP0322-20121206|148, MMETSP0322-20121206|147, MMETSP0322-20121206|13058, MMETSP0322-20121206|16854, MMETSP0322-20121206|4802, MMETSP0322-20121206|758, MMETSP0322-20121206|15880, MMETSP0322-20121206|664, MMETSP0322-20121206|16012, MMETSP0322-20121206|2276</t>
  </si>
  <si>
    <t>MMETSP0321-20121206|22919, MMETSP0321-20121206|22906, MMETSP0321-20121206|26011, MMETSP0321-20121206|14040, MMETSP0321-20121206|20657, MMETSP0321-20121206|16147, MMETSP0321-20121206|3742, MMETSP0321-20121206|17841, MMETSP0321-20121206|21087, MMETSP0321-20121206|27611, MMETSP0321-20121206|11297, MMETSP0321-20121206|13462, MMETSP0321-20121206|11266, MMETSP0321-20121206|21033, MMETSP0321-20121206|29775, MMETSP0321-20121206|3684, MMETSP0321-20121206|29749, MMETSP0321-20121206|23199, MMETSP0321-20121206|1438, MMETSP0321-20121206|17731, MMETSP0321-20121206|4037, MMETSP0321-20121206|12858, MMETSP0321-20121206|30222, MMETSP0321-20121206|25288, MMETSP0321-20121206|3549, MMETSP0321-20121206|13272, MMETSP0321-20121206|8392, MMETSP0321-20121206|11000, MMETSP0321-20121206|168, MMETSP0321-20121206|10584, MMETSP0321-20121206|25166, MMETSP0321-20121206|8239, MMETSP0321-20121206|30082, MMETSP0321-20121206|22485, MMETSP0321-20121206|30003, MMETSP0321-20121206|12620, MMETSP0321-20121206|12606, MMETSP0321-20121206|21924, MMETSP0321-20121206|13077, MMETSP0321-20121206|22362, MMETSP0321-20121206|5483, MMETSP0321-20121206|9817, MMETSP0321-20121206|5433, MMETSP0321-20121206|27137, MMETSP0321-20121206|2768, MMETSP0321-20121206|28842, MMETSP0321-20121206|5364, MMETSP0321-20121206|27042, MMETSP0321-20121206|17241, MMETSP0321-20121206|12386, MMETSP0321-20121206|9609, MMETSP0321-20121206|5223, MMETSP0321-20121206|18894, MMETSP0321-20121206|14497, MMETSP0321-20121206|12217, MMETSP0321-20121206|7304, MMETSP0321-20121206|24166, MMETSP0321-20121206|12171, MMETSP0321-20121206|21473, MMETSP0321-20121206|19165, MMETSP0321-20121206|14239, MMETSP0321-20121206|23595, MMETSP0321-20121206|23582, MMETSP0321-20121206|15984, MMETSP0321-20121206|20871, MMETSP0321-20121206|26136, MMETSP0321-20121206|3979, MMETSP0321-20121206|20758</t>
  </si>
  <si>
    <t>GO:0044763</t>
  </si>
  <si>
    <t>single-organism cellular process</t>
  </si>
  <si>
    <t>MMETSP0322-20121206|8774, MMETSP0322-20121206|10643, MMETSP0322-20121206|10624, MMETSP0322-20121206|8748, MMETSP0322-20121206|10613, MMETSP0322-20121206|4378, MMETSP0322-20121206|10605, MMETSP0322-20121206|2186, MMETSP0322-20121206|8711, MMETSP0322-20121206|4359, MMETSP0322-20121206|6527, MMETSP0322-20121206|4346, MMETSP0322-20121206|4339, MMETSP0322-20121206|17677, MMETSP0322-20121206|2156, MMETSP0322-20121206|17665, MMETSP0322-20121206|17664, MMETSP0322-20121206|15483, MMETSP0322-20121206|17656, MMETSP0322-20121206|2128, MMETSP0322-20121206|13287, MMETSP0322-20121206|17635, MMETSP0322-20121206|15458, MMETSP0322-20121206|15455, MMETSP0322-20121206|15453, MMETSP0322-20121206|13268, MMETSP0322-20121206|283, MMETSP0322-20121206|9189, MMETSP0322-20121206|3884, MMETSP0322-20121206|3863, MMETSP0322-20121206|9158, MMETSP0322-20121206|3855, MMETSP0322-20121206|243, MMETSP0322-20121206|13205, MMETSP0322-20121206|13204, MMETSP0322-20121206|11020, MMETSP0322-20121206|220, MMETSP0322-20121206|1652, MMETSP0322-20121206|208, MMETSP0322-20121206|3814, MMETSP0322-20121206|203, MMETSP0322-20121206|1635, MMETSP0322-20121206|1632, MMETSP0322-20121206|12799, MMETSP0322-20121206|14971, MMETSP0322-20121206|12797, MMETSP0322-20121206|9105, MMETSP0322-20121206|1623, MMETSP0322-20121206|14950, MMETSP0322-20121206|12772, MMETSP0322-20121206|1606, MMETSP0322-20121206|10572, MMETSP0322-20121206|10565, MMETSP0322-20121206|14916, MMETSP0322-20121206|10552, MMETSP0322-20121206|12729, MMETSP0322-20121206|6490, MMETSP0322-20121206|10548, MMETSP0322-20121206|10542, MMETSP0322-20121206|8656, MMETSP0322-20121206|12709, MMETSP0322-20121206|10523, MMETSP0322-20121206|4291, MMETSP0322-20121206|10522, MMETSP0322-20121206|4287, MMETSP0322-20121206|4286, MMETSP0322-20121206|4285, MMETSP0322-20121206|10513, MMETSP0322-20121206|10507, MMETSP0322-20121206|2088, MMETSP0322-20121206|2084, MMETSP0322-20121206|4259, MMETSP0322-20121206|8607, MMETSP0322-20121206|2069, MMETSP0322-20121206|4239, MMETSP0322-20121206|6411, MMETSP0322-20121206|17573, MMETSP0322-20121206|15394, MMETSP0322-20121206|6407, MMETSP0322-20121206|17565, MMETSP0322-20121206|4222, MMETSP0322-20121206|17564, MMETSP0322-20121206|2048, MMETSP0322-20121206|13198, MMETSP0322-20121206|17540, MMETSP0322-20121206|15364, MMETSP0322-20121206|13185, MMETSP0322-20121206|2017, MMETSP0322-20121206|17530, MMETSP0322-20121206|2010, MMETSP0322-20121206|13171, MMETSP0322-20121206|17527, MMETSP0322-20121206|2008, MMETSP0322-20121206|13153, MMETSP0322-20121206|5977, MMETSP0322-20121206|17506, MMETSP0322-20121206|9090, MMETSP0322-20121206|180, MMETSP0322-20121206|13143, MMETSP0322-20121206|15317, MMETSP0322-20121206|5957, MMETSP0322-20121206|15309, MMETSP0322-20121206|3775, MMETSP0322-20121206|165, MMETSP0322-20121206|9070, MMETSP0322-20121206|1590, MMETSP0322-20121206|5946, MMETSP0322-20121206|157, MMETSP0322-20121206|3763, MMETSP0322-20121206|1584, MMETSP0322-20121206|13114, MMETSP0322-20121206|5932, MMETSP0322-20121206|3758, MMETSP0322-20121206|5930, MMETSP0322-20121206|148, MMETSP0322-20121206|147, MMETSP0322-20121206|3751, MMETSP0322-20121206|13103, MMETSP0322-20121206|5928, MMETSP0322-20121206|3746, MMETSP0322-20121206|127, MMETSP0322-20121206|1551, MMETSP0322-20121206|1550, MMETSP0322-20121206|3714, MMETSP0322-20121206|1538, MMETSP0322-20121206|1535, MMETSP0322-20121206|14873, MMETSP0322-20121206|12691, MMETSP0322-20121206|1523, MMETSP0322-20121206|1522, MMETSP0322-20121206|14853, MMETSP0322-20121206|14852, MMETSP0322-20121206|14849, MMETSP0322-20121206|1503, MMETSP0322-20121206|12669, MMETSP0322-20121206|14841, MMETSP0322-20121206|14835, MMETSP0322-20121206|12655, MMETSP0322-20121206|10477, MMETSP0322-20121206|8594, MMETSP0322-20121206|8583, MMETSP0322-20121206|10451, MMETSP0322-20121206|8575, MMETSP0322-20121206|6393, MMETSP0322-20121206|12622, MMETSP0322-20121206|8561, MMETSP0322-20121206|12617, MMETSP0322-20121206|8558, MMETSP0322-20121206|6376, MMETSP0322-20121206|6372, MMETSP0322-20121206|10420, MMETSP0322-20121206|8542, MMETSP0322-20121206|4185, MMETSP0322-20121206|4184, MMETSP0322-20121206|10414, MMETSP0322-20121206|8531, MMETSP0322-20121206|6350, MMETSP0322-20121206|8519, MMETSP0322-20121206|6337, MMETSP0322-20121206|6333, MMETSP0322-20121206|8502, MMETSP0322-20121206|17480, MMETSP0322-20121206|4135, MMETSP0322-20121206|4133, MMETSP0322-20121206|4132, MMETSP0322-20121206|17472, MMETSP0322-20121206|15293, MMETSP0322-20121206|15285, MMETSP0322-20121206|4116, MMETSP0322-20121206|4115, MMETSP0322-20121206|15275, MMETSP0322-20121206|4105, MMETSP0322-20121206|4103, MMETSP0322-20121206|15268, MMETSP0322-20121206|15261, MMETSP0322-20121206|17433, MMETSP0322-20121206|13073, MMETSP0322-20121206|17429, MMETSP0322-20121206|13065, MMETSP0322-20121206|3698, MMETSP0322-20121206|13048, MMETSP0322-20121206|3680, MMETSP0322-20121206|5858, MMETSP0322-20121206|15209, MMETSP0322-20121206|13018, MMETSP0322-20121206|5830, MMETSP0322-20121206|3655, MMETSP0322-20121206|16991, MMETSP0322-20121206|5822, MMETSP0322-20121206|16989, MMETSP0322-20121206|1461, MMETSP0322-20121206|1460, MMETSP0322-20121206|16973, MMETSP0322-20121206|16971, MMETSP0322-20121206|1454, MMETSP0322-20121206|1452, MMETSP0322-20121206|16954, MMETSP0322-20121206|1432, MMETSP0322-20121206|12591, MMETSP0322-20121206|16948, MMETSP0322-20121206|16939, MMETSP0322-20121206|16933, MMETSP0322-20121206|14756, MMETSP0322-20121206|10397, MMETSP0322-20121206|10393, MMETSP0322-20121206|16918, MMETSP0322-20121206|14738, MMETSP0322-20121206|8496, MMETSP0322-20121206|14727, MMETSP0322-20121206|12546, MMETSP0322-20121206|10361, MMETSP0322-20121206|8485, MMETSP0322-20121206|10358, MMETSP0322-20121206|10355, MMETSP0322-20121206|10354, MMETSP0322-20121206|14707, MMETSP0322-20121206|14703, MMETSP0322-20121206|8465, MMETSP0322-20121206|6280, MMETSP0322-20121206|4097, MMETSP0322-20121206|10328, MMETSP0322-20121206|4085, MMETSP0322-20121206|10301, MMETSP0322-20121206|6244, MMETSP0322-20121206|8413, MMETSP0322-20121206|6232, MMETSP0322-20121206|17393, MMETSP0322-20121206|6228, MMETSP0322-20121206|4049, MMETSP0322-20121206|6220, MMETSP0322-20121206|17387, MMETSP0322-20121206|6219, MMETSP0322-20121206|15194, MMETSP0322-20121206|6208, MMETSP0322-20121206|6202, MMETSP0322-20121206|4017, MMETSP0322-20121206|15173, MMETSP0322-20121206|15153, MMETSP0322-20121206|7975, MMETSP0322-20121206|17322, MMETSP0322-20121206|17318, MMETSP0322-20121206|7959, MMETSP0322-20121206|17309, MMETSP0322-20121206|5776, MMETSP0322-20121206|3599, MMETSP0322-20121206|3598, MMETSP0322-20121206|17300, MMETSP0322-20121206|15126, MMETSP0322-20121206|7947, MMETSP0322-20121206|3587, MMETSP0322-20121206|15109, MMETSP0322-20121206|7921, MMETSP0322-20121206|3566, MMETSP0322-20121206|3561, MMETSP0322-20121206|5730, MMETSP0322-20121206|7906, MMETSP0322-20121206|3541, MMETSP0322-20121206|5717, MMETSP0322-20121206|1350, MMETSP0322-20121206|3529, MMETSP0322-20121206|1349, MMETSP0322-20121206|1339, MMETSP0322-20121206|16852, MMETSP0322-20121206|3503, MMETSP0322-20121206|10295, MMETSP0322-20121206|16823, MMETSP0322-20121206|16820, MMETSP0322-20121206|12458, MMETSP0322-20121206|10279, MMETSP0322-20121206|12443, MMETSP0322-20121206|10263, MMETSP0322-20121206|10261, MMETSP0322-20121206|8382, MMETSP0322-20121206|8380, MMETSP0322-20121206|10258, MMETSP0322-20121206|6199, MMETSP0322-20121206|10230, MMETSP0322-20121206|8344, MMETSP0322-20121206|6166, MMETSP0322-20121206|6165, MMETSP0322-20121206|10213, MMETSP0322-20121206|8339, MMETSP0322-20121206|8329, MMETSP0322-20121206|17291, MMETSP0322-20121206|11983, MMETSP0322-20121206|6118, MMETSP0322-20121206|17279, MMETSP0322-20121206|11978, MMETSP0322-20121206|11972, MMETSP0322-20121206|11971, MMETSP0322-20121206|6108, MMETSP0322-20121206|11968, MMETSP0322-20121206|17257, MMETSP0322-20121206|7891, MMETSP0322-20121206|11949, MMETSP0322-20121206|17240, MMETSP0322-20121206|7887, MMETSP0322-20121206|11937, MMETSP0322-20121206|11936, MMETSP0322-20121206|15050, MMETSP0322-20121206|5697, MMETSP0322-20121206|11920, MMETSP0322-20121206|15046, MMETSP0322-20121206|15040, MMETSP0322-20121206|7863, MMETSP0322-20121206|7861, MMETSP0322-20121206|17216, MMETSP0322-20121206|11916, MMETSP0322-20121206|15031, MMETSP0322-20121206|15030, MMETSP0322-20121206|7856, MMETSP0322-20121206|11909, MMETSP0322-20121206|3489, MMETSP0322-20121206|15012, MMETSP0322-20121206|7835, MMETSP0322-20121206|3479, MMETSP0322-20121206|1295, MMETSP0322-20121206|7824, MMETSP0322-20121206|3467, MMETSP0322-20121206|5640, MMETSP0322-20121206|3462, MMETSP0322-20121206|1285, MMETSP0322-20121206|1273, MMETSP0322-20121206|5624, MMETSP0322-20121206|1267, MMETSP0322-20121206|5617, MMETSP0322-20121206|5611, MMETSP0322-20121206|1257, MMETSP0322-20121206|16763, MMETSP0322-20121206|3401, MMETSP0322-20121206|1226, MMETSP0322-20121206|16741, MMETSP0322-20121206|12387, MMETSP0322-20121206|12381, MMETSP0322-20121206|12377, MMETSP0322-20121206|14545, MMETSP0322-20121206|10180, MMETSP0322-20121206|10178, MMETSP0322-20121206|16703, MMETSP0322-20121206|12347, MMETSP0322-20121206|2984, MMETSP0322-20121206|12335, MMETSP0322-20121206|14506, MMETSP0322-20121206|6098, MMETSP0322-20121206|2971, MMETSP0322-20121206|8261, MMETSP0322-20121206|12318, MMETSP0322-20121206|2960, MMETSP0322-20121206|10135, MMETSP0322-20121206|12303, MMETSP0322-20121206|10126, MMETSP0322-20121206|8247, MMETSP0322-20121206|6065, MMETSP0322-20121206|2931, MMETSP0322-20121206|6050, MMETSP0322-20121206|10106, MMETSP0322-20121206|10101, MMETSP0322-20121206|6046, MMETSP0322-20121206|8218, MMETSP0322-20121206|17197, MMETSP0322-20121206|11890, MMETSP0322-20121206|17182, MMETSP0322-20121206|11871, MMETSP0322-20121206|6007, MMETSP0322-20121206|11859, MMETSP0322-20121206|7786, MMETSP0322-20121206|11825, MMETSP0322-20121206|7766, MMETSP0322-20121206|7762, MMETSP0322-20121206|11815, MMETSP0322-20121206|9932, MMETSP0322-20121206|5570, MMETSP0322-20121206|7744, MMETSP0322-20121206|5569, MMETSP0322-20121206|3381, MMETSP0322-20121206|3376, MMETSP0322-20121206|9907, MMETSP0322-20121206|5549, MMETSP0322-20121206|3362, MMETSP0322-20121206|5531, MMETSP0322-20121206|7701, MMETSP0322-20121206|1168, MMETSP0322-20121206|5519, MMETSP0322-20121206|3339, MMETSP0322-20121206|5501, MMETSP0322-20121206|14485, MMETSP0322-20121206|3316, MMETSP0322-20121206|14471, MMETSP0322-20121206|16638, MMETSP0322-20121206|16633, MMETSP0322-20121206|16628, MMETSP0322-20121206|14449, MMETSP0322-20121206|12264, MMETSP0322-20121206|12241, MMETSP0322-20121206|10065, MMETSP0322-20121206|8185, MMETSP0322-20121206|12235, MMETSP0322-20121206|10057, MMETSP0322-20121206|12227, MMETSP0322-20121206|12226, MMETSP0322-20121206|12225, MMETSP0322-20121206|12221, MMETSP0322-20121206|10047, MMETSP0322-20121206|8150, MMETSP0322-20121206|10026, MMETSP0322-20121206|8114, MMETSP0322-20121206|11791, MMETSP0322-20121206|11788, MMETSP0322-20121206|17081, MMETSP0322-20121206|9896, MMETSP0322-20121206|9895, MMETSP0322-20121206|979, MMETSP0322-20121206|9879, MMETSP0322-20121206|965, MMETSP0322-20121206|964, MMETSP0322-20121206|7699, MMETSP0322-20121206|13928, MMETSP0322-20121206|17049, MMETSP0322-20121206|17047, MMETSP0322-20121206|9865, MMETSP0322-20121206|13913, MMETSP0322-20121206|9858, MMETSP0322-20121206|941, MMETSP0322-20121206|11725, MMETSP0322-20121206|11724, MMETSP0322-20121206|7667, MMETSP0322-20121206|5479, MMETSP0322-20121206|9826, MMETSP0322-20121206|5466, MMETSP0322-20121206|3289, MMETSP0322-20121206|5460, MMETSP0322-20121206|904, MMETSP0322-20121206|5458, MMETSP0322-20121206|5456, MMETSP0322-20121206|1097, MMETSP0322-20121206|95, MMETSP0322-20121206|1082, MMETSP0322-20121206|5437, MMETSP0322-20121206|3258, MMETSP0322-20121206|3257, MMETSP0322-20121206|87, MMETSP0322-20121206|1079, MMETSP0322-20121206|1075, MMETSP0322-20121206|7606, MMETSP0322-20121206|5428, MMETSP0322-20121206|5424, MMETSP0322-20121206|76, MMETSP0322-20121206|16585, MMETSP0322-20121206|3240, MMETSP0322-20121206|71, MMETSP0322-20121206|5417, MMETSP0322-20121206|5415, MMETSP0322-20121206|16575, MMETSP0322-20121206|1057, MMETSP0322-20121206|1053, MMETSP0322-20121206|3221, MMETSP0322-20121206|1045, MMETSP0322-20121206|49, MMETSP0322-20121206|16559, MMETSP0322-20121206|44, MMETSP0322-20121206|3210, MMETSP0322-20121206|1036, MMETSP0322-20121206|14377, MMETSP0322-20121206|14376, MMETSP0322-20121206|36, MMETSP0322-20121206|3200, MMETSP0322-20121206|14355, MMETSP0322-20121206|12178, MMETSP0322-20121206|12170, MMETSP0322-20121206|16525, MMETSP0322-20121206|10, MMETSP0322-20121206|4989, MMETSP0322-20121206|4986, MMETSP0322-20121206|4985, MMETSP0322-20121206|4981, MMETSP0322-20121206|12155, MMETSP0322-20121206|2793, MMETSP0322-20121206|12127, MMETSP0322-20121206|12121, MMETSP0322-20121206|4944, MMETSP0322-20121206|8054, MMETSP0322-20121206|4913, MMETSP0322-20121206|4910, MMETSP0322-20121206|2728, MMETSP0322-20121206|11692, MMETSP0322-20121206|11691, MMETSP0322-20121206|8006, MMETSP0322-20121206|2700, MMETSP0322-20121206|11687, MMETSP0322-20121206|899, MMETSP0322-20121206|896, MMETSP0322-20121206|894, MMETSP0322-20121206|13849, MMETSP0322-20121206|13848, MMETSP0322-20121206|879, MMETSP0322-20121206|9786, MMETSP0322-20121206|864, MMETSP0322-20121206|11647, MMETSP0322-20121206|858, MMETSP0322-20121206|9761, MMETSP0322-20121206|13818, MMETSP0322-20121206|7584, MMETSP0322-20121206|9753, MMETSP0322-20121206|7578, MMETSP0322-20121206|11626, MMETSP0322-20121206|5394, MMETSP0322-20121206|11624, MMETSP0322-20121206|822, MMETSP0322-20121206|5378, MMETSP0322-20121206|5377, MMETSP0322-20121206|7550, MMETSP0322-20121206|5375, MMETSP0322-20121206|9721, MMETSP0322-20121206|5365, MMETSP0322-20121206|3188, MMETSP0322-20121206|3184, MMETSP0322-20121206|3182, MMETSP0322-20121206|9705, MMETSP0322-20121206|7522, MMETSP0322-20121206|3167, MMETSP0322-20121206|3160, MMETSP0322-20121206|7516, MMETSP0322-20121206|3159, MMETSP0322-20121206|16494, MMETSP0322-20121206|5325, MMETSP0322-20121206|16486, MMETSP0322-20121206|3136, MMETSP0322-20121206|3132, MMETSP0322-20121206|14299, MMETSP0322-20121206|14288, MMETSP0322-20121206|16457, MMETSP0322-20121206|16451, MMETSP0322-20121206|12099, MMETSP0322-20121206|12090, MMETSP0322-20121206|16442, MMETSP0322-20121206|12087, MMETSP0322-20121206|16430, MMETSP0322-20121206|12064, MMETSP0322-20121206|14236, MMETSP0322-20121206|4878, MMETSP0322-20121206|16402, MMETSP0322-20121206|12036, MMETSP0322-20121206|14203, MMETSP0322-20121206|12017, MMETSP0322-20121206|4804, MMETSP0322-20121206|4800, MMETSP0322-20121206|2624, MMETSP0322-20121206|15966, MMETSP0322-20121206|15957, MMETSP0322-20121206|15953, MMETSP0322-20121206|13763, MMETSP0322-20121206|11589, MMETSP0322-20121206|11587, MMETSP0322-20121206|15933, MMETSP0322-20121206|15931, MMETSP0322-20121206|786, MMETSP0322-20121206|13741, MMETSP0322-20121206|11564, MMETSP0322-20121206|778, MMETSP0322-20121206|9673, MMETSP0322-20121206|759, MMETSP0322-20121206|11537, MMETSP0322-20121206|13703, MMETSP0322-20121206|11524, MMETSP0322-20121206|11523, MMETSP0322-20121206|11513, MMETSP0322-20121206|7442, MMETSP0322-20121206|5265, MMETSP0322-20121206|5263, MMETSP0322-20121206|9614, MMETSP0322-20121206|9603, MMETSP0322-20121206|7427, MMETSP0322-20121206|7414, MMETSP0322-20121206|5239, MMETSP0322-20121206|3056, MMETSP0322-20121206|3047, MMETSP0322-20121206|3046, MMETSP0322-20121206|3042, MMETSP0322-20121206|5210, MMETSP0322-20121206|5203, MMETSP0322-20121206|3028, MMETSP0322-20121206|16367, MMETSP0322-20121206|14166, MMETSP0322-20121206|16332, MMETSP0322-20121206|16331, MMETSP0322-20121206|14157, MMETSP0322-20121206|4794, MMETSP0322-20121206|14140, MMETSP0322-20121206|14137, MMETSP0322-20121206|6952, MMETSP0322-20121206|16309, MMETSP0322-20121206|16305, MMETSP0322-20121206|2596, MMETSP0322-20121206|14120, MMETSP0322-20121206|4767, MMETSP0322-20121206|2572, MMETSP0322-20121206|4745, MMETSP0322-20121206|4743, MMETSP0322-20121206|2566, MMETSP0322-20121206|2562, MMETSP0322-20121206|4724, MMETSP0322-20121206|15874, MMETSP0322-20121206|15853, MMETSP0322-20121206|13674, MMETSP0322-20121206|13671, MMETSP0322-20121206|2509, MMETSP0322-20121206|2503, MMETSP0322-20121206|13665, MMETSP0322-20121206|15834, MMETSP0322-20121206|680, MMETSP0322-20121206|11463, MMETSP0322-20121206|15811, MMETSP0322-20121206|11454, MMETSP0322-20121206|9573, MMETSP0322-20121206|15801, MMETSP0322-20121206|15800, MMETSP0322-20121206|7391, MMETSP0322-20121206|11447, MMETSP0322-20121206|13610, MMETSP0322-20121206|11435, MMETSP0322-20121206|11430, MMETSP0322-20121206|649, MMETSP0322-20121206|11422, MMETSP0322-20121206|11418, MMETSP0322-20121206|11414, MMETSP0322-20121206|11411, MMETSP0322-20121206|9537, MMETSP0322-20121206|605, MMETSP0322-20121206|5151, MMETSP0322-20121206|9507, MMETSP0322-20121206|5144, MMETSP0322-20121206|7311, MMETSP0322-20121206|5129, MMETSP0322-20121206|16286, MMETSP0322-20121206|5112, MMETSP0322-20121206|16275, MMETSP0322-20121206|10973, MMETSP0322-20121206|16257, MMETSP0322-20121206|10956, MMETSP0322-20121206|16250, MMETSP0322-20121206|10950, MMETSP0322-20121206|10942, MMETSP0322-20121206|14068, MMETSP0322-20121206|16233, MMETSP0322-20121206|6870, MMETSP0322-20121206|16226, MMETSP0322-20121206|14049, MMETSP0322-20121206|6866, MMETSP0322-20121206|4688, MMETSP0322-20121206|4681, MMETSP0322-20121206|14031, MMETSP0322-20121206|6850, MMETSP0322-20121206|4673, MMETSP0322-20121206|10901, MMETSP0322-20121206|14026, MMETSP0322-20121206|6845, MMETSP0322-20121206|4665, MMETSP0322-20121206|2472, MMETSP0322-20121206|6823, MMETSP0322-20121206|2466, MMETSP0322-20121206|2463, MMETSP0322-20121206|4633, MMETSP0322-20121206|4624, MMETSP0322-20121206|4600, MMETSP0322-20121206|13589, MMETSP0322-20121206|13583, MMETSP0322-20121206|2419, MMETSP0322-20121206|2418, MMETSP0322-20121206|2404, MMETSP0322-20121206|2401, MMETSP0322-20121206|9495, MMETSP0322-20121206|582, MMETSP0322-20121206|9486, MMETSP0322-20121206|9485, MMETSP0322-20121206|15715, MMETSP0322-20121206|571, MMETSP0322-20121206|565, MMETSP0322-20121206|15705, MMETSP0322-20121206|11341, MMETSP0322-20121206|11340, MMETSP0322-20121206|7282, MMETSP0322-20121206|1972, MMETSP0322-20121206|7269, MMETSP0322-20121206|7264, MMETSP0322-20121206|522, MMETSP0322-20121206|1953, MMETSP0322-20121206|5078, MMETSP0322-20121206|511, MMETSP0322-20121206|5063, MMETSP0322-20121206|9410, MMETSP0322-20121206|7232, MMETSP0322-20121206|1932, MMETSP0322-20121206|1931, MMETSP0322-20121206|5051, MMETSP0322-20121206|9407, MMETSP0322-20121206|7222, MMETSP0322-20121206|5046, MMETSP0322-20121206|5045, MMETSP0322-20121206|7215, MMETSP0322-20121206|10892, MMETSP0322-20121206|10878, MMETSP0322-20121206|5006, MMETSP0322-20121206|10867, MMETSP0322-20121206|16155, MMETSP0322-20121206|10847, MMETSP0322-20121206|10846, MMETSP0322-20121206|10845, MMETSP0322-20121206|10843, MMETSP0322-20121206|16142, MMETSP0322-20121206|10833, MMETSP0322-20121206|8957, MMETSP0322-20121206|8955, MMETSP0322-20121206|6777, MMETSP0322-20121206|4594, MMETSP0322-20121206|4593, MMETSP0322-20121206|6767, MMETSP0322-20121206|10817, MMETSP0322-20121206|4585, MMETSP0322-20121206|4584, MMETSP0322-20121206|8931, MMETSP0322-20121206|8925, MMETSP0322-20121206|6746, MMETSP0322-20121206|2387, MMETSP0322-20121206|2371, MMETSP0322-20121206|6714, MMETSP0322-20121206|6701, MMETSP0322-20121206|6700, MMETSP0322-20121206|4522, MMETSP0322-20121206|2345, MMETSP0322-20121206|2336, MMETSP0322-20121206|2325, MMETSP0322-20121206|15667, MMETSP0322-20121206|15662, MMETSP0322-20121206|13486, MMETSP0322-20121206|11273, MMETSP0322-20121206|15624, MMETSP0322-20121206|478, MMETSP0322-20121206|9378, MMETSP0322-20121206|15609, MMETSP0322-20121206|15608, MMETSP0322-20121206|7199, MMETSP0322-20121206|1893, MMETSP0322-20121206|13421, MMETSP0322-20121206|9369, MMETSP0322-20121206|7180, MMETSP0322-20121206|449, MMETSP0322-20121206|7179, MMETSP0322-20121206|9348, MMETSP0322-20121206|9340, MMETSP0322-20121206|7163, MMETSP0322-20121206|422, MMETSP0322-20121206|416, MMETSP0322-20121206|401, MMETSP0322-20121206|7128, MMETSP0322-20121206|12987, MMETSP0322-20121206|12973, MMETSP0322-20121206|10793, MMETSP0322-20121206|16074, MMETSP0322-20121206|12945, MMETSP0322-20121206|16061, MMETSP0322-20121206|8887, MMETSP0322-20121206|8882, MMETSP0322-20121206|8880, MMETSP0322-20121206|12913, MMETSP0322-20121206|10736, MMETSP0322-20121206|16031, MMETSP0322-20121206|6679, MMETSP0322-20121206|4493, MMETSP0322-20121206|8843, MMETSP0322-20121206|6669, MMETSP0322-20121206|16012, MMETSP0322-20121206|8833, MMETSP0322-20121206|6647, MMETSP0322-20121206|2280, MMETSP0322-20121206|4457, MMETSP0322-20121206|2276, MMETSP0322-20121206|2252, MMETSP0322-20121206|4415, MMETSP0322-20121206|4412, MMETSP0322-20121206|13395, MMETSP0322-20121206|4406, MMETSP0322-20121206|2229, MMETSP0322-20121206|17741, MMETSP0322-20121206|2222, MMETSP0322-20121206|15560, MMETSP0322-20121206|15559, MMETSP0322-20121206|11197, MMETSP0322-20121206|2202, MMETSP0322-20121206|15542, MMETSP0322-20121206|13367, MMETSP0322-20121206|17710, MMETSP0322-20121206|15529, MMETSP0322-20121206|3998, MMETSP0322-20121206|9297, MMETSP0322-20121206|383, MMETSP0322-20121206|9290, MMETSP0322-20121206|11160, MMETSP0322-20121206|375, MMETSP0322-20121206|3977, MMETSP0322-20121206|7097, MMETSP0322-20121206|3969, MMETSP0322-20121206|354, MMETSP0322-20121206|3956, MMETSP0322-20121206|9248, MMETSP0322-20121206|338, MMETSP0322-20121206|3944, MMETSP0322-20121206|7061, MMETSP0322-20121206|3937, MMETSP0322-20121206|1752, MMETSP0322-20121206|1750, MMETSP0322-20121206|1745, MMETSP0322-20121206|1731, MMETSP0322-20121206|9206, MMETSP0322-20121206|3905, MMETSP0322-20121206|12887, MMETSP0322-20121206|12861, MMETSP0322-20121206|12855, MMETSP0322-20121206|10676, MMETSP0322-20121206|12846, MMETSP0322-20121206|10656, MMETSP0322-20121206|10655</t>
  </si>
  <si>
    <t>MMETSP0321-20121206|2145, MMETSP0321-20121206|10979, MMETSP0321-20121206|10978, MMETSP0321-20121206|2142, MMETSP0321-20121206|14097, MMETSP0321-20121206|28225, MMETSP0321-20121206|22925, MMETSP0321-20121206|28220, MMETSP0321-20121206|2139, MMETSP0321-20121206|20740, MMETSP0321-20121206|16266, MMETSP0321-20121206|28219, MMETSP0321-20121206|22917, MMETSP0321-20121206|530, MMETSP0321-20121206|2129, MMETSP0321-20121206|10953, MMETSP0321-20121206|526, MMETSP0321-20121206|525, MMETSP0321-20121206|22906, MMETSP0321-20121206|2117, MMETSP0321-20121206|16249, MMETSP0321-20121206|2113, MMETSP0321-20121206|26016, MMETSP0321-20121206|26015, MMETSP0321-20121206|18416, MMETSP0321-20121206|10932, MMETSP0321-20121206|14050, MMETSP0321-20121206|29992, MMETSP0321-20121206|26004, MMETSP0321-20121206|18402, MMETSP0321-20121206|16225, MMETSP0321-20121206|3898, MMETSP0321-20121206|14031, MMETSP0321-20121206|3889, MMETSP0321-20121206|16209, MMETSP0321-20121206|16207, MMETSP0321-20121206|29962, MMETSP0321-20121206|29961, MMETSP0321-20121206|29960, MMETSP0321-20121206|3874, MMETSP0321-20121206|3870, MMETSP0321-20121206|25595, MMETSP0321-20121206|25594, MMETSP0321-20121206|3861, MMETSP0321-20121206|14003, MMETSP0321-20121206|27767, MMETSP0321-20121206|27756, MMETSP0321-20121206|27754, MMETSP0321-20121206|25579, MMETSP0321-20121206|25576, MMETSP0321-20121206|17978, MMETSP0321-20121206|17976, MMETSP0321-20121206|1669, MMETSP0321-20121206|1666, MMETSP0321-20121206|15798, MMETSP0321-20121206|29928, MMETSP0321-20121206|9139, MMETSP0321-20121206|27742, MMETSP0321-20121206|27740, MMETSP0321-20121206|9136, MMETSP0321-20121206|3831, MMETSP0321-20121206|23384, MMETSP0321-20121206|27735, MMETSP0321-20121206|1649, MMETSP0321-20121206|1645, MMETSP0321-20121206|15773, MMETSP0321-20121206|15771, MMETSP0321-20121206|27726, MMETSP0321-20121206|25548, MMETSP0321-20121206|25545, MMETSP0321-20121206|25542, MMETSP0321-20121206|9110, MMETSP0321-20121206|23360, MMETSP0321-20121206|1631, MMETSP0321-20121206|13589, MMETSP0321-20121206|27719, MMETSP0321-20121206|27718, MMETSP0321-20121206|27712, MMETSP0321-20121206|3809, MMETSP0321-20121206|23358, MMETSP0321-20121206|25531, MMETSP0321-20121206|1626, MMETSP0321-20121206|1625, MMETSP0321-20121206|15756, MMETSP0321-20121206|27708, MMETSP0321-20121206|11399, MMETSP0321-20121206|11394, MMETSP0321-20121206|1616, MMETSP0321-20121206|21162, MMETSP0321-20121206|11381, MMETSP0321-20121206|17919, MMETSP0321-20121206|15738, MMETSP0321-20121206|11374, MMETSP0321-20121206|25508, MMETSP0321-20121206|23328, MMETSP0321-20121206|23319, MMETSP0321-20121206|13531, MMETSP0321-20121206|23307, MMETSP0321-20121206|23305, MMETSP0321-20121206|8685, MMETSP0321-20121206|11343, MMETSP0321-20121206|8678, MMETSP0321-20121206|13517, MMETSP0321-20121206|8658, MMETSP0321-20121206|4290, MMETSP0321-20121206|4285, MMETSP0321-20121206|4283, MMETSP0321-20121206|8621, MMETSP0321-20121206|28174, MMETSP0321-20121206|6445, MMETSP0321-20121206|18399, MMETSP0321-20121206|4250, MMETSP0321-20121206|8606, MMETSP0321-20121206|8604, MMETSP0321-20121206|470, MMETSP0321-20121206|6424, MMETSP0321-20121206|10899, MMETSP0321-20121206|18370, MMETSP0321-20121206|462, MMETSP0321-20121206|22842, MMETSP0321-20121206|4235, MMETSP0321-20121206|16189, MMETSP0321-20121206|10885, MMETSP0321-20121206|10880, MMETSP0321-20121206|20658, MMETSP0321-20121206|22830, MMETSP0321-20121206|10877, MMETSP0321-20121206|16170, MMETSP0321-20121206|2037, MMETSP0321-20121206|2036, MMETSP0321-20121206|16169, MMETSP0321-20121206|2033, MMETSP0321-20121206|439, MMETSP0321-20121206|16158, MMETSP0321-20121206|16157, MMETSP0321-20121206|16153, MMETSP0321-20121206|427, MMETSP0321-20121206|20629, MMETSP0321-20121206|20621, MMETSP0321-20121206|2018, MMETSP0321-20121206|2015, MMETSP0321-20121206|18321, MMETSP0321-20121206|415, MMETSP0321-20121206|16138, MMETSP0321-20121206|16133, MMETSP0321-20121206|18305, MMETSP0321-20121206|10828, MMETSP0321-20121206|29883, MMETSP0321-20121206|3794, MMETSP0321-20121206|16116, MMETSP0321-20121206|3782, MMETSP0321-20121206|10804, MMETSP0321-20121206|5955, MMETSP0321-20121206|5952, MMETSP0321-20121206|5948, MMETSP0321-20121206|27672, MMETSP0321-20121206|3768, MMETSP0321-20121206|3762, MMETSP0321-20121206|29848, MMETSP0321-20121206|5933, MMETSP0321-20121206|3757, MMETSP0321-20121206|25485, MMETSP0321-20121206|3752, MMETSP0321-20121206|17880, MMETSP0321-20121206|27658, MMETSP0321-20121206|27653, MMETSP0321-20121206|25477, MMETSP0321-20121206|3744, MMETSP0321-20121206|25473, MMETSP0321-20121206|29821, MMETSP0321-20121206|5918, MMETSP0321-20121206|5913, MMETSP0321-20121206|5910, MMETSP0321-20121206|1556, MMETSP0321-20121206|5909, MMETSP0321-20121206|27631, MMETSP0321-20121206|5902, MMETSP0321-20121206|17857, MMETSP0321-20121206|25447, MMETSP0321-20121206|17849, MMETSP0321-20121206|17844, MMETSP0321-20121206|1536, MMETSP0321-20121206|17841, MMETSP0321-20121206|23262, MMETSP0321-20121206|15667, MMETSP0321-20121206|27618, MMETSP0321-20121206|27612, MMETSP0321-20121206|9007, MMETSP0321-20121206|3701, MMETSP0321-20121206|15659, MMETSP0321-20121206|17832, MMETSP0321-20121206|15656, MMETSP0321-20121206|13474, MMETSP0321-20121206|11297, MMETSP0321-20121206|25427, MMETSP0321-20121206|17826, MMETSP0321-20121206|25421, MMETSP0321-20121206|25420, MMETSP0321-20121206|17823, MMETSP0321-20121206|17820, MMETSP0321-20121206|15634, MMETSP0321-20121206|25402, MMETSP0321-20121206|17800, MMETSP0321-20121206|21044, MMETSP0321-20121206|8590, MMETSP0321-20121206|21033, MMETSP0321-20121206|13428, MMETSP0321-20121206|11241, MMETSP0321-20121206|13418, MMETSP0321-20121206|21013, MMETSP0321-20121206|6393, MMETSP0321-20121206|6391, MMETSP0321-20121206|8568, MMETSP0321-20121206|8565, MMETSP0321-20121206|24983, MMETSP0321-20121206|4198, MMETSP0321-20121206|6370, MMETSP0321-20121206|4191, MMETSP0321-20121206|6362, MMETSP0321-20121206|4186, MMETSP0321-20121206|6355, MMETSP0321-20121206|8522, MMETSP0321-20121206|392, MMETSP0321-20121206|6346, MMETSP0321-20121206|4162, MMETSP0321-20121206|18294, MMETSP0321-20121206|18293, MMETSP0321-20121206|386, MMETSP0321-20121206|6337, MMETSP0321-20121206|4158, MMETSP0321-20121206|28060, MMETSP0321-20121206|4155, MMETSP0321-20121206|18289, MMETSP0321-20121206|4152, MMETSP0321-20121206|24934, MMETSP0321-20121206|6326, MMETSP0321-20121206|20577, MMETSP0321-20121206|18279, MMETSP0321-20121206|28046, MMETSP0321-20121206|362, MMETSP0321-20121206|22744, MMETSP0321-20121206|16087, MMETSP0321-20121206|16083, MMETSP0321-20121206|357, MMETSP0321-20121206|28039, MMETSP0321-20121206|6309, MMETSP0321-20121206|6308, MMETSP0321-20121206|28031, MMETSP0321-20121206|20555, MMETSP0321-20121206|20554, MMETSP0321-20121206|12955, MMETSP0321-20121206|16074, MMETSP0321-20121206|30327, MMETSP0321-20121206|24905, MMETSP0321-20121206|343, MMETSP0321-20121206|28025, MMETSP0321-20121206|30320, MMETSP0321-20121206|4115, MMETSP0321-20121206|4113, MMETSP0321-20121206|20541, MMETSP0321-20121206|16060, MMETSP0321-20121206|22717, MMETSP0321-20121206|22716, MMETSP0321-20121206|20536, MMETSP0321-20121206|10758, MMETSP0321-20121206|28008, MMETSP0321-20121206|321, MMETSP0321-20121206|28003, MMETSP0321-20121206|16046, MMETSP0321-20121206|16044, MMETSP0321-20121206|20517, MMETSP0321-20121206|308, MMETSP0321-20121206|29799, MMETSP0321-20121206|29795, MMETSP0321-20121206|29790, MMETSP0321-20121206|18206, MMETSP0321-20121206|10728, MMETSP0321-20121206|10718, MMETSP0321-20121206|5869, MMETSP0321-20121206|27593, MMETSP0321-20121206|19998, MMETSP0321-20121206|19995, MMETSP0321-20121206|27585, MMETSP0321-20121206|19986, MMETSP0321-20121206|27575, MMETSP0321-20121206|17799, MMETSP0321-20121206|3651, MMETSP0321-20121206|17784, MMETSP0321-20121206|1474, MMETSP0321-20121206|29738, MMETSP0321-20121206|27551, MMETSP0321-20121206|3647, MMETSP0321-20121206|17779, MMETSP0321-20121206|17778, MMETSP0321-20121206|25373, MMETSP0321-20121206|1462, MMETSP0321-20121206|29724, MMETSP0321-20121206|3638, MMETSP0321-20121206|3630, MMETSP0321-20121206|17762, MMETSP0321-20121206|15584, MMETSP0321-20121206|29719, MMETSP0321-20121206|29715, MMETSP0321-20121206|19938, MMETSP0321-20121206|27532, MMETSP0321-20121206|29705, MMETSP0321-20121206|17749, MMETSP0321-20121206|1438, MMETSP0321-20121206|1432, MMETSP0321-20121206|13383, MMETSP0321-20121206|19911, MMETSP0321-20121206|1428, MMETSP0321-20121206|17734, MMETSP0321-20121206|1427, MMETSP0321-20121206|23154, MMETSP0321-20121206|17731, MMETSP0321-20121206|1420, MMETSP0321-20121206|15553, MMETSP0321-20121206|13378, MMETSP0321-20121206|17729, MMETSP0321-20121206|17726, MMETSP0321-20121206|13367, MMETSP0321-20121206|25319, MMETSP0321-20121206|23135, MMETSP0321-20121206|17700, MMETSP0321-20121206|8488, MMETSP0321-20121206|8484, MMETSP0321-20121206|6295, MMETSP0321-20121206|13312, MMETSP0321-20121206|8469, MMETSP0321-20121206|24896, MMETSP0321-20121206|8458, MMETSP0321-20121206|6270, MMETSP0321-20121206|11113, MMETSP0321-20121206|6269, MMETSP0321-20121206|4085, MMETSP0321-20121206|24865, MMETSP0321-20121206|6257, MMETSP0321-20121206|4076, MMETSP0321-20121206|4072, MMETSP0321-20121206|8426, MMETSP0321-20121206|8425, MMETSP0321-20121206|30277, MMETSP0321-20121206|30276, MMETSP0321-20121206|24852, MMETSP0321-20121206|6249, MMETSP0321-20121206|24851, MMETSP0321-20121206|24850, MMETSP0321-20121206|290, MMETSP0321-20121206|4068, MMETSP0321-20121206|30266, MMETSP0321-20121206|6238, MMETSP0321-20121206|30261, MMETSP0321-20121206|22666, MMETSP0321-20121206|12889, MMETSP0321-20121206|277, MMETSP0321-20121206|30256, MMETSP0321-20121206|8401, MMETSP0321-20121206|20478, MMETSP0321-20121206|22650, MMETSP0321-20121206|18174, MMETSP0321-20121206|10698, MMETSP0321-20121206|30246, MMETSP0321-20121206|22642, MMETSP0321-20121206|18160, MMETSP0321-20121206|30237, MMETSP0321-20121206|6208, MMETSP0321-20121206|22635, MMETSP0321-20121206|4026, MMETSP0321-20121206|20453, MMETSP0321-20121206|10678, MMETSP0321-20121206|243, MMETSP0321-20121206|4017, MMETSP0321-20121206|18145, MMETSP0321-20121206|236, MMETSP0321-20121206|4005, MMETSP0321-20121206|18138, MMETSP0321-20121206|18130, MMETSP0321-20121206|30205, MMETSP0321-20121206|18123, MMETSP0321-20121206|18119, MMETSP0321-20121206|5791, MMETSP0321-20121206|20407, MMETSP0321-20121206|12802, MMETSP0321-20121206|10618, MMETSP0321-20121206|10617, MMETSP0321-20121206|7949, MMETSP0321-20121206|27496, MMETSP0321-20121206|5760, MMETSP0321-20121206|3586, MMETSP0321-20121206|27481, MMETSP0321-20121206|7923, MMETSP0321-20121206|27478, MMETSP0321-20121206|3566, MMETSP0321-20121206|27468, MMETSP0321-20121206|7910, MMETSP0321-20121206|27461, MMETSP0321-20121206|17689, MMETSP0321-20121206|17686, MMETSP0321-20121206|1377, MMETSP0321-20121206|29637, MMETSP0321-20121206|7905, MMETSP0321-20121206|19856, MMETSP0321-20121206|3549, MMETSP0321-20121206|17670, MMETSP0321-20121206|5719, MMETSP0321-20121206|17668, MMETSP0321-20121206|29613, MMETSP0321-20121206|27438, MMETSP0321-20121206|5705, MMETSP0321-20121206|5704, MMETSP0321-20121206|27431, MMETSP0321-20121206|17658, MMETSP0321-20121206|19830, MMETSP0321-20121206|27422, MMETSP0321-20121206|25247, MMETSP0321-20121206|1339, MMETSP0321-20121206|23066, MMETSP0321-20121206|15464, MMETSP0321-20121206|13286, MMETSP0321-20121206|27416, MMETSP0321-20121206|3507, MMETSP0321-20121206|17639, MMETSP0321-20121206|17633, MMETSP0321-20121206|17630, MMETSP0321-20121206|11096, MMETSP0321-20121206|11094, MMETSP0321-20121206|11092, MMETSP0321-20121206|17623, MMETSP0321-20121206|15444, MMETSP0321-20121206|13262, MMETSP0321-20121206|11082, MMETSP0321-20121206|25213, MMETSP0321-20121206|23039, MMETSP0321-20121206|1300, MMETSP0321-20121206|17603, MMETSP0321-20121206|23020, MMETSP0321-20121206|15423, MMETSP0321-20121206|11064, MMETSP0321-20121206|8399, MMETSP0321-20121206|8390, MMETSP0321-20121206|11059, MMETSP0321-20121206|11054, MMETSP0321-20121206|26998, MMETSP0321-20121206|8375, MMETSP0321-20121206|6197, MMETSP0321-20121206|6196, MMETSP0321-20121206|11030, MMETSP0321-20121206|6180, MMETSP0321-20121206|6175, MMETSP0321-20121206|6172, MMETSP0321-20121206|26958, MMETSP0321-20121206|24777, MMETSP0321-20121206|30193, MMETSP0321-20121206|30190, MMETSP0321-20121206|6164, MMETSP0321-20121206|11004, MMETSP0321-20121206|8339, MMETSP0321-20121206|6156, MMETSP0321-20121206|8326, MMETSP0321-20121206|195, MMETSP0321-20121206|18099, MMETSP0321-20121206|30167, MMETSP0321-20121206|181, MMETSP0321-20121206|6133, MMETSP0321-20121206|6132, MMETSP0321-20121206|24738, MMETSP0321-20121206|14950, MMETSP0321-20121206|18071, MMETSP0321-20121206|24728, MMETSP0321-20121206|24724, MMETSP0321-20121206|162, MMETSP0321-20121206|6111, MMETSP0321-20121206|20367, MMETSP0321-20121206|10589, MMETSP0321-20121206|30139, MMETSP0321-20121206|30137, MMETSP0321-20121206|6105, MMETSP0321-20121206|14936, MMETSP0321-20121206|10573, MMETSP0321-20121206|12749, MMETSP0321-20121206|10562, MMETSP0321-20121206|30110, MMETSP0321-20121206|14919, MMETSP0321-20121206|18039, MMETSP0321-20121206|12738, MMETSP0321-20121206|18035, MMETSP0321-20121206|10557, MMETSP0321-20121206|30107, MMETSP0321-20121206|30100, MMETSP0321-20121206|10548, MMETSP0321-20121206|110, MMETSP0321-20121206|10533, MMETSP0321-20121206|10532, MMETSP0321-20121206|7863, MMETSP0321-20121206|18000, MMETSP0321-20121206|10520, MMETSP0321-20121206|5673, MMETSP0321-20121206|10510, MMETSP0321-20121206|7847, MMETSP0321-20121206|29574, MMETSP0321-20121206|7842, MMETSP0321-20121206|5660, MMETSP0321-20121206|3482, MMETSP0321-20121206|3481, MMETSP0321-20121206|7836, MMETSP0321-20121206|5659, MMETSP0321-20121206|7832, MMETSP0321-20121206|27382, MMETSP0321-20121206|5650, MMETSP0321-20121206|3473, MMETSP0321-20121206|5640, MMETSP0321-20121206|25184, MMETSP0321-20121206|1279, MMETSP0321-20121206|7805, MMETSP0321-20121206|7802, MMETSP0321-20121206|27346, MMETSP0321-20121206|1253, MMETSP0321-20121206|27338, MMETSP0321-20121206|5605, MMETSP0321-20121206|19736, MMETSP0321-20121206|29506, MMETSP0321-20121206|19723, MMETSP0321-20121206|25141, MMETSP0321-20121206|1233, MMETSP0321-20121206|1230, MMETSP0321-20121206|27316, MMETSP0321-20121206|27314, MMETSP0321-20121206|25136, MMETSP0321-20121206|25133, MMETSP0321-20121206|3400, MMETSP0321-20121206|27306, MMETSP0321-20121206|19702, MMETSP0321-20121206|17527, MMETSP0321-20121206|19700, MMETSP0321-20121206|15337, MMETSP0321-20121206|1200, MMETSP0321-20121206|25102, MMETSP0321-20121206|13135, MMETSP0321-20121206|13134, MMETSP0321-20121206|26892, MMETSP0321-20121206|2980, MMETSP0321-20121206|13124, MMETSP0321-20121206|13121, MMETSP0321-20121206|24696, MMETSP0321-20121206|24694, MMETSP0321-20121206|6089, MMETSP0321-20121206|2962, MMETSP0321-20121206|26867, MMETSP0321-20121206|2951, MMETSP0321-20121206|2950, MMETSP0321-20121206|30099, MMETSP0321-20121206|8246, MMETSP0321-20121206|2944, MMETSP0321-20121206|2941, MMETSP0321-20121206|30090, MMETSP0321-20121206|6060, MMETSP0321-20121206|96, MMETSP0321-20121206|30089, MMETSP0321-20121206|6057, MMETSP0321-20121206|14885, MMETSP0321-20121206|88, MMETSP0321-20121206|83, MMETSP0321-20121206|26834, MMETSP0321-20121206|81, MMETSP0321-20121206|6049, MMETSP0321-20121206|2921, MMETSP0321-20121206|20292, MMETSP0321-20121206|72, MMETSP0321-20121206|26820, MMETSP0321-20121206|2914, MMETSP0321-20121206|8213, MMETSP0321-20121206|24642, MMETSP0321-20121206|8211, MMETSP0321-20121206|6030, MMETSP0321-20121206|12689, MMETSP0321-20121206|26810, MMETSP0321-20121206|30058, MMETSP0321-20121206|2906, MMETSP0321-20121206|14859, MMETSP0321-20121206|26805, MMETSP0321-20121206|30045, MMETSP0321-20121206|30044, MMETSP0321-20121206|22448, MMETSP0321-20121206|47, MMETSP0321-20121206|10489, MMETSP0321-20121206|30039, MMETSP0321-20121206|9995, MMETSP0321-20121206|12659, MMETSP0321-20121206|20253, MMETSP0321-20121206|9989, MMETSP0321-20121206|9987, MMETSP0321-20121206|30026, MMETSP0321-20121206|9984, MMETSP0321-20121206|12644, MMETSP0321-20121206|12642, MMETSP0321-20121206|25, MMETSP0321-20121206|30014, MMETSP0321-20121206|30010, MMETSP0321-20121206|7795, MMETSP0321-20121206|14815, MMETSP0321-20121206|14814, MMETSP0321-20121206|14812, MMETSP0321-20121206|12638, MMETSP0321-20121206|14810, MMETSP0321-20121206|10459, MMETSP0321-20121206|12630, MMETSP0321-20121206|30002, MMETSP0321-20121206|12624, MMETSP0321-20121206|10448, MMETSP0321-20121206|10447, MMETSP0321-20121206|10445, MMETSP0321-20121206|5599, MMETSP0321-20121206|20213, MMETSP0321-20121206|5595, MMETSP0321-20121206|9949, MMETSP0321-20121206|9941, MMETSP0321-20121206|9938, MMETSP0321-20121206|9936, MMETSP0321-20121206|9934, MMETSP0321-20121206|5576, MMETSP0321-20121206|3399, MMETSP0321-20121206|27297, MMETSP0321-20121206|29470, MMETSP0321-20121206|5565, MMETSP0321-20121206|5564, MMETSP0321-20121206|21991, MMETSP0321-20121206|19691, MMETSP0321-20121206|10406, MMETSP0321-20121206|10403, MMETSP0321-20121206|9913, MMETSP0321-20121206|7739, MMETSP0321-20121206|5553, MMETSP0321-20121206|21982, MMETSP0321-20121206|3373, MMETSP0321-20121206|7728, MMETSP0321-20121206|7720, MMETSP0321-20121206|5543, MMETSP0321-20121206|17495, MMETSP0321-20121206|27268, MMETSP0321-20121206|5538, MMETSP0321-20121206|7711, MMETSP0321-20121206|27264, MMETSP0321-20121206|19668, MMETSP0321-20121206|25081, MMETSP0321-20121206|25080, MMETSP0321-20121206|17483, MMETSP0321-20121206|1176, MMETSP0321-20121206|1172, MMETSP0321-20121206|29432, MMETSP0321-20121206|19657, MMETSP0321-20121206|19656, MMETSP0321-20121206|19655, MMETSP0321-20121206|27250, MMETSP0321-20121206|25073, MMETSP0321-20121206|17470, MMETSP0321-20121206|1163, MMETSP0321-20121206|1161, MMETSP0321-20121206|1160, MMETSP0321-20121206|29424, MMETSP0321-20121206|29423, MMETSP0321-20121206|5517, MMETSP0321-20121206|3334, MMETSP0321-20121206|3333, MMETSP0321-20121206|15282, MMETSP0321-20121206|29411, MMETSP0321-20121206|21934, MMETSP0321-20121206|19630, MMETSP0321-20121206|3321, MMETSP0321-20121206|15279, MMETSP0321-20121206|29409, MMETSP0321-20121206|15272, MMETSP0321-20121206|13092, MMETSP0321-20121206|27227, MMETSP0321-20121206|27222, MMETSP0321-20121206|27221, MMETSP0321-20121206|19616, MMETSP0321-20121206|15257, MMETSP0321-20121206|13077, MMETSP0321-20121206|17421, MMETSP0321-20121206|28995, MMETSP0321-20121206|17404, MMETSP0321-20121206|28989, MMETSP0321-20121206|13041, MMETSP0321-20121206|2898, MMETSP0321-20121206|15202, MMETSP0321-20121206|28966, MMETSP0321-20121206|8179, MMETSP0321-20121206|28959, MMETSP0321-20121206|28957, MMETSP0321-20121206|26770, MMETSP0321-20121206|8164, MMETSP0321-20121206|16991, MMETSP0321-20121206|8156, MMETSP0321-20121206|24578, MMETSP0321-20121206|16978, MMETSP0321-20121206|24573, MMETSP0321-20121206|16971, MMETSP0321-20121206|8139, MMETSP0321-20121206|26739, MMETSP0321-20121206|2826, MMETSP0321-20121206|2824, MMETSP0321-20121206|22374, MMETSP0321-20121206|20197, MMETSP0321-20121206|14770, MMETSP0321-20121206|20192, MMETSP0321-20121206|26725, MMETSP0321-20121206|8116, MMETSP0321-20121206|2815, MMETSP0321-20121206|16944, MMETSP0321-20121206|20187, MMETSP0321-20121206|14763, MMETSP0321-20121206|14756, MMETSP0321-20121206|12570, MMETSP0321-20121206|16928, MMETSP0321-20121206|20164, MMETSP0321-20121206|24510, MMETSP0321-20121206|12551, MMETSP0321-20121206|10372, MMETSP0321-20121206|14723, MMETSP0321-20121206|9877, MMETSP0321-20121206|22316, MMETSP0321-20121206|20133, MMETSP0321-20121206|14711, MMETSP0321-20121206|12530, MMETSP0321-20121206|20128, MMETSP0321-20121206|22301, MMETSP0321-20121206|7683, MMETSP0321-20121206|14701, MMETSP0321-20121206|14700, MMETSP0321-20121206|10341, MMETSP0321-20121206|7678, MMETSP0321-20121206|7673, MMETSP0321-20121206|5490, MMETSP0321-20121206|10336, MMETSP0321-20121206|10335, MMETSP0321-20121206|20103, MMETSP0321-20121206|5483, MMETSP0321-20121206|5481, MMETSP0321-20121206|9835, MMETSP0321-20121206|5470, MMETSP0321-20121206|10311, MMETSP0321-20121206|5466, MMETSP0321-20121206|21894, MMETSP0321-20121206|3288, MMETSP0321-20121206|3286, MMETSP0321-20121206|9817, MMETSP0321-20121206|9811, MMETSP0321-20121206|29362, MMETSP0321-20121206|29361, MMETSP0321-20121206|5451, MMETSP0321-20121206|3277, MMETSP0321-20121206|3272, MMETSP0321-20121206|9809, MMETSP0321-20121206|7620, MMETSP0321-20121206|19574, MMETSP0321-20121206|17399, MMETSP0321-20121206|19570, MMETSP0321-20121206|3263, MMETSP0321-20121206|7619, MMETSP0321-20121206|7618, MMETSP0321-20121206|29345, MMETSP0321-20121206|7613, MMETSP0321-20121206|5438, MMETSP0321-20121206|27165, MMETSP0321-20121206|19568, MMETSP0321-20121206|17389, MMETSP0321-20121206|19560, MMETSP0321-20121206|3251, MMETSP0321-20121206|7607, MMETSP0321-20121206|19552, MMETSP0321-20121206|1061, MMETSP0321-20121206|29328, MMETSP0321-20121206|29327, MMETSP0321-20121206|5419, MMETSP0321-20121206|27142, MMETSP0321-20121206|17369, MMETSP0321-20121206|3235, MMETSP0321-20121206|1059, MMETSP0321-20121206|1058, MMETSP0321-20121206|29317, MMETSP0321-20121206|29312, MMETSP0321-20121206|19535, MMETSP0321-20121206|1046, MMETSP0321-20121206|29307, MMETSP0321-20121206|29304, MMETSP0321-20121206|3212, MMETSP0321-20121206|17340, MMETSP0321-20121206|1032, MMETSP0321-20121206|15161, MMETSP0321-20121206|21814, MMETSP0321-20121206|3205, MMETSP0321-20121206|1021, MMETSP0321-20121206|21800, MMETSP0321-20121206|1018, MMETSP0321-20121206|15145, MMETSP0321-20121206|4993, MMETSP0321-20121206|1004, MMETSP0321-20121206|28875, MMETSP0321-20121206|26697, MMETSP0321-20121206|8077, MMETSP0321-20121206|28856, MMETSP0321-20121206|2769, MMETSP0321-20121206|4920, MMETSP0321-20121206|2745, MMETSP0321-20121206|4918, MMETSP0321-20121206|24467, MMETSP0321-20121206|8033, MMETSP0321-20121206|8030, MMETSP0321-20121206|24456, MMETSP0321-20121206|2726, MMETSP0321-20121206|8021, MMETSP0321-20121206|8020, MMETSP0321-20121206|16853, MMETSP0321-20121206|12499, MMETSP0321-20121206|28802, MMETSP0321-20121206|2719, MMETSP0321-20121206|22269, MMETSP0321-20121206|12489, MMETSP0321-20121206|20082, MMETSP0321-20121206|24431, MMETSP0321-20121206|12476, MMETSP0321-20121206|22248, MMETSP0321-20121206|14644, MMETSP0321-20121206|12464, MMETSP0321-20121206|10282, MMETSP0321-20121206|9798, MMETSP0321-20121206|24414, MMETSP0321-20121206|9792, MMETSP0321-20121206|14637, MMETSP0321-20121206|12454, MMETSP0321-20121206|24406, MMETSP0321-20121206|16805, MMETSP0321-20121206|16804, MMETSP0321-20121206|22223, MMETSP0321-20121206|9778, MMETSP0321-20121206|9773, MMETSP0321-20121206|7592, MMETSP0321-20121206|20032, MMETSP0321-20121206|9769, MMETSP0321-20121206|14602, MMETSP0321-20121206|20021, MMETSP0321-20121206|12425, MMETSP0321-20121206|9756, MMETSP0321-20121206|7562, MMETSP0321-20121206|5387, MMETSP0321-20121206|20005, MMETSP0321-20121206|5385, MMETSP0321-20121206|5382, MMETSP0321-20121206|10226, MMETSP0321-20121206|9737, MMETSP0321-20121206|29288, MMETSP0321-20121206|23978, MMETSP0321-20121206|23975, MMETSP0321-20121206|5364, MMETSP0321-20121206|10207, MMETSP0321-20121206|10206, MMETSP0321-20121206|10200, MMETSP0321-20121206|9714, MMETSP0321-20121206|5359, MMETSP0321-20121206|27085, MMETSP0321-20121206|5355, MMETSP0321-20121206|19487, MMETSP0321-20121206|19486, MMETSP0321-20121206|27081, MMETSP0321-20121206|3177, MMETSP0321-20121206|19480, MMETSP0321-20121206|21775, MMETSP0321-20121206|3167, MMETSP0321-20121206|5335, MMETSP0321-20121206|19469, MMETSP0321-20121206|19466, MMETSP0321-20121206|3154, MMETSP0321-20121206|17283, MMETSP0321-20121206|11981, MMETSP0321-20121206|7506, MMETSP0321-20121206|21751, MMETSP0321-20121206|19453, MMETSP0321-20121206|3144, MMETSP0321-20121206|11978, MMETSP0321-20121206|29221, MMETSP0321-20121206|5318, MMETSP0321-20121206|27043, MMETSP0321-20121206|15089, MMETSP0321-20121206|19434, MMETSP0321-20121206|3126, MMETSP0321-20121206|17259, MMETSP0321-20121206|17256, MMETSP0321-20121206|3121, MMETSP0321-20121206|17252, MMETSP0321-20121206|21716, MMETSP0321-20121206|21712, MMETSP0321-20121206|27011, MMETSP0321-20121206|19415, MMETSP0321-20121206|3105, MMETSP0321-20121206|15057, MMETSP0321-20121206|27004, MMETSP0321-20121206|11924, MMETSP0321-20121206|15039, MMETSP0321-20121206|15033, MMETSP0321-20121206|15032, MMETSP0321-20121206|4889, MMETSP0321-20121206|28790, MMETSP0321-20121206|4886, MMETSP0321-20121206|4878, MMETSP0321-20121206|2691, MMETSP0321-20121206|4860, MMETSP0321-20121206|18990, MMETSP0321-20121206|26584, MMETSP0321-20121206|18980, MMETSP0321-20121206|28759, MMETSP0321-20121206|28752, MMETSP0321-20121206|4849, MMETSP0321-20121206|26572, MMETSP0321-20121206|24398, MMETSP0321-20121206|28742, MMETSP0321-20121206|4837, MMETSP0321-20121206|16787, MMETSP0321-20121206|26555, MMETSP0321-20121206|2648, MMETSP0321-20121206|24370, MMETSP0321-20121206|14594, MMETSP0321-20121206|24364, MMETSP0321-20121206|16766, MMETSP0321-20121206|22185, MMETSP0321-20121206|16761, MMETSP0321-20121206|28710, MMETSP0321-20121206|22179, MMETSP0321-20121206|22172, MMETSP0321-20121206|28700, MMETSP0321-20121206|18929, MMETSP0321-20121206|16743, MMETSP0321-20121206|2608, MMETSP0321-20121206|2605, MMETSP0321-20121206|16734, MMETSP0321-20121206|2600, MMETSP0321-20121206|10189, MMETSP0321-20121206|10184, MMETSP0321-20121206|10180, MMETSP0321-20121206|9696, MMETSP0321-20121206|16713, MMETSP0321-20121206|9688, MMETSP0321-20121206|10171, MMETSP0321-20121206|9686, MMETSP0321-20121206|12344, MMETSP0321-20121206|22117, MMETSP0321-20121206|7496, MMETSP0321-20121206|12327, MMETSP0321-20121206|12323, MMETSP0321-20121206|9658, MMETSP0321-20121206|9652, MMETSP0321-20121206|7475, MMETSP0321-20121206|5293, MMETSP0321-20121206|12314, MMETSP0321-20121206|5285, MMETSP0321-20121206|12302, MMETSP0321-20121206|10123, MMETSP0321-20121206|7459, MMETSP0321-20121206|7453, MMETSP0321-20121206|29181, MMETSP0321-20121206|5272, MMETSP0321-20121206|29174, MMETSP0321-20121206|5260, MMETSP0321-20121206|3086, MMETSP0321-20121206|10105, MMETSP0321-20121206|3081, MMETSP0321-20121206|9616, MMETSP0321-20121206|5258, MMETSP0321-20121206|21684, MMETSP0321-20121206|21679, MMETSP0321-20121206|3069, MMETSP0321-20121206|17197, MMETSP0321-20121206|17192, MMETSP0321-20121206|29149, MMETSP0321-20121206|7416, MMETSP0321-20121206|29143, MMETSP0321-20121206|17182, MMETSP0321-20121206|7400, MMETSP0321-20121206|3045, MMETSP0321-20121206|17170, MMETSP0321-20121206|5218, MMETSP0321-20121206|21643, MMETSP0321-20121206|11868, MMETSP0321-20121206|11850, MMETSP0321-20121206|29106, MMETSP0321-20121206|29105, MMETSP0321-20121206|23806, MMETSP0321-20121206|21629, MMETSP0321-20121206|21617, MMETSP0321-20121206|6998, MMETSP0321-20121206|19312, MMETSP0321-20121206|6983, MMETSP0321-20121206|19301, MMETSP0321-20121206|17121, MMETSP0321-20121206|6979, MMETSP0321-20121206|6973, MMETSP0321-20121206|17119, MMETSP0321-20121206|17117, MMETSP0321-20121206|11818, MMETSP0321-20121206|11812, MMETSP0321-20121206|17105, MMETSP0321-20121206|6956, MMETSP0321-20121206|18899, MMETSP0321-20121206|18894, MMETSP0321-20121206|18890, MMETSP0321-20121206|6937, MMETSP0321-20121206|6925, MMETSP0321-20121206|4747, MMETSP0321-20121206|24293, MMETSP0321-20121206|16697, MMETSP0321-20121206|24290, MMETSP0321-20121206|16692, MMETSP0321-20121206|28644, MMETSP0321-20121206|4733, MMETSP0321-20121206|24286, MMETSP0321-20121206|24282, MMETSP0321-20121206|2553, MMETSP0321-20121206|952, MMETSP0321-20121206|28634, MMETSP0321-20121206|950, MMETSP0321-20121206|2548, MMETSP0321-20121206|26443, MMETSP0321-20121206|24264, MMETSP0321-20121206|22088, MMETSP0321-20121206|16662, MMETSP0321-20121206|28617, MMETSP0321-20121206|4709, MMETSP0321-20121206|4707, MMETSP0321-20121206|2528, MMETSP0321-20121206|18830, MMETSP0321-20121206|22079, MMETSP0321-20121206|2522, MMETSP0321-20121206|16653, MMETSP0321-20121206|925, MMETSP0321-20121206|14474, MMETSP0321-20121206|26420, MMETSP0321-20121206|22066, MMETSP0321-20121206|2510, MMETSP0321-20121206|14463, MMETSP0321-20121206|913, MMETSP0321-20121206|12281, MMETSP0321-20121206|2505, MMETSP0321-20121206|16636, MMETSP0321-20121206|2500, MMETSP0321-20121206|909, MMETSP0321-20121206|12276, MMETSP0321-20121206|18809, MMETSP0321-20121206|24220, MMETSP0321-20121206|22047, MMETSP0321-20121206|22043, MMETSP0321-20121206|12269, MMETSP0321-20121206|24219, MMETSP0321-20121206|9596, MMETSP0321-20121206|9594, MMETSP0321-20121206|16617, MMETSP0321-20121206|9587, MMETSP0321-20121206|9586, MMETSP0321-20121206|14425, MMETSP0321-20121206|14422, MMETSP0321-20121206|9571, MMETSP0321-20121206|14417, MMETSP0321-20121206|10054, MMETSP0321-20121206|9568, MMETSP0321-20121206|9564, MMETSP0321-20121206|22006, MMETSP0321-20121206|14402, MMETSP0321-20121206|7352, MMETSP0321-20121206|5173, MMETSP0321-20121206|9526, MMETSP0321-20121206|29077, MMETSP0321-20121206|5168, MMETSP0321-20121206|21596, MMETSP0321-20121206|9519, MMETSP0321-20121206|25949, MMETSP0321-20121206|7324, MMETSP0321-20121206|19276, MMETSP0321-20121206|5140, MMETSP0321-20121206|19272, MMETSP0321-20121206|17094, MMETSP0321-20121206|23741, MMETSP0321-20121206|5132, MMETSP0321-20121206|5131, MMETSP0321-20121206|19265, MMETSP0321-20121206|17088, MMETSP0321-20121206|11784, MMETSP0321-20121206|25910, MMETSP0321-20121206|25903, MMETSP0321-20121206|29018, MMETSP0321-20121206|5107, MMETSP0321-20121206|21535, MMETSP0321-20121206|13939, MMETSP0321-20121206|21533, MMETSP0321-20121206|19236, MMETSP0321-20121206|5100, MMETSP0321-20121206|19218, MMETSP0321-20121206|19213, MMETSP0321-20121206|19210, MMETSP0321-20121206|19208, MMETSP0321-20121206|13903, MMETSP0321-20121206|6880, MMETSP0321-20121206|4696, MMETSP0321-20121206|4695, MMETSP0321-20121206|17016, MMETSP0321-20121206|4684, MMETSP0321-20121206|4681, MMETSP0321-20121206|17002, MMETSP0321-20121206|28589, MMETSP0321-20121206|4678, MMETSP0321-20121206|28580, MMETSP0321-20121206|2498, MMETSP0321-20121206|28577, MMETSP0321-20121206|6848, MMETSP0321-20121206|890, MMETSP0321-20121206|28573, MMETSP0321-20121206|26399, MMETSP0321-20121206|18798, MMETSP0321-20121206|885, MMETSP0321-20121206|6833, MMETSP0321-20121206|18780, MMETSP0321-20121206|876, MMETSP0321-20121206|874, MMETSP0321-20121206|2465, MMETSP0321-20121206|2461, MMETSP0321-20121206|28545, MMETSP0321-20121206|4639, MMETSP0321-20121206|18765, MMETSP0321-20121206|18764, MMETSP0321-20121206|2457, MMETSP0321-20121206|16588, MMETSP0321-20121206|28539, MMETSP0321-20121206|849, MMETSP0321-20121206|841, MMETSP0321-20121206|26346, MMETSP0321-20121206|4612, MMETSP0321-20121206|4610, MMETSP0321-20121206|24166, MMETSP0321-20121206|2436, MMETSP0321-20121206|18741, MMETSP0321-20121206|2433, MMETSP0321-20121206|28515, MMETSP0321-20121206|12199, MMETSP0321-20121206|28504, MMETSP0321-20121206|817, MMETSP0321-20121206|12188, MMETSP0321-20121206|802, MMETSP0321-20121206|24122, MMETSP0321-20121206|9493, MMETSP0321-20121206|14339, MMETSP0321-20121206|9480, MMETSP0321-20121206|9475, MMETSP0321-20121206|9472, MMETSP0321-20121206|9471, MMETSP0321-20121206|1998, MMETSP0321-20121206|1995, MMETSP0321-20121206|14310, MMETSP0321-20121206|12135, MMETSP0321-20121206|12131, MMETSP0321-20121206|25899, MMETSP0321-20121206|12124, MMETSP0321-20121206|12122, MMETSP0321-20121206|1971, MMETSP0321-20121206|12119, MMETSP0321-20121206|12114, MMETSP0321-20121206|9444, MMETSP0321-20121206|1966, MMETSP0321-20121206|7265, MMETSP0321-20121206|5088, MMETSP0321-20121206|5085, MMETSP0321-20121206|5082, MMETSP0321-20121206|7253, MMETSP0321-20121206|1942, MMETSP0321-20121206|21492, MMETSP0321-20121206|13893, MMETSP0321-20121206|9413, MMETSP0321-20121206|21487, MMETSP0321-20121206|5055, MMETSP0321-20121206|5053, MMETSP0321-20121206|19179, MMETSP0321-20121206|21473, MMETSP0321-20121206|19171, MMETSP0321-20121206|11691, MMETSP0321-20121206|25823, MMETSP0321-20121206|1917, MMETSP0321-20121206|23641, MMETSP0321-20121206|5036, MMETSP0321-20121206|13868, MMETSP0321-20121206|5028, MMETSP0321-20121206|1902, MMETSP0321-20121206|5026, MMETSP0321-20121206|19157, MMETSP0321-20121206|13853, MMETSP0321-20121206|11674, MMETSP0321-20121206|13844, MMETSP0321-20121206|19141, MMETSP0321-20121206|23618, MMETSP0321-20121206|19130, MMETSP0321-20121206|8986, MMETSP0321-20121206|8984, MMETSP0321-20121206|8982, MMETSP0321-20121206|21425, MMETSP0321-20121206|19121, MMETSP0321-20121206|11647, MMETSP0321-20121206|11641, MMETSP0321-20121206|6797, MMETSP0321-20121206|13819, MMETSP0321-20121206|19117, MMETSP0321-20121206|13817, MMETSP0321-20121206|19115, MMETSP0321-20121206|6792, MMETSP0321-20121206|19107, MMETSP0321-20121206|8959, MMETSP0321-20121206|8957, MMETSP0321-20121206|8953, MMETSP0321-20121206|28482, MMETSP0321-20121206|6751, MMETSP0321-20121206|4573, MMETSP0321-20121206|2392, MMETSP0321-20121206|794, MMETSP0321-20121206|28473, MMETSP0321-20121206|8917, MMETSP0321-20121206|28469, MMETSP0321-20121206|28462, MMETSP0321-20121206|20982, MMETSP0321-20121206|772, MMETSP0321-20121206|24097, MMETSP0321-20121206|18673, MMETSP0321-20121206|6718, MMETSP0321-20121206|28444, MMETSP0321-20121206|28443, MMETSP0321-20121206|6712, MMETSP0321-20121206|4534, MMETSP0321-20121206|6707, MMETSP0321-20121206|26256,</t>
  </si>
  <si>
    <t>MMETSP0321-20121206|18657, MMETSP0321-20121206|26251, MMETSP0321-20121206|14297, MMETSP0321-20121206|4519, MMETSP0321-20121206|4516, MMETSP0321-20121206|14286, MMETSP0321-20121206|732, MMETSP0321-20121206|730, MMETSP0321-20121206|28412, MMETSP0321-20121206|26237, MMETSP0321-20121206|4507, MMETSP0321-20121206|24053, MMETSP0321-20121206|16450, MMETSP0321-20121206|18622, MMETSP0321-20121206|14265, MMETSP0321-20121206|24034, MMETSP0321-20121206|16435, MMETSP0321-20121206|2301, MMETSP0321-20121206|24022, MMETSP0321-20121206|14239, MMETSP0321-20121206|27998, MMETSP0321-20121206|12046, MMETSP0321-20121206|12041, MMETSP0321-20121206|9371, MMETSP0321-20121206|14216, MMETSP0321-20121206|7193, MMETSP0321-20121206|1893, MMETSP0321-20121206|14214, MMETSP0321-20121206|27974, MMETSP0321-20121206|25796, MMETSP0321-20121206|9362, MMETSP0321-20121206|7185, MMETSP0321-20121206|9355, MMETSP0321-20121206|7170, MMETSP0321-20121206|12011, MMETSP0321-20121206|27955, MMETSP0321-20121206|27950, MMETSP0321-20121206|9340, MMETSP0321-20121206|7167, MMETSP0321-20121206|12004, MMETSP0321-20121206|27943, MMETSP0321-20121206|9337, MMETSP0321-20121206|1856, MMETSP0321-20121206|23582, MMETSP0321-20121206|15987, MMETSP0321-20121206|27935, MMETSP0321-20121206|9328, MMETSP0321-20121206|23579, MMETSP0321-20121206|7149, MMETSP0321-20121206|1841, MMETSP0321-20121206|19092, MMETSP0321-20121206|27922, MMETSP0321-20121206|9317, MMETSP0321-20121206|25744, MMETSP0321-20121206|9307, MMETSP0321-20121206|9302, MMETSP0321-20121206|15959, MMETSP0321-20121206|21375, MMETSP0321-20121206|19077, MMETSP0321-20121206|19073, MMETSP0321-20121206|13772, MMETSP0321-20121206|11594, MMETSP0321-20121206|23548, MMETSP0321-20121206|1816, MMETSP0321-20121206|1814, MMETSP0321-20121206|19056, MMETSP0321-20121206|11575, MMETSP0321-20121206|25706, MMETSP0321-20121206|15925, MMETSP0321-20121206|15914, MMETSP0321-20121206|21329, MMETSP0321-20121206|23500, MMETSP0321-20121206|8877, MMETSP0321-20121206|6692, MMETSP0321-20121206|11530, MMETSP0321-20121206|8865, MMETSP0321-20121206|8860, MMETSP0321-20121206|6677, MMETSP0321-20121206|11517, MMETSP0321-20121206|11510, MMETSP0321-20121206|6663, MMETSP0321-20121206|4481, MMETSP0321-20121206|8839, MMETSP0321-20121206|8831, MMETSP0321-20121206|8823, MMETSP0321-20121206|6648, MMETSP0321-20121206|6645, MMETSP0321-20121206|28373, MMETSP0321-20121206|689, MMETSP0321-20121206|688, MMETSP0321-20121206|8814, MMETSP0321-20121206|28369, MMETSP0321-20121206|4452, MMETSP0321-20121206|2278, MMETSP0321-20121206|2276, MMETSP0321-20121206|28358, MMETSP0321-20121206|672, MMETSP0321-20121206|6627, MMETSP0321-20121206|20877, MMETSP0321-20121206|16396, MMETSP0321-20121206|666, MMETSP0321-20121206|28349, MMETSP0321-20121206|6618, MMETSP0321-20121206|26163, MMETSP0321-20121206|2256, MMETSP0321-20121206|2253, MMETSP0321-20121206|28337, MMETSP0321-20121206|651, MMETSP0321-20121206|6606, MMETSP0321-20121206|4425, MMETSP0321-20121206|4422, MMETSP0321-20121206|2246, MMETSP0321-20121206|2242, MMETSP0321-20121206|647, MMETSP0321-20121206|28328, MMETSP0321-20121206|26144, MMETSP0321-20121206|14189, MMETSP0321-20121206|16360, MMETSP0321-20121206|28311, MMETSP0321-20121206|20836, MMETSP0321-20121206|618, MMETSP0321-20121206|612, MMETSP0321-20121206|20814, MMETSP0321-20121206|26112, MMETSP0321-20121206|14156, MMETSP0321-20121206|14151, MMETSP0321-20121206|601, MMETSP0321-20121206|14148, MMETSP0321-20121206|14145, MMETSP0321-20121206|9295, MMETSP0321-20121206|9284, MMETSP0321-20121206|27887, MMETSP0321-20121206|14117, MMETSP0321-20121206|25699, MMETSP0321-20121206|1781, MMETSP0321-20121206|27867, MMETSP0321-20121206|9258, MMETSP0321-20121206|27861, MMETSP0321-20121206|25685, MMETSP0321-20121206|9253, MMETSP0321-20121206|25678, MMETSP0321-20121206|3936, MMETSP0321-20121206|3933, MMETSP0321-20121206|9231, MMETSP0321-20121206|1757, MMETSP0321-20121206|1755, MMETSP0321-20121206|9223, MMETSP0321-20121206|23477, MMETSP0321-20121206|1741, MMETSP0321-20121206|9218, MMETSP0321-20121206|23469, MMETSP0321-20121206|25641, MMETSP0321-20121206|1738, MMETSP0321-20121206|21285, MMETSP0321-20121206|21281, MMETSP0321-20121206|13681, MMETSP0321-20121206|3909, MMETSP0321-20121206|23458, MMETSP0321-20121206|1729, MMETSP0321-20121206|7028, MMETSP0321-20121206|3900, MMETSP0321-20121206|15859, MMETSP0321-20121206|7024, MMETSP0321-20121206|1722, MMETSP0321-20121206|27808, MMETSP0321-20121206|1719, MMETSP0321-20121206|15848, MMETSP0321-20121206|1713, MMETSP0321-20121206|25614, MMETSP0321-20121206|23437, MMETSP0321-20121206|25610, MMETSP0321-20121206|7000, MMETSP0321-20121206|15830, MMETSP0321-20121206|11478, MMETSP0321-20121206|11471, MMETSP0321-20121206|25606, MMETSP0321-20121206|11470, MMETSP0321-20121206|25605, MMETSP0321-20121206|13642, MMETSP0321-20121206|11467, MMETSP0321-20121206|23419, MMETSP0321-20121206|8795, MMETSP0321-20121206|23410, MMETSP0321-20121206|15815, MMETSP0321-20121206|13639, MMETSP0321-20121206|13636, MMETSP0321-20121206|15809, MMETSP0321-20121206|21217, MMETSP0321-20121206|6594, MMETSP0321-20121206|11436, MMETSP0321-20121206|8763, MMETSP0321-20121206|13607, MMETSP0321-20121206|8756, MMETSP0321-20121206|8746, MMETSP0321-20121206|8734, MMETSP0321-20121206|8730, MMETSP0321-20121206|22985, MMETSP0321-20121206|4372, MMETSP0321-20121206|593, MMETSP0321-20121206|4368, MMETSP0321-20121206|26090, MMETSP0321-20121206|28266, MMETSP0321-20121206|6537, MMETSP0321-20121206|6536, MMETSP0321-20121206|6535, MMETSP0321-20121206|6532, MMETSP0321-20121206|20786, MMETSP0321-20121206|4351, MMETSP0321-20121206|8709, MMETSP0321-20121206|8706, MMETSP0321-20121206|8703, MMETSP0321-20121206|26076, MMETSP0321-20121206|4346, MMETSP0321-20121206|568, MMETSP0321-20121206|564, MMETSP0321-20121206|6516, MMETSP0321-20121206|6514, MMETSP0321-20121206|6505</t>
  </si>
  <si>
    <t>MMETSP0322-20121206|10548, MMETSP0322-20121206|5936, MMETSP0322-20121206|14834, MMETSP0322-20121206|10123, MMETSP0322-20121206|857, MMETSP0322-20121206|15921, MMETSP0322-20121206|5194, MMETSP0322-20121206|9537, MMETSP0322-20121206|7253, MMETSP0322-20121206|5051, MMETSP0322-20121206|8992</t>
  </si>
  <si>
    <t>GO:0006820</t>
  </si>
  <si>
    <t>anion transport</t>
  </si>
  <si>
    <t>MMETSP0322-20121206|14971, MMETSP0322-20121206|17534, MMETSP0322-20121206|180, MMETSP0322-20121206|148, MMETSP0322-20121206|147, MMETSP0322-20121206|13058, MMETSP0322-20121206|17322, MMETSP0322-20121206|17309, MMETSP0322-20121206|3566, MMETSP0322-20121206|16854, MMETSP0322-20121206|11949, MMETSP0322-20121206|3381, MMETSP0322-20121206|11724, MMETSP0322-20121206|1036, MMETSP0322-20121206|4802, MMETSP0322-20121206|758, MMETSP0322-20121206|15880, MMETSP0322-20121206|664, MMETSP0322-20121206|7277, MMETSP0322-20121206|16142, MMETSP0322-20121206|4585, MMETSP0322-20121206|16012, MMETSP0322-20121206|2276, MMETSP0322-20121206|7097</t>
  </si>
  <si>
    <t>MMETSP0321-20121206|22919, MMETSP0321-20121206|22906, MMETSP0321-20121206|16249, MMETSP0321-20121206|26011, MMETSP0321-20121206|14040, MMETSP0321-20121206|29961, MMETSP0321-20121206|20657, MMETSP0321-20121206|16147, MMETSP0321-20121206|3742, MMETSP0321-20121206|17841, MMETSP0321-20121206|21087, MMETSP0321-20121206|27611, MMETSP0321-20121206|11297, MMETSP0321-20121206|25427, MMETSP0321-20121206|13462, MMETSP0321-20121206|21044, MMETSP0321-20121206|11266, MMETSP0321-20121206|21033, MMETSP0321-20121206|4152, MMETSP0321-20121206|29775, MMETSP0321-20121206|3684, MMETSP0321-20121206|29749, MMETSP0321-20121206|23199, MMETSP0321-20121206|1438, MMETSP0321-20121206|17731, MMETSP0321-20121206|22650, MMETSP0321-20121206|4037, MMETSP0321-20121206|12858, MMETSP0321-20121206|30222, MMETSP0321-20121206|3577, MMETSP0321-20121206|25288, MMETSP0321-20121206|3549, MMETSP0321-20121206|27408, MMETSP0321-20121206|13272, MMETSP0321-20121206|8392, MMETSP0321-20121206|11000, MMETSP0321-20121206|168, MMETSP0321-20121206|10584, MMETSP0321-20121206|25166, MMETSP0321-20121206|8239, MMETSP0321-20121206|30089, MMETSP0321-20121206|30082, MMETSP0321-20121206|22485, MMETSP0321-20121206|30044, MMETSP0321-20121206|9982, MMETSP0321-20121206|30003, MMETSP0321-20121206|12620, MMETSP0321-20121206|5599, MMETSP0321-20121206|12606, MMETSP0321-20121206|21924, MMETSP0321-20121206|13077, MMETSP0321-20121206|22362, MMETSP0321-20121206|5483, MMETSP0321-20121206|9817, MMETSP0321-20121206|5433, MMETSP0321-20121206|27137, MMETSP0321-20121206|2768, MMETSP0321-20121206|28842, MMETSP0321-20121206|5364, MMETSP0321-20121206|27042, MMETSP0321-20121206|17241, MMETSP0321-20121206|12386, MMETSP0321-20121206|9609, MMETSP0321-20121206|5223, MMETSP0321-20121206|18894, MMETSP0321-20121206|14497, MMETSP0321-20121206|9587, MMETSP0321-20121206|12217, MMETSP0321-20121206|7304, MMETSP0321-20121206|874, MMETSP0321-20121206|24166, MMETSP0321-20121206|12171, MMETSP0321-20121206|21473, MMETSP0321-20121206|1917, MMETSP0321-20121206|19165, MMETSP0321-20121206|6733, MMETSP0321-20121206|6712, MMETSP0321-20121206|14239, MMETSP0321-20121206|23595, MMETSP0321-20121206|23582, MMETSP0321-20121206|15984, MMETSP0321-20121206|20871, MMETSP0321-20121206|26136, MMETSP0321-20121206|3979, MMETSP0321-20121206|3933, MMETSP0321-20121206|20758</t>
  </si>
  <si>
    <t>GO:0044767</t>
  </si>
  <si>
    <t>single-organism developmental process</t>
  </si>
  <si>
    <t>MMETSP0322-20121206|8771, MMETSP0322-20121206|4397, MMETSP0322-20121206|10624, MMETSP0322-20121206|2186, MMETSP0322-20121206|4339, MMETSP0322-20121206|17677, MMETSP0322-20121206|2131, MMETSP0322-20121206|13299, MMETSP0322-20121206|15458, MMETSP0322-20121206|15453, MMETSP0322-20121206|13229, MMETSP0322-20121206|11020, MMETSP0322-20121206|1635, MMETSP0322-20121206|12799, MMETSP0322-20121206|1623, MMETSP0322-20121206|14940, MMETSP0322-20121206|12720, MMETSP0322-20121206|10542, MMETSP0322-20121206|10523, MMETSP0322-20121206|10513, MMETSP0322-20121206|2084, MMETSP0322-20121206|6407, MMETSP0322-20121206|13198, MMETSP0322-20121206|2010, MMETSP0322-20121206|13155, MMETSP0322-20121206|3781, MMETSP0322-20121206|5951, MMETSP0322-20121206|9070, MMETSP0322-20121206|5946, MMETSP0322-20121206|13114, MMETSP0322-20121206|3720, MMETSP0322-20121206|1523, MMETSP0322-20121206|14835, MMETSP0322-20121206|12655, MMETSP0322-20121206|10472, MMETSP0322-20121206|14813, MMETSP0322-20121206|10451, MMETSP0322-20121206|4185, MMETSP0322-20121206|10414, MMETSP0322-20121206|8519, MMETSP0322-20121206|6333, MMETSP0322-20121206|17480, MMETSP0322-20121206|4133, MMETSP0322-20121206|5854, MMETSP0322-20121206|16988, MMETSP0322-20121206|1461, MMETSP0322-20121206|12591, MMETSP0322-20121206|16933, MMETSP0322-20121206|16918, MMETSP0322-20121206|10376, MMETSP0322-20121206|16906, MMETSP0322-20121206|10369, MMETSP0322-20121206|8485, MMETSP0322-20121206|14703, MMETSP0322-20121206|10328, MMETSP0322-20121206|6244, MMETSP0322-20121206|6232, MMETSP0322-20121206|4049, MMETSP0322-20121206|3566, MMETSP0322-20121206|7906, MMETSP0322-20121206|3529, MMETSP0322-20121206|16852, MMETSP0322-20121206|1310, MMETSP0322-20121206|6187, MMETSP0322-20121206|8339, MMETSP0322-20121206|7863, MMETSP0322-20121206|7861, MMETSP0322-20121206|11909, MMETSP0322-20121206|3493, MMETSP0322-20121206|3489, MMETSP0322-20121206|3467, MMETSP0322-20121206|5624, MMETSP0322-20121206|3401, MMETSP0322-20121206|14545, MMETSP0322-20121206|2960, MMETSP0322-20121206|6073, MMETSP0322-20121206|10113, MMETSP0322-20121206|10101, MMETSP0322-20121206|11834, MMETSP0322-20121206|11825, MMETSP0322-20121206|7745, MMETSP0322-20121206|3376, MMETSP0322-20121206|5514, MMETSP0322-20121206|5507, MMETSP0322-20121206|16638, MMETSP0322-20121206|16628, MMETSP0322-20121206|14449, MMETSP0322-20121206|12264, MMETSP0322-20121206|8185, MMETSP0322-20121206|12226, MMETSP0322-20121206|12225, MMETSP0322-20121206|8124, MMETSP0322-20121206|979, MMETSP0322-20121206|17054, MMETSP0322-20121206|964, MMETSP0322-20121206|13928, MMETSP0322-20121206|9858, MMETSP0322-20121206|941, MMETSP0322-20121206|11727, MMETSP0322-20121206|9826, MMETSP0322-20121206|5466, MMETSP0322-20121206|1097, MMETSP0322-20121206|7606, MMETSP0322-20121206|5417, MMETSP0322-20121206|36, MMETSP0322-20121206|12178, MMETSP0322-20121206|10, MMETSP0322-20121206|12121, MMETSP0322-20121206|2700, MMETSP0322-20121206|899, MMETSP0322-20121206|896, MMETSP0322-20121206|13849, MMETSP0322-20121206|858, MMETSP0322-20121206|13818, MMETSP0322-20121206|5394, MMETSP0322-20121206|5391, MMETSP0322-20121206|9721, MMETSP0322-20121206|3188, MMETSP0322-20121206|3167, MMETSP0322-20121206|16494, MMETSP0322-20121206|3132, MMETSP0322-20121206|16457, MMETSP0322-20121206|14232, MMETSP0322-20121206|14203, MMETSP0322-20121206|2624, MMETSP0322-20121206|15944, MMETSP0322-20121206|13763, MMETSP0322-20121206|11564, MMETSP0322-20121206|9673, MMETSP0322-20121206|11547, MMETSP0322-20121206|11537, MMETSP0322-20121206|13703, MMETSP0322-20121206|11513, MMETSP0322-20121206|700, MMETSP0322-20121206|16332, MMETSP0322-20121206|6951, MMETSP0322-20121206|2596, MMETSP0322-20121206|2572, MMETSP0322-20121206|13681, MMETSP0322-20121206|9593, MMETSP0322-20121206|15801, MMETSP0322-20121206|7391, MMETSP0322-20121206|11447, MMETSP0322-20121206|11422, MMETSP0322-20121206|11418, MMETSP0322-20121206|5164, MMETSP0322-20121206|605, MMETSP0322-20121206|10950, MMETSP0322-20121206|16233, MMETSP0322-20121206|6870, MMETSP0322-20121206|6849, MMETSP0322-20121206|13597, MMETSP0322-20121206|2404, MMETSP0322-20121206|2401, MMETSP0322-20121206|13514, MMETSP0322-20121206|7282, MMETSP0322-20121206|1972, MMETSP0322-20121206|522, MMETSP0322-20121206|511, MMETSP0322-20121206|5051, MMETSP0322-20121206|10878, MMETSP0322-20121206|10847, MMETSP0322-20121206|10846, MMETSP0322-20121206|10845, MMETSP0322-20121206|4599, MMETSP0322-20121206|2387, MMETSP0322-20121206|6714, MMETSP0322-20121206|4539, MMETSP0322-20121206|2357, MMETSP0322-20121206|6701, MMETSP0322-20121206|6700, MMETSP0322-20121206|2325, MMETSP0322-20121206|15608, MMETSP0322-20121206|13421, MMETSP0322-20121206|7180, MMETSP0322-20121206|7179, MMETSP0322-20121206|9348, MMETSP0322-20121206|409, MMETSP0322-20121206|8888, MMETSP0322-20121206|16031, MMETSP0322-20121206|2280, MMETSP0322-20121206|15542, MMETSP0322-20121206|3998, MMETSP0322-20121206|9290, MMETSP0322-20121206|15500, MMETSP0322-20121206|3944, MMETSP0322-20121206|7061, MMETSP0322-20121206|10671</t>
  </si>
  <si>
    <t>MMETSP0321-20121206|2145, MMETSP0321-20121206|10978, MMETSP0321-20121206|28220, MMETSP0321-20121206|26045, MMETSP0321-20121206|20740, MMETSP0321-20121206|16266, MMETSP0321-20121206|530, MMETSP0321-20121206|14077, MMETSP0321-20121206|16249, MMETSP0321-20121206|26016, MMETSP0321-20121206|14050, MMETSP0321-20121206|26004, MMETSP0321-20121206|3874, MMETSP0321-20121206|3847, MMETSP0321-20121206|17977, MMETSP0321-20121206|17976, MMETSP0321-20121206|15798, MMETSP0321-20121206|29928, MMETSP0321-20121206|27740, MMETSP0321-20121206|9136, MMETSP0321-20121206|27735, MMETSP0321-20121206|25542, MMETSP0321-20121206|3809, MMETSP0321-20121206|21178, MMETSP0321-20121206|11399, MMETSP0321-20121206|11381, MMETSP0321-20121206|17919, MMETSP0321-20121206|8685, MMETSP0321-20121206|11343, MMETSP0321-20121206|13517, MMETSP0321-20121206|6493, MMETSP0321-20121206|8621, MMETSP0321-20121206|28174, MMETSP0321-20121206|489, MMETSP0321-20121206|8603, MMETSP0321-20121206|10885, MMETSP0321-20121206|10877, MMETSP0321-20121206|16174, MMETSP0321-20121206|2037, MMETSP0321-20121206|2033, MMETSP0321-20121206|16153, MMETSP0321-20121206|18305, MMETSP0321-20121206|10803, MMETSP0321-20121206|5952, MMETSP0321-20121206|3762, MMETSP0321-20121206|3757, MMETSP0321-20121206|17880, MMETSP0321-20121206|27653, MMETSP0321-20121206|3744, MMETSP0321-20121206|29821, MMETSP0321-20121206|5910, MMETSP0321-20121206|5902, MMETSP0321-20121206|17857, MMETSP0321-20121206|3720, MMETSP0321-20121206|15676, MMETSP0321-20121206|27621, MMETSP0321-20121206|1536, MMETSP0321-20121206|27618, MMETSP0321-20121206|15656, MMETSP0321-20121206|25427, MMETSP0321-20121206|17823, MMETSP0321-20121206|25402, MMETSP0321-20121206|13418, MMETSP0321-20121206|8568, MMETSP0321-20121206|8567, MMETSP0321-20121206|4198, MMETSP0321-20121206|4169, MMETSP0321-20121206|8514, MMETSP0321-20121206|386, MMETSP0321-20121206|4155, MMETSP0321-20121206|6321, MMETSP0321-20121206|362, MMETSP0321-20121206|357, MMETSP0321-20121206|16074, MMETSP0321-20121206|20541, MMETSP0321-20121206|10758, MMETSP0321-20121206|28008, MMETSP0321-20121206|20517, MMETSP0321-20121206|29790, MMETSP0321-20121206|5869, MMETSP0321-20121206|17799, MMETSP0321-20121206|5832, MMETSP0321-20121206|1474, MMETSP0321-20121206|27551, MMETSP0321-20121206|25373, MMETSP0321-20121206|3630, MMETSP0321-20121206|17749, MMETSP0321-20121206|17748, MMETSP0321-20121206|1432, MMETSP0321-20121206|17734, MMETSP0321-20121206|15553, MMETSP0321-20121206|13367, MMETSP0321-20121206|23135, MMETSP0321-20121206|6295, MMETSP0321-20121206|8469, MMETSP0321-20121206|8458, MMETSP0321-20121206|11113, MMETSP0321-20121206|24865, MMETSP0321-20121206|8425, MMETSP0321-20121206|30276, MMETSP0321-20121206|24852, MMETSP0321-20121206|30266, MMETSP0321-20121206|30261, MMETSP0321-20121206|12889, MMETSP0321-20121206|30253, MMETSP0321-20121206|18174, MMETSP0321-20121206|30246, MMETSP0321-20121206|30237, MMETSP0321-20121206|22635, MMETSP0321-20121206|30209, MMETSP0321-20121206|30205, MMETSP0321-20121206|29659, MMETSP0321-20121206|27468, MMETSP0321-20121206|7910, MMETSP0321-20121206|17689, MMETSP0321-20121206|17686, MMETSP0321-20121206|27422, MMETSP0321-20121206|3516, MMETSP0321-20121206|13286, MMETSP0321-20121206|17630, MMETSP0321-20121206|11096, MMETSP0321-20121206|11094, MMETSP0321-20121206|11092, MMETSP0321-20121206|15444, MMETSP0321-20121206|11074, MMETSP0321-20121206|8399, MMETSP0321-20121206|6172, MMETSP0321-20121206|26953, MMETSP0321-20121206|11004, MMETSP0321-20121206|24755, MMETSP0321-20121206|18099, MMETSP0321-20121206|181, MMETSP0321-20121206|24738, MMETSP0321-20121206|18071, MMETSP0321-20121206|10589, MMETSP0321-20121206|30139, MMETSP0321-20121206|10573, MMETSP0321-20121206|10562, MMETSP0321-20121206|18039, MMETSP0321-20121206|18035, MMETSP0321-20121206|10557, MMETSP0321-20121206|30107, MMETSP0321-20121206|10548, MMETSP0321-20121206|12708, MMETSP0321-20121206|3473, MMETSP0321-20121206|1279, MMETSP0321-20121206|7805, MMETSP0321-20121206|27349, MMETSP0321-20121206|29506, MMETSP0321-20121206|1233, MMETSP0321-20121206|1230, MMETSP0321-20121206|3400, MMETSP0321-20121206|25102, MMETSP0321-20121206|13134, MMETSP0321-20121206|2950, MMETSP0321-20121206|30099, MMETSP0321-20121206|2941, MMETSP0321-20121206|88, MMETSP0321-20121206|2921, MMETSP0321-20121206|72, MMETSP0321-20121206|8211, MMETSP0321-20121206|24639, MMETSP0321-20121206|26810, MMETSP0321-20121206|12642, MMETSP0321-20121206|30002, MMETSP0321-20121206|7740, MMETSP0321-20121206|5543, MMETSP0321-20121206|17495, MMETSP0321-20121206|7711, MMETSP0321-20121206|1172, MMETSP0321-20121206|27250, MMETSP0321-20121206|1161, MMETSP0321-20121206|3333, MMETSP0321-20121206|29411, MMETSP0321-20121206|15272, MMETSP0321-20121206|17421, MMETSP0321-20121206|28995, MMETSP0321-20121206|28966, MMETSP0321-20121206|8179, MMETSP0321-20121206|24578, MMETSP0321-20121206|2846, MMETSP0321-20121206|16971, MMETSP0321-20121206|2826, MMETSP0321-20121206|24517, MMETSP0321-20121206|9877, MMETSP0321-20121206|14700, MMETSP0321-20121206|7678, MMETSP0321-20121206|5490, MMETSP0321-20121206|10335, MMETSP0321-20121206|20103, MMETSP0321-20121206|5470, MMETSP0321-20121206|3294, MMETSP0321-20121206|27196, MMETSP0321-20121206|21894, MMETSP0321-20121206|3286, MMETSP0321-20121206|29362, MMETSP0321-20121206|3277, MMETSP0321-20121206|7620, MMETSP0321-20121206|17399, MMETSP0321-20121206|7613, MMETSP0321-20121206|27165, MMETSP0321-20121206|5423, MMETSP0321-20121206|1061, MMETSP0321-20121206|1059, MMETSP0321-20121206|1058, MMETSP0321-20121206|19535, MMETSP0321-20121206|15168, MMETSP0321-20121206|15161, MMETSP0321-20121206|21814, MMETSP0321-20121206|21812, MMETSP0321-20121206|3200, MMETSP0321-20121206|2769, MMETSP0321-20121206|26662, MMETSP0321-20121206|2745, MMETSP0321-20121206|2726, MMETSP0321-20121206|28802, MMETSP0321-20121206|22269, MMETSP0321-20121206|20086, MMETSP0321-20121206|20082, MMETSP0321-20121206|14651, MMETSP0321-20121206|14647, MMETSP0321-20121206|9796, MMETSP0321-20121206|24414, MMETSP0321-20121206|9792, MMETSP0321-20121206|22223, MMETSP0321-20121206|20046, MMETSP0321-20121206|9778, MMETSP0321-20121206|9769, MMETSP0321-20121206|12425, MMETSP0321-20121206|5382, MMETSP0321-20121206|29283, MMETSP0321-20121206|7548, MMETSP0321-20121206|10207, MMETSP0321-20121206|5359, MMETSP0321-20121206|7532, MMETSP0321-20121206|3177, MMETSP0321-20121206|7506, MMETSP0321-20121206|3144, MMETSP0321-20121206|11970, MMETSP0321-20121206|5318, MMETSP0321-20121206|3126, MMETSP0321-20121206|17259, MMETSP0321-20121206|17256, MMETSP0321-20121206|21716, MMETSP0321-20121206|19417, MMETSP0321-20121206|27011, MMETSP0321-20121206|27004, MMETSP0321-20121206|4889, MMETSP0321-20121206|4886, MMETSP0321-20121206|4878, MMETSP0321-20121206|26584, MMETSP0321-20121206|28759, MMETSP0321-20121206|16797, MMETSP0321-20121206|4814, MMETSP0321-20121206|24364, MMETSP0321-20121206|16766, MMETSP0321-20121206|22172, MMETSP0321-20121206|12369, MMETSP0321-20121206|10189, MMETSP0321-20121206|10184, MMETSP0321-20121206|9682, MMETSP0321-20121206|12344, MMETSP0321-20121206|22117, MMETSP0321-20121206|9652, MMETSP0321-20121206|5293, MMETSP0321-20121206|10123, MMETSP0321-20121206|17197, MMETSP0321-20121206|17182, MMETSP0321-20121206|5218, MMETSP0321-20121206|29106, MMETSP0321-20121206|21617, MMETSP0321-20121206|19312, MMETSP0321-20121206|6979, MMETSP0321-20121206|17117, MMETSP0321-20121206|4747, MMETSP0321-20121206|16697, MMETSP0321-20121206|28644, MMETSP0321-20121206|24286, MMETSP0321-20121206|950, MMETSP0321-20121206|943, MMETSP0321-20121206|26449, MMETSP0321-20121206|28617, MMETSP0321-20121206|4709, MMETSP0321-20121206|18830, MMETSP0321-20121206|16653, MMETSP0321-20121206|925, MMETSP0321-20121206|22066, MMETSP0321-20121206|2510, MMETSP0321-20121206|913, MMETSP0321-20121206|12281, MMETSP0321-20121206|16636, MMETSP0321-20121206|18809, MMETSP0321-20121206|16618, MMETSP0321-20121206|9586, MMETSP0321-20121206|9571, MMETSP0321-20121206|10054, MMETSP0321-20121206|14402, MMETSP0321-20121206|23792, MMETSP0321-20121206|29077, MMETSP0321-20121206|5168, MMETSP0321-20121206|9503, MMETSP0321-20121206|7324, MMETSP0321-20121206|5131, MMETSP0321-20121206|25903, MMETSP0321-20121206|29018, MMETSP0321-20121206|4697, MMETSP0321-20121206|17019, MMETSP0321-20121206|4678, MMETSP0321-20121206|28577, MMETSP0321-20121206|890, MMETSP0321-20121206|28573, MMETSP0321-20121206|18780, MMETSP0321-20121206|28545, MMETSP0321-20121206|6816, MMETSP0321-20121206|28539, MMETSP0321-20121206|4612, MMETSP0321-20121206|18741, MMETSP0321-20121206|12199, MMETSP0321-20121206|803, MMETSP0321-20121206|9489, MMETSP0321-20121206|9475, MMETSP0321-20121206|14310, MMETSP0321-20121206|12119, MMETSP0321-20121206|12114, MMETSP0321-20121206|9444, MMETSP0321-20121206|1966, MMETSP0321-20121206|5088, MMETSP0321-20121206|25860, MMETSP0321-20121206|21492, MMETSP0321-20121206|21487, MMETSP0321-20121206|25823, MMETSP0321-20121206|11674, MMETSP0321-20121206|19141, MMETSP0321-20121206|5009, MMETSP0321-20121206|19130, MMETSP0321-20121206|19115, MMETSP0321-20121206|19107, MMETSP0321-20121206|8959, MMETSP0321-20121206|8953, MMETSP0321-20121206|28462, MMETSP0321-20121206|20982, MMETSP0321-20121206|20981, MMETSP0321-20121206|28444, MMETSP0321-20121206|26256, MMETSP0321-20121206|20930, MMETSP0321-20121206|18622, MMETSP0321-20121206|24034, MMETSP0321-20121206|16435, MMETSP0321-20121206|2301, MMETSP0321-20121206|12046, MMETSP0321-20121206|7193, MMETSP0321-20121206|27974, MMETSP0321-20121206|9337, MMETSP0321-20121206|15987, MMETSP0321-20121206|23579, MMETSP0321-20121206|25744, MMETSP0321-20121206|7128, MMETSP0321-20121206|21375, MMETSP0321-20121206|19073, MMETSP0321-20121206|27907, MMETSP0321-20121206|11575, MMETSP0321-20121206|8877, MMETSP0321-20121206|11517, MMETSP0321-20121206|11510, MMETSP0321-20121206|6663, MMETSP0321-20121206|8823, MMETSP0321-20121206|6648, MMETSP0321-20121206|6645, MMETSP0321-20121206|4452, MMETSP0321-20121206|2278, MMETSP0321-20121206|28358, MMETSP0321-20121206|6627, MMETSP0321-20121206|18570, MMETSP0321-20121206|4422, MMETSP0321-20121206|2242, MMETSP0321-20121206|16360, MMETSP0321-20121206|26112, MMETSP0321-20121206|14151, MMETSP0321-20121206|9253, MMETSP0321-20121206|9223, MMETSP0321-20121206|23469, MMETSP0321-20121206|25641, MMETSP0321-20121206|21281, MMETSP0321-20121206|27808, MMETSP0321-20121206|11467, MMETSP0321-20121206|8763, MMETSP0321-20121206|8756, MMETSP0321-20121206|8753, MMETSP0321-20121206|6579, MMETSP0321-20121206|26090, MMETSP0321-20121206|20786, MMETSP0321-20121206|568, MMETSP0321-20121206|564</t>
  </si>
  <si>
    <t>total</t>
  </si>
  <si>
    <t>unique</t>
  </si>
  <si>
    <t>GO:0003002</t>
  </si>
  <si>
    <t>regionalization</t>
  </si>
  <si>
    <t>MMETSP0322-20121206|2186, MMETSP0322-20121206|2010</t>
  </si>
  <si>
    <t>MMETSP0321-20121206|530, MMETSP0321-20121206|3809, MMETSP0321-20121206|25508, MMETSP0321-20121206|15656, MMETSP0321-20121206|28008, MMETSP0321-20121206|29790, MMETSP0321-20121206|25373, MMETSP0321-20121206|15553, MMETSP0321-20121206|1233, MMETSP0321-20121206|1230, MMETSP0321-20121206|26810, MMETSP0321-20121206|30002, MMETSP0321-20121206|29411, MMETSP0321-20121206|2745, MMETSP0321-20121206|3167, MMETSP0321-20121206|3144, MMETSP0321-20121206|11970, MMETSP0321-20121206|27004, MMETSP0321-20121206|4886, MMETSP0321-20121206|26584, MMETSP0321-20121206|21617, MMETSP0321-20121206|11674, MMETSP0321-20121206|8959, MMETSP0321-20121206|28444, MMETSP0321-20121206|28369, MMETSP0321-20121206|26112</t>
  </si>
  <si>
    <t>GO:0007389</t>
  </si>
  <si>
    <t>pattern specification process</t>
  </si>
  <si>
    <t>MMETSP0322-20121206|2186, MMETSP0322-20121206|10523, MMETSP0322-20121206|2010, MMETSP0322-20121206|7745, MMETSP0322-20121206|15715</t>
  </si>
  <si>
    <t>MMETSP0321-20121206|2145, MMETSP0321-20121206|20740, MMETSP0321-20121206|16266, MMETSP0321-20121206|530, MMETSP0321-20121206|3809, MMETSP0321-20121206|25508, MMETSP0321-20121206|15656, MMETSP0321-20121206|28008, MMETSP0321-20121206|29790, MMETSP0321-20121206|25373, MMETSP0321-20121206|15553, MMETSP0321-20121206|23135, MMETSP0321-20121206|30246, MMETSP0321-20121206|10573, MMETSP0321-20121206|1233, MMETSP0321-20121206|1230, MMETSP0321-20121206|26810, MMETSP0321-20121206|30002, MMETSP0321-20121206|29411, MMETSP0321-20121206|13041, MMETSP0321-20121206|2745, MMETSP0321-20121206|3167, MMETSP0321-20121206|3144, MMETSP0321-20121206|11970, MMETSP0321-20121206|27004, MMETSP0321-20121206|4886, MMETSP0321-20121206|26584, MMETSP0321-20121206|10184, MMETSP0321-20121206|21617, MMETSP0321-20121206|28577, MMETSP0321-20121206|11674, MMETSP0321-20121206|8959, MMETSP0321-20121206|28444, MMETSP0321-20121206|28369, MMETSP0321-20121206|26112</t>
  </si>
  <si>
    <t>GO:0004620</t>
  </si>
  <si>
    <t>phospholipase activity</t>
  </si>
  <si>
    <t>MMETSP0322-20121206|17677, MMETSP0322-20121206|5928, MMETSP0322-20121206|10451, MMETSP0322-20121206|49, MMETSP0322-20121206|13868, MMETSP0322-20121206|16442, MMETSP0322-20121206|10901, MMETSP0322-20121206|9472, MMETSP0322-20121206|12945</t>
  </si>
  <si>
    <t>GO:0021536</t>
  </si>
  <si>
    <t>diencephalon development</t>
  </si>
  <si>
    <t>MMETSP0321-20121206|28220, MMETSP0321-20121206|26016, MMETSP0321-20121206|27735, MMETSP0321-20121206|17857, MMETSP0321-20121206|11004, MMETSP0321-20121206|8211, MMETSP0321-20121206|9877, MMETSP0321-20121206|5490, MMETSP0321-20121206|9769, MMETSP0321-20121206|4814, MMETSP0321-20121206|22172, MMETSP0321-20121206|29106, MMETSP0321-20121206|5131, MMETSP0321-20121206|12114, MMETSP0321-20121206|18622, MMETSP0321-20121206|11517</t>
  </si>
  <si>
    <t>GO:0035966</t>
  </si>
  <si>
    <t>response to topologically incorrect protein</t>
  </si>
  <si>
    <t>MMETSP0322-20121206|10624, MMETSP0322-20121206|283, MMETSP0322-20121206|13204, MMETSP0322-20121206|6490, MMETSP0322-20121206|147, MMETSP0322-20121206|14835, MMETSP0322-20121206|8502, MMETSP0322-20121206|4132, MMETSP0322-20121206|17472, MMETSP0322-20121206|3566, MMETSP0322-20121206|3541, MMETSP0322-20121206|6046, MMETSP0322-20121206|9932, MMETSP0322-20121206|3376, MMETSP0322-20121206|12178, MMETSP0322-20121206|13763, MMETSP0322-20121206|9673, MMETSP0322-20121206|5203, MMETSP0322-20121206|2596, MMETSP0322-20121206|2572, MMETSP0322-20121206|11478, MMETSP0322-20121206|15811, MMETSP0322-20121206|5184, MMETSP0322-20121206|7275, MMETSP0322-20121206|15662, MMETSP0322-20121206|2280, MMETSP0322-20121206|11144</t>
  </si>
  <si>
    <t>MMETSP0321-20121206|16249, MMETSP0321-20121206|17885, MMETSP0321-20121206|21095, MMETSP0321-20121206|25427, MMETSP0321-20121206|13077, MMETSP0321-20121206|24453, MMETSP0321-20121206|12425, MMETSP0321-20121206|18894, MMETSP0321-20121206|28617, MMETSP0321-20121206|16523, MMETSP0321-20121206|21473, MMETSP0321-20121206|2331</t>
  </si>
  <si>
    <t>GO:0005625</t>
  </si>
  <si>
    <t>soluble fraction</t>
  </si>
  <si>
    <t>MMETSP0322-20121206|9190, MMETSP0322-20121206|1635, MMETSP0322-20121206|12739, MMETSP0322-20121206|8519, MMETSP0322-20121206|16918, MMETSP0322-20121206|14137, MMETSP0322-20121206|7282, MMETSP0322-20121206|9208</t>
  </si>
  <si>
    <t>GO:0006486</t>
  </si>
  <si>
    <t>protein glycosylation</t>
  </si>
  <si>
    <t>MMETSP0322-20121206|283, MMETSP0322-20121206|13204, MMETSP0322-20121206|1646, MMETSP0322-20121206|17573, MMETSP0322-20121206|3720, MMETSP0322-20121206|6318, MMETSP0322-20121206|17472, MMETSP0322-20121206|10397, MMETSP0322-20121206|10376, MMETSP0322-20121206|15167, MMETSP0322-20121206|3587, MMETSP0322-20121206|11890, MMETSP0322-20121206|977, MMETSP0322-20121206|17040, MMETSP0322-20121206|14232, MMETSP0322-20121206|15944, MMETSP0322-20121206|4794, MMETSP0322-20121206|14140, MMETSP0322-20121206|13625, MMETSP0322-20121206|5164, MMETSP0322-20121206|14039, MMETSP0322-20121206|10901, MMETSP0322-20121206|4599, MMETSP0322-20121206|10820, MMETSP0322-20121206|2280, MMETSP0322-20121206|4457, MMETSP0322-20121206|3944, MMETSP0322-20121206|7061</t>
  </si>
  <si>
    <t>MMETSP0321-20121206|16256, MMETSP0321-20121206|20724, MMETSP0321-20121206|22887, MMETSP0321-20121206|8603, MMETSP0321-20121206|6321, MMETSP0321-20121206|30322, MMETSP0321-20121206|20517, MMETSP0321-20121206|29730, MMETSP0321-20121206|18035, MMETSP0321-20121206|7711, MMETSP0321-20121206|20108, MMETSP0321-20121206|3233, MMETSP0321-20121206|7532, MMETSP0321-20121206|7502</t>
  </si>
  <si>
    <t>GO:0043413</t>
  </si>
  <si>
    <t>macromolecule glycosylation</t>
  </si>
  <si>
    <t>MMETSP0321-20121206|22919, MMETSP0321-20121206|22906, MMETSP0321-20121206|3742, MMETSP0321-20121206|1438, MMETSP0321-20121206|12858, MMETSP0321-20121206|10584, MMETSP0321-20121206|25166, MMETSP0321-20121206|30003, MMETSP0321-20121206|9817, MMETSP0321-20121206|27042, MMETSP0321-20121206|5223, MMETSP0321-20121206|12171, MMETSP0321-20121206|19165, MMETSP0321-20121206|23595, MMETSP0321-20121206|15984</t>
  </si>
  <si>
    <t>MMETSP0322-20121206|4185, MMETSP0322-20121206|1349, MMETSP0322-20121206|12476, MMETSP0322-20121206|17291, MMETSP0322-20121206|977, MMETSP0322-20121206|4989, MMETSP0322-20121206|13741, MMETSP0322-20121206|4688, MMETSP0322-20121206|14039, MMETSP0322-20121206|10901</t>
  </si>
  <si>
    <t>MMETSP0321-20121206|20164</t>
  </si>
  <si>
    <t>MMETSP0322-20121206|1635, MMETSP0322-20121206|16918, MMETSP0322-20121206|5730, MMETSP0322-20121206|10263, MMETSP0322-20121206|15715</t>
  </si>
  <si>
    <t>MMETSP0321-20121206|20740, MMETSP0321-20121206|2126, MMETSP0321-20121206|25508, MMETSP0321-20121206|25473, MMETSP0321-20121206|15553, MMETSP0321-20121206|13367, MMETSP0321-20121206|29637, MMETSP0321-20121206|15443, MMETSP0321-20121206|26994, MMETSP0321-20121206|25141, MMETSP0321-20121206|1233, MMETSP0321-20121206|1230, MMETSP0321-20121206|1172, MMETSP0321-20121206|8139, MMETSP0321-20121206|7678, MMETSP0321-20121206|22231, MMETSP0321-20121206|3167, MMETSP0321-20121206|11868, MMETSP0321-20121206|4747, MMETSP0321-20121206|7324, MMETSP0321-20121206|5121, MMETSP0321-20121206|18780, MMETSP0321-20121206|4612, MMETSP0321-20121206|12139, MMETSP0321-20121206|5088, MMETSP0321-20121206|11674, MMETSP0321-20121206|9370, MMETSP0321-20121206|28369, MMETSP0321-20121206|2242, MMETSP0321-20121206|26112, MMETSP0321-20121206|9218</t>
  </si>
  <si>
    <t>GO:0048699</t>
  </si>
  <si>
    <t>generation of neurons</t>
  </si>
  <si>
    <t>MMETSP0322-20121206|11020, MMETSP0322-20121206|1635, MMETSP0322-20121206|2010, MMETSP0322-20121206|5946, MMETSP0322-20121206|16918, MMETSP0322-20121206|7906, MMETSP0322-20121206|3529, MMETSP0322-20121206|8339, MMETSP0322-20121206|7863, MMETSP0322-20121206|7861, MMETSP0322-20121206|3401, MMETSP0322-20121206|36, MMETSP0322-20121206|13849, MMETSP0322-20121206|14203, MMETSP0322-20121206|11564, MMETSP0322-20121206|11447, MMETSP0322-20121206|11418, MMETSP0322-20121206|15608, MMETSP0322-20121206|15542</t>
  </si>
  <si>
    <t>MMETSP0321-20121206|20740, MMETSP0321-20121206|530, MMETSP0321-20121206|29928, MMETSP0321-20121206|27735, MMETSP0321-20121206|3809, MMETSP0321-20121206|11343, MMETSP0321-20121206|13517, MMETSP0321-20121206|2037, MMETSP0321-20121206|5902, MMETSP0321-20121206|17857, MMETSP0321-20121206|17823, MMETSP0321-20121206|8568, MMETSP0321-20121206|28008, MMETSP0321-20121206|15553, MMETSP0321-20121206|13367, MMETSP0321-20121206|6295, MMETSP0321-20121206|24852, MMETSP0321-20121206|27468, MMETSP0321-20121206|15444, MMETSP0321-20121206|8399, MMETSP0321-20121206|11004, MMETSP0321-20121206|10548, MMETSP0321-20121206|30099, MMETSP0321-20121206|8211, MMETSP0321-20121206|30002, MMETSP0321-20121206|28995, MMETSP0321-20121206|28966, MMETSP0321-20121206|9877, MMETSP0321-20121206|7678, MMETSP0321-20121206|20103, MMETSP0321-20121206|1061, MMETSP0321-20121206|2769, MMETSP0321-20121206|9778, MMETSP0321-20121206|9769, MMETSP0321-20121206|10207, MMETSP0321-20121206|3177, MMETSP0321-20121206|4886, MMETSP0321-20121206|26584, MMETSP0321-20121206|16766, MMETSP0321-20121206|22172, MMETSP0321-20121206|12344, MMETSP0321-20121206|22117, MMETSP0321-20121206|29106, MMETSP0321-20121206|21617, MMETSP0321-20121206|19312, MMETSP0321-20121206|2522, MMETSP0321-20121206|925, MMETSP0321-20121206|16636, MMETSP0321-20121206|5131, MMETSP0321-20121206|25903, MMETSP0321-20121206|18780, MMETSP0321-20121206|28545, MMETSP0321-20121206|4612, MMETSP0321-20121206|12114, MMETSP0321-20121206|25823, MMETSP0321-20121206|11674, MMETSP0321-20121206|8959, MMETSP0321-20121206|26256, MMETSP0321-20121206|18622, MMETSP0321-20121206|6648, MMETSP0321-20121206|6645, MMETSP0321-20121206|9223, MMETSP0321-20121206|25641, MMETSP0321-20121206|21281</t>
  </si>
  <si>
    <t>GO:0030030</t>
  </si>
  <si>
    <t>cell projection organization</t>
  </si>
  <si>
    <t>MMETSP0322-20121206|11020, MMETSP0322-20121206|220, MMETSP0322-20121206|1635, MMETSP0322-20121206|5946, MMETSP0322-20121206|16918, MMETSP0322-20121206|7906, MMETSP0322-20121206|3529, MMETSP0322-20121206|8339, MMETSP0322-20121206|7863, MMETSP0322-20121206|7861, MMETSP0322-20121206|3401, MMETSP0322-20121206|13849, MMETSP0322-20121206|14203, MMETSP0322-20121206|11537, MMETSP0322-20121206|11447, MMETSP0322-20121206|6679</t>
  </si>
  <si>
    <t>MMETSP0321-20121206|20740, MMETSP0321-20121206|530, MMETSP0321-20121206|29928, MMETSP0321-20121206|25508, MMETSP0321-20121206|11343, MMETSP0321-20121206|13517, MMETSP0321-20121206|28174, MMETSP0321-20121206|2037, MMETSP0321-20121206|5902, MMETSP0321-20121206|28008, MMETSP0321-20121206|15553, MMETSP0321-20121206|6295, MMETSP0321-20121206|27468, MMETSP0321-20121206|29637, MMETSP0321-20121206|8399, MMETSP0321-20121206|1233, MMETSP0321-20121206|1230, MMETSP0321-20121206|2921, MMETSP0321-20121206|30002, MMETSP0321-20121206|1172, MMETSP0321-20121206|28995, MMETSP0321-20121206|8139, MMETSP0321-20121206|7678, MMETSP0321-20121206|20103, MMETSP0321-20121206|17399, MMETSP0321-20121206|1061, MMETSP0321-20121206|2745, MMETSP0321-20121206|22223, MMETSP0321-20121206|9778, MMETSP0321-20121206|3167, MMETSP0321-20121206|27011, MMETSP0321-20121206|4886, MMETSP0321-20121206|26584, MMETSP0321-20121206|10184, MMETSP0321-20121206|12344, MMETSP0321-20121206|22117, MMETSP0321-20121206|21617, MMETSP0321-20121206|19312, MMETSP0321-20121206|4747, MMETSP0321-20121206|16653, MMETSP0321-20121206|925, MMETSP0321-20121206|16636, MMETSP0321-20121206|7324, MMETSP0321-20121206|25903, MMETSP0321-20121206|4612, MMETSP0321-20121206|5088, MMETSP0321-20121206|25823, MMETSP0321-20121206|11674, MMETSP0321-20121206|8959, MMETSP0321-20121206|23579, MMETSP0321-20121206|6648, MMETSP0321-20121206|6645, MMETSP0321-20121206|28369, MMETSP0321-20121206|2242, MMETSP0321-20121206|26112, MMETSP0321-20121206|9223, MMETSP0321-20121206|9218, MMETSP0321-20121206|27808</t>
  </si>
  <si>
    <t>GO:0009266</t>
  </si>
  <si>
    <t>response to temperature stimulus</t>
  </si>
  <si>
    <t>MMETSP0322-20121206|10624, MMETSP0322-20121206|2180, MMETSP0322-20121206|17656, MMETSP0322-20121206|4307, MMETSP0322-20121206|15435, MMETSP0322-20121206|203, MMETSP0322-20121206|9105, MMETSP0322-20121206|8674, MMETSP0322-20121206|6499, MMETSP0322-20121206|10533, MMETSP0322-20121206|4264, MMETSP0322-20121206|3714, MMETSP0322-20121206|10483, MMETSP0322-20121206|14835, MMETSP0322-20121206|17471, MMETSP0322-20121206|16933, MMETSP0322-20121206|10369, MMETSP0322-20121206|8485, MMETSP0322-20121206|4064, MMETSP0322-20121206|17376, MMETSP0322-20121206|7975, MMETSP0322-20121206|16889, MMETSP0322-20121206|3541, MMETSP0322-20121206|1349, MMETSP0322-20121206|1339, MMETSP0322-20121206|3503, MMETSP0322-20121206|6125, MMETSP0322-20121206|7861, MMETSP0322-20121206|3489, MMETSP0322-20121206|15018, MMETSP0322-20121206|11839, MMETSP0322-20121206|3376, MMETSP0322-20121206|7704, MMETSP0322-20121206|8185, MMETSP0322-20121206|5479, MMETSP0322-20121206|16593, MMETSP0322-20121206|3, MMETSP0322-20121206|16430, MMETSP0322-20121206|13763, MMETSP0322-20121206|13741, MMETSP0322-20121206|11547, MMETSP0322-20121206|5203, MMETSP0322-20121206|2572, MMETSP0322-20121206|2562, MMETSP0322-20121206|11462, MMETSP0322-20121206|15808, MMETSP0322-20121206|5151, MMETSP0322-20121206|16275, MMETSP0322-20121206|4688, MMETSP0322-20121206|2466, MMETSP0322-20121206|9484, MMETSP0322-20121206|5047, MMETSP0322-20121206|5026, MMETSP0322-20121206|6714, MMETSP0322-20121206|2316, MMETSP0322-20121206|7179, MMETSP0322-20121206|4478, MMETSP0322-20121206|11160, MMETSP0322-20121206|11153, MMETSP0322-20121206|9238, MMETSP0322-20121206|3905</t>
  </si>
  <si>
    <t>MMETSP0321-20121206|25594, MMETSP0321-20121206|4233, MMETSP0321-20121206|16170, MMETSP0321-20121206|16158, MMETSP0321-20121206|27678, MMETSP0321-20121206|21095, MMETSP0321-20121206|13420, MMETSP0321-20121206|8570, MMETSP0321-20121206|16066, MMETSP0321-20121206|20536, MMETSP0321-20121206|16043, MMETSP0321-20121206|7977, MMETSP0321-20121206|26938, MMETSP0321-20121206|153, MMETSP0321-20121206|17599, MMETSP0321-20121206|22430, MMETSP0321-20121206|9871, MMETSP0321-20121206|5451, MMETSP0321-20121206|28802, MMETSP0321-20121206|9796, MMETSP0321-20121206|9792, MMETSP0321-20121206|9778, MMETSP0321-20121206|12425, MMETSP0321-20121206|29283, MMETSP0321-20121206|23975, MMETSP0321-20121206|10200, MMETSP0321-20121206|29223, MMETSP0321-20121206|19437, MMETSP0321-20121206|15039, MMETSP0321-20121206|16787, MMETSP0321-20121206|12344, MMETSP0321-20121206|5218, MMETSP0321-20121206|17140, MMETSP0321-20121206|19303, MMETSP0321-20121206|28617, MMETSP0321-20121206|4709, MMETSP0321-20121206|12281, MMETSP0321-20121206|12269, MMETSP0321-20121206|6816, MMETSP0321-20121206|4610, MMETSP0321-20121206|16523, MMETSP0321-20121206|5055, MMETSP0321-20121206|13875, MMETSP0321-20121206|14216, MMETSP0321-20121206|25744, MMETSP0321-20121206|13788, MMETSP0321-20121206|7128, MMETSP0321-20121206|9238, MMETSP0321-20121206|6594</t>
  </si>
  <si>
    <t>GO:0009628</t>
  </si>
  <si>
    <t>response to abiotic stimulus</t>
  </si>
  <si>
    <t>MMETSP0322-20121206|10624, MMETSP0322-20121206|10606, MMETSP0322-20121206|2186, MMETSP0322-20121206|2180, MMETSP0322-20121206|17656, MMETSP0322-20121206|4307, MMETSP0322-20121206|15435, MMETSP0322-20121206|208, MMETSP0322-20121206|203, MMETSP0322-20121206|12799, MMETSP0322-20121206|9105, MMETSP0322-20121206|10580, MMETSP0322-20121206|8674, MMETSP0322-20121206|6499, MMETSP0322-20121206|10533, MMETSP0322-20121206|10523, MMETSP0322-20121206|4264, MMETSP0322-20121206|2084, MMETSP0322-20121206|6431, MMETSP0322-20121206|13193, MMETSP0322-20121206|13171, MMETSP0322-20121206|17506, MMETSP0322-20121206|3765, MMETSP0322-20121206|3763, MMETSP0322-20121206|3714, MMETSP0322-20121206|1538, MMETSP0322-20121206|14852, MMETSP0322-20121206|10483, MMETSP0322-20121206|14835, MMETSP0322-20121206|14834, MMETSP0322-20121206|6393, MMETSP0322-20121206|8519, MMETSP0322-20121206|6333, MMETSP0322-20121206|8502, MMETSP0322-20121206|17471, MMETSP0322-20121206|15285, MMETSP0322-20121206|17417, MMETSP0322-20121206|5871, MMETSP0322-20121206|3680, MMETSP0322-20121206|3674, MMETSP0322-20121206|16933, MMETSP0322-20121206|10393, MMETSP0322-20121206|14738, MMETSP0322-20121206|16906, MMETSP0322-20121206|10369, MMETSP0322-20121206|8485, MMETSP0322-20121206|6244, MMETSP0322-20121206|4064, MMETSP0322-20121206|17381, MMETSP0322-20121206|17376, MMETSP0322-20121206|15162, MMETSP0322-20121206|7975, MMETSP0322-20121206|3566, MMETSP0322-20121206|16889, MMETSP0322-20121206|3541, MMETSP0322-20121206|1349, MMETSP0322-20121206|1339, MMETSP0322-20121206|3503, MMETSP0322-20121206|10287, MMETSP0322-20121206|8398, MMETSP0322-20121206|10261, MMETSP0322-20121206|10230, MMETSP0322-20121206|6178, MMETSP0322-20121206|8344, MMETSP0322-20121206|17291, MMETSP0322-20121206|6125, MMETSP0322-20121206|11978, MMETSP0322-20121206|7887, MMETSP0322-20121206|5697, MMETSP0322-20121206|7861, MMETSP0322-20121206|11916, MMETSP0322-20121206|15031, MMETSP0322-20121206|3489, MMETSP0322-20121206|15018, MMETSP0322-20121206|7822, MMETSP0322-20121206|1273, MMETSP0322-20121206|12397, MMETSP0322-20121206|12377, MMETSP0322-20121206|12347, MMETSP0322-20121206|10153, MMETSP0322-20121206|10106, MMETSP0322-20121206|11839, MMETSP0322-20121206|7776, MMETSP0322-20121206|7762, MMETSP0322-20121206|3376, MMETSP0322-20121206|5549, MMETSP0322-20121206|7704, MMETSP0322-20121206|8185, MMETSP0322-20121206|12225, MMETSP0322-20121206|8169, MMETSP0322-20121206|10026, MMETSP0322-20121206|8124, MMETSP0322-20121206|11787, MMETSP0322-20121206|13928, MMETSP0322-20121206|9865, MMETSP0322-20121206|941, MMETSP0322-20121206|5479, MMETSP0322-20121206|5456, MMETSP0322-20121206|16593, MMETSP0322-20121206|1053, MMETSP0322-20121206|5408, MMETSP0322-20121206|12183, MMETSP0322-20121206|4981, MMETSP0322-20121206|3, MMETSP0322-20121206|4944, MMETSP0322-20121206|11691, MMETSP0322-20121206|899, MMETSP0322-20121206|13818, MMETSP0322-20121206|5388, MMETSP0322-20121206|9739, MMETSP0322-20121206|5351, MMETSP0322-20121206|3165, MMETSP0322-20121206|16430, MMETSP0322-20121206|15966, MMETSP0322-20121206|13763, MMETSP0322-20121206|15921, MMETSP0322-20121206|13741, MMETSP0322-20121206|11547, MMETSP0322-20121206|11513, MMETSP0322-20121206|709, MMETSP0322-20121206|5203, MMETSP0322-20121206|2572, MMETSP0322-20121206|4745, MMETSP0322-20121206|2562, MMETSP0322-20121206|15837, MMETSP0322-20121206|11462, MMETSP0322-20121206|15808, MMETSP0322-20121206|11447, MMETSP0322-20121206|11435, MMETSP0322-20121206|11430, MMETSP0322-20121206|5194, MMETSP0322-20121206|5151, MMETSP0322-20121206|5133, MMETSP0322-20121206|5120, MMETSP0322-20121206|16275, MMETSP0322-20121206|10973, MMETSP0322-20121206|16233, MMETSP0322-20121206|4693, MMETSP0322-20121206|4688, MMETSP0322-20121206|4681, MMETSP0322-20121206|2466, MMETSP0322-20121206|9487, MMETSP0322-20121206|9484, MMETSP0322-20121206|7275, MMETSP0322-20121206|7253, MMETSP0322-20121206|1931, MMETSP0322-20121206|5047, MMETSP0322-20121206|5026, MMETSP0322-20121206|10878, MMETSP0322-20121206|10861, MMETSP0322-20121206|10847, MMETSP0322-20121206|10833, MMETSP0322-20121206|6714, MMETSP0322-20121206|2345, MMETSP0322-20121206|2316, MMETSP0322-20121206|7179, MMETSP0322-20121206|1858, MMETSP0322-20121206|401, MMETSP0322-20121206|8867, MMETSP0322-20121206|16031, MMETSP0322-20121206|6669, MMETSP0322-20121206|4478, MMETSP0322-20121206|4467, MMETSP0322-20121206|2252, MMETSP0322-20121206|11160, MMETSP0322-20121206|11153, MMETSP0322-20121206|15500, MMETSP0322-20121206|11144, MMETSP0322-20121206|348, MMETSP0322-20121206|9238, MMETSP0322-20121206|1745, MMETSP0322-20121206|9206, MMETSP0322-20121206|3905, MMETSP0322-20121206|12846</t>
  </si>
  <si>
    <t>MMETSP0321-20121206|10978, MMETSP0321-20121206|20740, MMETSP0321-20121206|16249, MMETSP0321-20121206|26015, MMETSP0321-20121206|18416, MMETSP0321-20121206|16225, MMETSP0321-20121206|3898, MMETSP0321-20121206|16219, MMETSP0321-20121206|25594, MMETSP0321-20121206|27735, MMETSP0321-20121206|1649, MMETSP0321-20121206|15746, MMETSP0321-20121206|13531, MMETSP0321-20121206|15709, MMETSP0321-20121206|13517, MMETSP0321-20121206|6469, MMETSP0321-20121206|4233, MMETSP0321-20121206|16170, MMETSP0321-20121206|16169, MMETSP0321-20121206|16158, MMETSP0321-20121206|423, MMETSP0321-20121206|18305, MMETSP0321-20121206|27678, MMETSP0321-20121206|17880, MMETSP0321-20121206|27658, MMETSP0321-20121206|29821, MMETSP0321-20121206|5909, MMETSP0321-20121206|21095, MMETSP0321-20121206|17844, MMETSP0321-20121206|1536, MMETSP0321-20121206|25427, MMETSP0321-20121206|13432, MMETSP0321-20121206|13420, MMETSP0321-20121206|8570, MMETSP0321-20121206|8553, MMETSP0321-20121206|28090, MMETSP0321-20121206|6355, MMETSP0321-20121206|18289, MMETSP0321-20121206|16093, MMETSP0321-20121206|16066, MMETSP0321-20121206|22717, MMETSP0321-20121206|20536, MMETSP0321-20121206|18234, MMETSP0321-20121206|16043, MMETSP0321-20121206|29781, MMETSP0321-20121206|17749, MMETSP0321-20121206|13308, MMETSP0321-20121206|6269, MMETSP0321-20121206|6266, MMETSP0321-20121206|4072, MMETSP0321-20121206|4068, MMETSP0321-20121206|286, MMETSP0321-20121206|30261, MMETSP0321-20121206|22662, MMETSP0321-20121206|4058, MMETSP0321-20121206|22650, MMETSP0321-20121206|18174, MMETSP0321-20121206|30205, MMETSP0321-20121206|7977, MMETSP0321-20121206|10632, MMETSP0321-20121206|1327, MMETSP0321-20121206|11030, MMETSP0321-20121206|8344, MMETSP0321-20121206|11004, MMETSP0321-20121206|26938, MMETSP0321-20121206|6146, MMETSP0321-20121206|153, MMETSP0321-20121206|30100, MMETSP0321-20121206|17599, MMETSP0321-20121206|25162, MMETSP0321-20121206|19723, MMETSP0321-20121206|8211, MMETSP0321-20121206|47, MMETSP0321-20121206|20257, MMETSP0321-20121206|22430, MMETSP0321-20121206|9987, MMETSP0321-20121206|12633, MMETSP0321-20121206|30002, MMETSP0321-20121206|10445, MMETSP0321-20121206|9949, MMETSP0321-20121206|9928, MMETSP0321-20121206|29470, MMETSP0321-20121206|10406, MMETSP0321-20121206|5543, MMETSP0321-20121206|19656, MMETSP0321-20121206|19630, MMETSP0321-20121206|25010, MMETSP0321-20121206|24573, MMETSP0321-20121206|2826, MMETSP0321-20121206|2824, MMETSP0321-20121206|16941, MMETSP0321-20121206|24517, MMETSP0321-20121206|24503, MMETSP0321-20121206|9877, MMETSP0321-20121206|9871, MMETSP0321-20121206|14701, MMETSP0321-20121206|5470, MMETSP0321-20121206|29361, MMETSP0321-20121206|5451, MMETSP0321-20121206|7619, MMETSP0321-20121206|27165, MMETSP0321-20121206|26639, MMETSP0321-20121206|28802, MMETSP0321-20121206|20082, MMETSP0321-20121206|16835, MMETSP0321-20121206|12479, MMETSP0321-20121206|9796, MMETSP0321-20121206|9792, MMETSP0321-20121206|9778, MMETSP0321-20121206|12425, MMETSP0321-20121206|7562, MMETSP0321-20121206|29283, MMETSP0321-20121206|23975, MMETSP0321-20121206|10200, MMETSP0321-20121206|9700, MMETSP0321-20121206|17276, MMETSP0321-20121206|29223, MMETSP0321-20121206|19437, MMETSP0321-20121206|17259, MMETSP0321-20121206|19415, MMETSP0321-20121206|3105, MMETSP0321-20121206|11924, MMETSP0321-20121206|15039, MMETSP0321-20121206|4886, MMETSP0321-20121206|26584, MMETSP0321-20121206|16787, MMETSP0321-20121206|10190, MMETSP0321-20121206|9686, MMETSP0321-20121206|9682, MMETSP0321-20121206|12344, MMETSP0321-20121206|9665, MMETSP0321-20121206|5293, MMETSP0321-20121206|5218, MMETSP0321-20121206|23806, MMETSP0321-20121206|17140, MMETSP0321-20121206|21617, MMETSP0321-20121206|19303, MMETSP0321-20121206|17117, MMETSP0321-20121206|16692, MMETSP0321-20121206|28617, MMETSP0321-20121206|4709, MMETSP0321-20121206|12294, MMETSP0321-20121206|2510, MMETSP0321-20121206|14463, MMETSP0321-20121206|12281, MMETSP0321-20121206|12269, MMETSP0321-20121206|9571, MMETSP0321-20121206|10054, MMETSP0321-20121206|5132, MMETSP0321-20121206|5131, MMETSP0321-20121206|28598, MMETSP0321-20121206|28588, MMETSP0321-20121206|6816, MMETSP0321-20121206|4610, MMETSP0321-20121206|16523, MMETSP0321-20121206|12114, MMETSP0321-20121206|7243, MMETSP0321-20121206|5055, MMETSP0321-20121206|13875, MMETSP0321-20121206|19141, MMETSP0321-20121206|8984, MMETSP0321-20121206|19118, MMETSP0321-20121206|8959, MMETSP0321-20121206|781, MMETSP0321-20121206|26281, MMETSP0321-20121206|772, MMETSP0321-20121206|18622, MMETSP0321-20121206|2301, MMETSP0321-20121206|14216, MMETSP0321-20121206|1869, MMETSP0321-20121206|9328, MMETSP0321-20121206|1841, MMETSP0321-20121206|25744, MMETSP0321-20121206|13788, MMETSP0321-20121206|7128, MMETSP0321-20121206|13767, MMETSP0321-20121206|28358, MMETSP0321-20121206|26170, MMETSP0321-20121206|9284, MMETSP0321-20121206|9253, MMETSP0321-20121206|9238, MMETSP0321-20121206|1722, MMETSP0321-20121206|6594, MMETSP0321-20121206|8763, MMETSP0321-20121206|564</t>
  </si>
  <si>
    <t>GO:0019861</t>
  </si>
  <si>
    <t>flagellum</t>
  </si>
  <si>
    <t>MMETSP0322-20121206|3884, MMETSP0322-20121206|3798, MMETSP0322-20121206|3763, MMETSP0322-20121206|126, MMETSP0322-20121206|15040, MMETSP0322-20121206|6091, MMETSP0322-20121206|87, MMETSP0322-20121206|13588, MMETSP0322-20121206|10892, MMETSP0322-20121206|16156, MMETSP0322-20121206|4584</t>
  </si>
  <si>
    <t>MMETSP0321-20121206|1523, MMETSP0321-20121206|2433</t>
  </si>
  <si>
    <t>GO:0072001</t>
  </si>
  <si>
    <t>renal system development</t>
  </si>
  <si>
    <t>MMETSP0321-20121206|20740, MMETSP0321-20121206|29790, MMETSP0321-20121206|25373, MMETSP0321-20121206|1233, MMETSP0321-20121206|1230, MMETSP0321-20121206|2921, MMETSP0321-20121206|7678, MMETSP0321-20121206|2745, MMETSP0321-20121206|22223, MMETSP0321-20121206|3144, MMETSP0321-20121206|27004, MMETSP0321-20121206|16653, MMETSP0321-20121206|11674, MMETSP0321-20121206|23579</t>
  </si>
  <si>
    <t>GO:0001655</t>
  </si>
  <si>
    <t>urogenital system development</t>
  </si>
  <si>
    <t>GO:0048871</t>
  </si>
  <si>
    <t>multicellular organismal homeostasis</t>
  </si>
  <si>
    <t>MMETSP0321-20121206|20740, MMETSP0321-20121206|27735, MMETSP0321-20121206|17857, MMETSP0321-20121206|11004, MMETSP0321-20121206|8211, MMETSP0321-20121206|9877, MMETSP0321-20121206|12503, MMETSP0321-20121206|9769, MMETSP0321-20121206|22172, MMETSP0321-20121206|29106, MMETSP0321-20121206|5131, MMETSP0321-20121206|28539, MMETSP0321-20121206|12114, MMETSP0321-20121206|18622</t>
  </si>
  <si>
    <t>MMETSP0321-20121206|20740, MMETSP0321-20121206|530, MMETSP0321-20121206|29928, MMETSP0321-20121206|27735, MMETSP0321-20121206|3809, MMETSP0321-20121206|11343, MMETSP0321-20121206|13517, MMETSP0321-20121206|2037, MMETSP0321-20121206|5902, MMETSP0321-20121206|17857, MMETSP0321-20121206|17823, MMETSP0321-20121206|8568, MMETSP0321-20121206|28008, MMETSP0321-20121206|15553, MMETSP0321-20121206|13367, MMETSP0321-20121206|6295, MMETSP0321-20121206|24852, MMETSP0321-20121206|27468, MMETSP0321-20121206|15444, MMETSP0321-20121206|8399, MMETSP0321-20121206|11004, MMETSP0321-20121206|10548, MMETSP0321-20121206|30099, MMETSP0321-20121206|8211, MMETSP0321-20121206|30002, MMETSP0321-20121206|28995, MMETSP0321-20121206|28966, MMETSP0321-20121206|9877, MMETSP0321-20121206|7678, MMETSP0321-20121206|20103, MMETSP0321-20121206|1061, MMETSP0321-20121206|2769, MMETSP0321-20121206|9778, MMETSP0321-20121206|9769, MMETSP0321-20121206|10207, MMETSP0321-20121206|4886, MMETSP0321-20121206|26584, MMETSP0321-20121206|16766, MMETSP0321-20121206|22172, MMETSP0321-20121206|12344, MMETSP0321-20121206|22117, MMETSP0321-20121206|29106, MMETSP0321-20121206|21617, MMETSP0321-20121206|19312, MMETSP0321-20121206|2522, MMETSP0321-20121206|925, MMETSP0321-20121206|16636, MMETSP0321-20121206|5131, MMETSP0321-20121206|25903, MMETSP0321-20121206|18780, MMETSP0321-20121206|28545, MMETSP0321-20121206|4612, MMETSP0321-20121206|12114, MMETSP0321-20121206|25823, MMETSP0321-20121206|11674, MMETSP0321-20121206|8959, MMETSP0321-20121206|26256, MMETSP0321-20121206|18622, MMETSP0321-20121206|6648, MMETSP0321-20121206|6645, MMETSP0321-20121206|9223, MMETSP0321-20121206|25641, MMETSP0321-20121206|21281</t>
  </si>
  <si>
    <t>GO:0007417</t>
  </si>
  <si>
    <t>central nervous system development</t>
  </si>
  <si>
    <t>MMETSP0322-20121206|8771, MMETSP0322-20121206|1635, MMETSP0322-20121206|1623, MMETSP0322-20121206|14940, MMETSP0322-20121206|2010, MMETSP0322-20121206|13155, MMETSP0322-20121206|8519, MMETSP0322-20121206|16918, MMETSP0322-20121206|8339, MMETSP0322-20121206|3401, MMETSP0322-20121206|5391, MMETSP0322-20121206|11564, MMETSP0322-20121206|2596, MMETSP0322-20121206|11447</t>
  </si>
  <si>
    <t>MMETSP0321-20121206|2145, MMETSP0321-20121206|28220, MMETSP0321-20121206|16266, MMETSP0321-20121206|26016, MMETSP0321-20121206|27735, MMETSP0321-20121206|3809, MMETSP0321-20121206|2037, MMETSP0321-20121206|5902, MMETSP0321-20121206|17857, MMETSP0321-20121206|8568, MMETSP0321-20121206|29790, MMETSP0321-20121206|27551, MMETSP0321-20121206|25373, MMETSP0321-20121206|15553, MMETSP0321-20121206|23135, MMETSP0321-20121206|24852, MMETSP0321-20121206|22635, MMETSP0321-20121206|15444, MMETSP0321-20121206|11074, MMETSP0321-20121206|6172, MMETSP0321-20121206|11004, MMETSP0321-20121206|30139, MMETSP0321-20121206|88, MMETSP0321-20121206|8211, MMETSP0321-20121206|28966, MMETSP0321-20121206|9877, MMETSP0321-20121206|5490, MMETSP0321-20121206|22269, MMETSP0321-20121206|9769, MMETSP0321-20121206|3144, MMETSP0321-20121206|27004, MMETSP0321-20121206|4814, MMETSP0321-20121206|22172, MMETSP0321-20121206|12344, MMETSP0321-20121206|29106, MMETSP0321-20121206|19312, MMETSP0321-20121206|16618, MMETSP0321-20121206|5131, MMETSP0321-20121206|25903, MMETSP0321-20121206|28577, MMETSP0321-20121206|4612, MMETSP0321-20121206|12114, MMETSP0321-20121206|25823, MMETSP0321-20121206|11674, MMETSP0321-20121206|19141, MMETSP0321-20121206|28444, MMETSP0321-20121206|26256, MMETSP0321-20121206|20930, MMETSP0321-20121206|18622, MMETSP0321-20121206|11517, MMETSP0321-20121206|4422, MMETSP0321-20121206|21281</t>
  </si>
  <si>
    <t>GO:0043248</t>
  </si>
  <si>
    <t>proteasome assembly</t>
  </si>
  <si>
    <t>MMETSP0322-20121206|10624, MMETSP0322-20121206|15413, MMETSP0322-20121206|14835, MMETSP0322-20121206|8502, MMETSP0322-20121206|3566, MMETSP0322-20121206|3541, MMETSP0322-20121206|10270, MMETSP0322-20121206|3376, MMETSP0322-20121206|14448, MMETSP0322-20121206|17093, MMETSP0322-20121206|17084, MMETSP0322-20121206|13763, MMETSP0322-20121206|5203, MMETSP0322-20121206|2572, MMETSP0322-20121206|5184, MMETSP0322-20121206|7275, MMETSP0322-20121206|2280, MMETSP0322-20121206|11144</t>
  </si>
  <si>
    <t>MMETSP0321-20121206|16249, MMETSP0321-20121206|17885, MMETSP0321-20121206|25427, MMETSP0321-20121206|24453, MMETSP0321-20121206|12425, MMETSP0321-20121206|28617, MMETSP0321-20121206|1722</t>
  </si>
  <si>
    <t>GO:0010118</t>
  </si>
  <si>
    <t>stomatal movement</t>
  </si>
  <si>
    <t>MMETSP0322-20121206|17506, MMETSP0322-20121206|14852, MMETSP0322-20121206|8485, MMETSP0322-20121206|3503, MMETSP0322-20121206|8344, MMETSP0322-20121206|1273, MMETSP0322-20121206|16275</t>
  </si>
  <si>
    <t>GO:0007399</t>
  </si>
  <si>
    <t>nervous system development</t>
  </si>
  <si>
    <t>MMETSP0322-20121206|8771, MMETSP0322-20121206|10613, MMETSP0322-20121206|11020, MMETSP0322-20121206|1635, MMETSP0322-20121206|1623, MMETSP0322-20121206|14940, MMETSP0322-20121206|12709, MMETSP0322-20121206|2010, MMETSP0322-20121206|13155, MMETSP0322-20121206|5946, MMETSP0322-20121206|8519, MMETSP0322-20121206|4133, MMETSP0322-20121206|4116, MMETSP0322-20121206|16918, MMETSP0322-20121206|7906, MMETSP0322-20121206|3529, MMETSP0322-20121206|8339, MMETSP0322-20121206|7863, MMETSP0322-20121206|7861, MMETSP0322-20121206|3401, MMETSP0322-20121206|11788, MMETSP0322-20121206|3258, MMETSP0322-20121206|7606, MMETSP0322-20121206|36, MMETSP0322-20121206|12178, MMETSP0322-20121206|13849, MMETSP0322-20121206|11647, MMETSP0322-20121206|5391, MMETSP0322-20121206|14203, MMETSP0322-20121206|11589, MMETSP0322-20121206|15933, MMETSP0322-20121206|11564, MMETSP0322-20121206|7414, MMETSP0322-20121206|2596, MMETSP0322-20121206|9573, MMETSP0322-20121206|11447, MMETSP0322-20121206|11418, MMETSP0322-20121206|9537, MMETSP0322-20121206|5051, MMETSP0322-20121206|15608, MMETSP0322-20121206|7180, MMETSP0322-20121206|15542</t>
  </si>
  <si>
    <t>MMETSP0321-20121206|2145, MMETSP0321-20121206|28220, MMETSP0321-20121206|20740, MMETSP0321-20121206|16266, MMETSP0321-20121206|530, MMETSP0321-20121206|26016, MMETSP0321-20121206|29928, MMETSP0321-20121206|27735, MMETSP0321-20121206|1645, MMETSP0321-20121206|3809, MMETSP0321-20121206|11343, MMETSP0321-20121206|8678, MMETSP0321-20121206|13517, MMETSP0321-20121206|10877, MMETSP0321-20121206|2037, MMETSP0321-20121206|427, MMETSP0321-20121206|5902, MMETSP0321-20121206|17857, MMETSP0321-20121206|17823, MMETSP0321-20121206|8568, MMETSP0321-20121206|28008, MMETSP0321-20121206|29790, MMETSP0321-20121206|27551, MMETSP0321-20121206|25373, MMETSP0321-20121206|15553, MMETSP0321-20121206|13367, MMETSP0321-20121206|23135, MMETSP0321-20121206|6295, MMETSP0321-20121206|24852, MMETSP0321-20121206|22635, MMETSP0321-20121206|18119, MMETSP0321-20121206|27468, MMETSP0321-20121206|15444, MMETSP0321-20121206|11082, MMETSP0321-20121206|11074, MMETSP0321-20121206|8399, MMETSP0321-20121206|6172, MMETSP0321-20121206|11004, MMETSP0321-20121206|181, MMETSP0321-20121206|30139, MMETSP0321-20121206|10548, MMETSP0321-20121206|1233, MMETSP0321-20121206|1230, MMETSP0321-20121206|30099, MMETSP0321-20121206|88, MMETSP0321-20121206|8211, MMETSP0321-20121206|30002, MMETSP0321-20121206|28995, MMETSP0321-20121206|28966, MMETSP0321-20121206|9877, MMETSP0321-20121206|7678, MMETSP0321-20121206|5490, MMETSP0321-20121206|20103, MMETSP0321-20121206|27165, MMETSP0321-20121206|1061, MMETSP0321-20121206|2769, MMETSP0321-20121206|22269, MMETSP0321-20121206|9778, MMETSP0321-20121206|9769, MMETSP0321-20121206|10207, MMETSP0321-20121206|3177, MMETSP0321-20121206|3144, MMETSP0321-20121206|27004, MMETSP0321-20121206|4886, MMETSP0321-20121206|26584, MMETSP0321-20121206|4814, MMETSP0321-20121206|16766, MMETSP0321-20121206|22172, MMETSP0321-20121206|2600, MMETSP0321-20121206|16713, MMETSP0321-20121206|12344, MMETSP0321-20121206|22117, MMETSP0321-20121206|9652, MMETSP0321-20121206|29106, MMETSP0321-20121206|21629, MMETSP0321-20121206|21617, MMETSP0321-20121206|19312, MMETSP0321-20121206|18890, MMETSP0321-20121206|4747, MMETSP0321-20121206|2522, MMETSP0321-20121206|925, MMETSP0321-20121206|16636, MMETSP0321-20121206|16618, MMETSP0321-20121206|5131, MMETSP0321-20121206|25903, MMETSP0321-20121206|28577, MMETSP0321-20121206|18780, MMETSP0321-20121206|28545, MMETSP0321-20121206|4612, MMETSP0321-20121206|12114, MMETSP0321-20121206|25823, MMETSP0321-20121206|11674, MMETSP0321-20121206|19141, MMETSP0321-20121206|8959, MMETSP0321-20121206|28482, MMETSP0321-20121206|28444, MMETSP0321-20121206|26256, MMETSP0321-20121206|20930, MMETSP0321-20121206|18622, MMETSP0321-20121206|11517, MMETSP0321-20121206|6648, MMETSP0321-20121206|6645, MMETSP0321-20121206|28373, MMETSP0321-20121206|4422, MMETSP0321-20121206|26112, MMETSP0321-20121206|9223, MMETSP0321-20121206|25641, MMETSP0321-20121206|21281, MMETSP0321-20121206|11436</t>
  </si>
  <si>
    <t>GO:0048598</t>
  </si>
  <si>
    <t>embryonic morphogenesis</t>
  </si>
  <si>
    <t>MMETSP0322-20121206|2010, MMETSP0322-20121206|8339, MMETSP0322-20121206|11909, MMETSP0322-20121206|10101, MMETSP0322-20121206|7745, MMETSP0322-20121206|7606, MMETSP0322-20121206|5394, MMETSP0322-20121206|11564, MMETSP0322-20121206|7391, MMETSP0322-20121206|11447, MMETSP0322-20121206|7180</t>
  </si>
  <si>
    <t>MMETSP0321-20121206|2145, MMETSP0321-20121206|20740, MMETSP0321-20121206|16266, MMETSP0321-20121206|3809, MMETSP0321-20121206|8685, MMETSP0321-20121206|16153, MMETSP0321-20121206|5910, MMETSP0321-20121206|8568, MMETSP0321-20121206|29790, MMETSP0321-20121206|27551, MMETSP0321-20121206|25373, MMETSP0321-20121206|15553, MMETSP0321-20121206|23135, MMETSP0321-20121206|30209, MMETSP0321-20121206|3516, MMETSP0321-20121206|17630, MMETSP0321-20121206|18071, MMETSP0321-20121206|30139, MMETSP0321-20121206|10562, MMETSP0321-20121206|1233, MMETSP0321-20121206|1230, MMETSP0321-20121206|2921, MMETSP0321-20121206|16971, MMETSP0321-20121206|27165, MMETSP0321-20121206|2745, MMETSP0321-20121206|22269, MMETSP0321-20121206|3177, MMETSP0321-20121206|3144, MMETSP0321-20121206|27004, MMETSP0321-20121206|10184, MMETSP0321-20121206|24286, MMETSP0321-20121206|16653, MMETSP0321-20121206|7324, MMETSP0321-20121206|28577, MMETSP0321-20121206|5088, MMETSP0321-20121206|11674, MMETSP0321-20121206|28444, MMETSP0321-20121206|26256, MMETSP0321-20121206|23579, MMETSP0321-20121206|21375, MMETSP0321-20121206|8877, MMETSP0321-20121206|4422, MMETSP0321-20121206|26112, MMETSP0321-20121206|21281</t>
  </si>
  <si>
    <t>MMETSP0322-20121206|10624, MMETSP0322-20121206|2180, MMETSP0322-20121206|17656, MMETSP0322-20121206|4307, MMETSP0322-20121206|15435, MMETSP0322-20121206|203, MMETSP0322-20121206|8674, MMETSP0322-20121206|10533, MMETSP0322-20121206|4264, MMETSP0322-20121206|10483, MMETSP0322-20121206|14835, MMETSP0322-20121206|8485, MMETSP0322-20121206|4064, MMETSP0322-20121206|17376, MMETSP0322-20121206|7975, MMETSP0322-20121206|1349, MMETSP0322-20121206|1339, MMETSP0322-20121206|3503, MMETSP0322-20121206|11839, MMETSP0322-20121206|3376, MMETSP0322-20121206|8185, MMETSP0322-20121206|16593, MMETSP0322-20121206|3, MMETSP0322-20121206|16430, MMETSP0322-20121206|13763, MMETSP0322-20121206|13741, MMETSP0322-20121206|2572, MMETSP0322-20121206|15808, MMETSP0322-20121206|16275, MMETSP0322-20121206|4688, MMETSP0322-20121206|5026, MMETSP0322-20121206|2316, MMETSP0322-20121206|7179, MMETSP0322-20121206|11160, MMETSP0322-20121206|11153, MMETSP0322-20121206|9238</t>
  </si>
  <si>
    <t>MMETSP0321-20121206|16170, MMETSP0321-20121206|27678, MMETSP0321-20121206|21095, MMETSP0321-20121206|13420, MMETSP0321-20121206|8570, MMETSP0321-20121206|16066, MMETSP0321-20121206|16043, MMETSP0321-20121206|153, MMETSP0321-20121206|9871, MMETSP0321-20121206|28802, MMETSP0321-20121206|9792, MMETSP0321-20121206|12425, MMETSP0321-20121206|19437, MMETSP0321-20121206|19303, MMETSP0321-20121206|28617, MMETSP0321-20121206|4709, MMETSP0321-20121206|6816, MMETSP0321-20121206|4610, MMETSP0321-20121206|16523, MMETSP0321-20121206|13875, MMETSP0321-20121206|25744, MMETSP0321-20121206|13788, MMETSP0321-20121206|7128, MMETSP0321-20121206|6594</t>
  </si>
  <si>
    <t>GO:0030900</t>
  </si>
  <si>
    <t>forebrain development</t>
  </si>
  <si>
    <t>MMETSP0322-20121206|1635, MMETSP0322-20121206|2010, MMETSP0322-20121206|16918, MMETSP0322-20121206|11564</t>
  </si>
  <si>
    <t>MMETSP0321-20121206|28220, MMETSP0321-20121206|26016, MMETSP0321-20121206|27735, MMETSP0321-20121206|3809, MMETSP0321-20121206|5902, MMETSP0321-20121206|17857, MMETSP0321-20121206|8568, MMETSP0321-20121206|11074, MMETSP0321-20121206|11004, MMETSP0321-20121206|8211, MMETSP0321-20121206|9877, MMETSP0321-20121206|5490, MMETSP0321-20121206|9769, MMETSP0321-20121206|4814, MMETSP0321-20121206|22172, MMETSP0321-20121206|12344, MMETSP0321-20121206|29106, MMETSP0321-20121206|19312, MMETSP0321-20121206|5131, MMETSP0321-20121206|25903, MMETSP0321-20121206|4612, MMETSP0321-20121206|12114, MMETSP0321-20121206|26256, MMETSP0321-20121206|18622, MMETSP0321-20121206|11517, MMETSP0321-20121206|21281</t>
  </si>
  <si>
    <t>MMETSP0322-20121206|9182, MMETSP0322-20121206|3541, MMETSP0322-20121206|8027, MMETSP0322-20121206|11447, MMETSP0322-20121206|7241</t>
  </si>
  <si>
    <t>MMETSP0321-20121206|16266, MMETSP0321-20121206|10953, MMETSP0321-20121206|5910, MMETSP0321-20121206|9018, MMETSP0321-20121206|11285, MMETSP0321-20121206|16093, MMETSP0321-20121206|30325, MMETSP0321-20121206|16030, MMETSP0321-20121206|3687, MMETSP0321-20121206|8300, MMETSP0321-20121206|18071, MMETSP0321-20121206|30105, MMETSP0321-20121206|20312, MMETSP0321-20121206|29559, MMETSP0321-20121206|7795, MMETSP0321-20121206|29482, MMETSP0321-20121206|15295, MMETSP0321-20121206|9885, MMETSP0321-20121206|4951, MMETSP0321-20121206|12344, MMETSP0321-20121206|3033, MMETSP0321-20121206|22009, MMETSP0321-20121206|28577, MMETSP0321-20121206|24163, MMETSP0321-20121206|2419, MMETSP0321-20121206|19118, MMETSP0321-20121206|20921, MMETSP0321-20121206|21375, MMETSP0321-20121206|21333</t>
  </si>
  <si>
    <t>GO:0048666</t>
  </si>
  <si>
    <t>neuron development</t>
  </si>
  <si>
    <t>MMETSP0322-20121206|11020, MMETSP0322-20121206|1635, MMETSP0322-20121206|5946, MMETSP0322-20121206|16918, MMETSP0322-20121206|7906, MMETSP0322-20121206|3529, MMETSP0322-20121206|8339, MMETSP0322-20121206|7863, MMETSP0322-20121206|7861, MMETSP0322-20121206|3401, MMETSP0322-20121206|13849, MMETSP0322-20121206|14203, MMETSP0322-20121206|11447</t>
  </si>
  <si>
    <t>MMETSP0321-20121206|20740, MMETSP0321-20121206|530, MMETSP0321-20121206|29928, MMETSP0321-20121206|27735, MMETSP0321-20121206|11343, MMETSP0321-20121206|13517, MMETSP0321-20121206|2037, MMETSP0321-20121206|5902, MMETSP0321-20121206|17857, MMETSP0321-20121206|28008, MMETSP0321-20121206|13367, MMETSP0321-20121206|6295, MMETSP0321-20121206|27468, MMETSP0321-20121206|15444, MMETSP0321-20121206|8399, MMETSP0321-20121206|11004, MMETSP0321-20121206|10548, MMETSP0321-20121206|8211, MMETSP0321-20121206|30002, MMETSP0321-20121206|28995, MMETSP0321-20121206|9877, MMETSP0321-20121206|7678, MMETSP0321-20121206|20103, MMETSP0321-20121206|1061, MMETSP0321-20121206|9778, MMETSP0321-20121206|9769, MMETSP0321-20121206|4886, MMETSP0321-20121206|26584, MMETSP0321-20121206|16766, MMETSP0321-20121206|22172, MMETSP0321-20121206|12344, MMETSP0321-20121206|22117, MMETSP0321-20121206|29106, MMETSP0321-20121206|21617, MMETSP0321-20121206|19312, MMETSP0321-20121206|925, MMETSP0321-20121206|16636, MMETSP0321-20121206|5131, MMETSP0321-20121206|25903, MMETSP0321-20121206|18780, MMETSP0321-20121206|4612, MMETSP0321-20121206|12114, MMETSP0321-20121206|25823, MMETSP0321-20121206|8959, MMETSP0321-20121206|18622, MMETSP0321-20121206|6648, MMETSP0321-20121206|6645, MMETSP0321-20121206|9223</t>
  </si>
  <si>
    <t>GO:0007143</t>
  </si>
  <si>
    <t>female meiosis</t>
  </si>
  <si>
    <t>MMETSP0321-20121206|27735, MMETSP0321-20121206|17857, MMETSP0321-20121206|1339, MMETSP0321-20121206|11004, MMETSP0321-20121206|8211, MMETSP0321-20121206|9877, MMETSP0321-20121206|9769, MMETSP0321-20121206|22172, MMETSP0321-20121206|29106, MMETSP0321-20121206|5131, MMETSP0321-20121206|12114, MMETSP0321-20121206|18622</t>
  </si>
  <si>
    <t>GO:0015708</t>
  </si>
  <si>
    <t>silicate transport</t>
  </si>
  <si>
    <t>MMETSP0321-20121206|14040, MMETSP0321-20121206|16147, MMETSP0321-20121206|27611, MMETSP0321-20121206|13272, MMETSP0321-20121206|11000, MMETSP0321-20121206|12620, MMETSP0321-20121206|12606, MMETSP0321-20121206|27137, MMETSP0321-20121206|17241, MMETSP0321-20121206|12386, MMETSP0321-20121206|9609, MMETSP0321-20121206|12217</t>
  </si>
  <si>
    <t>GO:0008585</t>
  </si>
  <si>
    <t>female gonad development</t>
  </si>
  <si>
    <t>MMETSP0321-20121206|27735, MMETSP0321-20121206|17857, MMETSP0321-20121206|17734, MMETSP0321-20121206|11004, MMETSP0321-20121206|8211, MMETSP0321-20121206|9877, MMETSP0321-20121206|9769, MMETSP0321-20121206|22172, MMETSP0321-20121206|29106, MMETSP0321-20121206|5131, MMETSP0321-20121206|12114, MMETSP0321-20121206|18622</t>
  </si>
  <si>
    <t>GO:0060271</t>
  </si>
  <si>
    <t>cilium morphogenesis</t>
  </si>
  <si>
    <t>MMETSP0322-20121206|11537</t>
  </si>
  <si>
    <t>MMETSP0321-20121206|20740, MMETSP0321-20121206|15553, MMETSP0321-20121206|1233, MMETSP0321-20121206|1230, MMETSP0321-20121206|2921, MMETSP0321-20121206|1172, MMETSP0321-20121206|7678, MMETSP0321-20121206|2745, MMETSP0321-20121206|22223, MMETSP0321-20121206|27011, MMETSP0321-20121206|16653, MMETSP0321-20121206|7324, MMETSP0321-20121206|5088, MMETSP0321-20121206|11674, MMETSP0321-20121206|23579, MMETSP0321-20121206|2242</t>
  </si>
  <si>
    <t>MMETSP0321-20121206|20740, MMETSP0321-20121206|15553, MMETSP0321-20121206|1233, MMETSP0321-20121206|1230, MMETSP0321-20121206|2921, MMETSP0321-20121206|27165, MMETSP0321-20121206|24414, MMETSP0321-20121206|16653, MMETSP0321-20121206|7324, MMETSP0321-20121206|5088, MMETSP0321-20121206|11674, MMETSP0321-20121206|23579, MMETSP0321-20121206|26112</t>
  </si>
  <si>
    <t>GO:0046660</t>
  </si>
  <si>
    <t>female sex differentiation</t>
  </si>
  <si>
    <t>MMETSP0321-20121206|27735, MMETSP0321-20121206|17857, MMETSP0321-20121206|27551, MMETSP0321-20121206|17734, MMETSP0321-20121206|11004, MMETSP0321-20121206|8211, MMETSP0321-20121206|9877, MMETSP0321-20121206|9769, MMETSP0321-20121206|22172, MMETSP0321-20121206|29106, MMETSP0321-20121206|5131, MMETSP0321-20121206|12114, MMETSP0321-20121206|18622</t>
  </si>
  <si>
    <t>GO:0046545</t>
  </si>
  <si>
    <t>development of primary female sexual characteristics</t>
  </si>
  <si>
    <t>GO:0046982</t>
  </si>
  <si>
    <t>protein heterodimerization activity</t>
  </si>
  <si>
    <t>MMETSP0322-20121206|8731, MMETSP0322-20121206|2186, MMETSP0322-20121206|10439, MMETSP0322-20121206|36, MMETSP0322-20121206|879, MMETSP0322-20121206|16305, MMETSP0322-20121206|10867, MMETSP0322-20121206|2387, MMETSP0322-20121206|15542</t>
  </si>
  <si>
    <t>MMETSP0321-20121206|20721, MMETSP0321-20121206|18416, MMETSP0321-20121206|18402, MMETSP0321-20121206|29962, MMETSP0321-20121206|8488, MMETSP0321-20121206|10640, MMETSP0321-20121206|12749, MMETSP0321-20121206|13121, MMETSP0321-20121206|12689, MMETSP0321-20121206|14859, MMETSP0321-20121206|12638, MMETSP0321-20121206|30002, MMETSP0321-20121206|15257, MMETSP0321-20121206|14763, MMETSP0321-20121206|12530, MMETSP0321-20121206|2769, MMETSP0321-20121206|24467, MMETSP0321-20121206|20035, MMETSP0321-20121206|10207, MMETSP0321-20121206|9700, MMETSP0321-20121206|19453, MMETSP0321-20121206|11924, MMETSP0321-20121206|4886, MMETSP0321-20121206|18980, MMETSP0321-20121206|21617, MMETSP0321-20121206|11812, MMETSP0321-20121206|12269, MMETSP0321-20121206|10054, MMETSP0321-20121206|7344, MMETSP0321-20121206|28545, MMETSP0321-20121206|12122, MMETSP0321-20121206|13844, MMETSP0321-20121206|8959, MMETSP0321-20121206|14286, MMETSP0321-20121206|12041, MMETSP0321-20121206|12004, MMETSP0321-20121206|14148, MMETSP0321-20121206|9238, MMETSP0321-20121206|15809</t>
  </si>
  <si>
    <t>GO:0008380</t>
  </si>
  <si>
    <t>RNA splicing</t>
  </si>
  <si>
    <t>MMETSP0322-20121206|10643, MMETSP0322-20121206|4306, MMETSP0322-20121206|1639, MMETSP0322-20121206|10542, MMETSP0322-20121206|10523, MMETSP0322-20121206|2017, MMETSP0322-20121206|17530, MMETSP0322-20121206|17510, MMETSP0322-20121206|15330, MMETSP0322-20121206|113, MMETSP0322-20121206|10439, MMETSP0322-20121206|4133, MMETSP0322-20121206|13006, MMETSP0322-20121206|1454, MMETSP0322-20121206|16954, MMETSP0322-20121206|10354, MMETSP0322-20121206|7928, MMETSP0322-20121206|1349, MMETSP0322-20121206|8389, MMETSP0322-20121206|8329, MMETSP0322-20121206|15031, MMETSP0322-20121206|3427, MMETSP0322-20121206|12387, MMETSP0322-20121206|14545, MMETSP0322-20121206|9932, MMETSP0322-20121206|16693, MMETSP0322-20121206|1113, MMETSP0322-20121206|14400, MMETSP0322-20121206|2802, MMETSP0322-20121206|11788, MMETSP0322-20121206|5408, MMETSP0322-20121206|1037, MMETSP0322-20121206|11692, MMETSP0322-20121206|2700, MMETSP0322-20121206|9786, MMETSP0322-20121206|11647, MMETSP0322-20121206|5303, MMETSP0322-20121206|13741, MMETSP0322-20121206|9655, MMETSP0322-20121206|709, MMETSP0322-20121206|700, MMETSP0322-20121206|4786, MMETSP0322-20121206|15852, MMETSP0322-20121206|656, MMETSP0322-20121206|11418, MMETSP0322-20121206|605, MMETSP0322-20121206|16296, MMETSP0322-20121206|6870, MMETSP0322-20121206|4688, MMETSP0322-20121206|13599, MMETSP0322-20121206|9487, MMETSP0322-20121206|7282, MMETSP0322-20121206|1978, MMETSP0322-20121206|16155, MMETSP0322-20121206|4532, MMETSP0322-20121206|2336, MMETSP0322-20121206|439, MMETSP0322-20121206|9259, MMETSP0322-20121206|3921, MMETSP0322-20121206|301</t>
  </si>
  <si>
    <t>MMETSP0321-20121206|20738, MMETSP0321-20121206|14050, MMETSP0321-20121206|9198, MMETSP0321-20121206|16207, MMETSP0321-20121206|1645, MMETSP0321-20121206|8686, MMETSP0321-20121206|27625, MMETSP0321-20121206|25402, MMETSP0321-20121206|13432, MMETSP0321-20121206|6383, MMETSP0321-20121206|362, MMETSP0321-20121206|18244, MMETSP0321-20121206|333, MMETSP0321-20121206|19993, MMETSP0321-20121206|5816, MMETSP0321-20121206|8426, MMETSP0321-20121206|6238, MMETSP0321-20121206|18160, MMETSP0321-20121206|10640, MMETSP0321-20121206|25247, MMETSP0321-20121206|26959, MMETSP0321-20121206|24742, MMETSP0321-20121206|5673, MMETSP0321-20121206|29506, MMETSP0321-20121206|72, MMETSP0321-20121206|26810, MMETSP0321-20121206|12642, MMETSP0321-20121206|5553, MMETSP0321-20121206|3294, MMETSP0321-20121206|27183, MMETSP0321-20121206|2701, MMETSP0321-20121206|14617, MMETSP0321-20121206|17256, MMETSP0321-20121206|4814, MMETSP0321-20121206|16769, MMETSP0321-20121206|9649, MMETSP0321-20121206|7453, MMETSP0321-20121206|29131, MMETSP0321-20121206|18890, MMETSP0321-20121206|18879, MMETSP0321-20121206|18809, MMETSP0321-20121206|7344, MMETSP0321-20121206|17073, MMETSP0321-20121206|4684, MMETSP0321-20121206|28482, MMETSP0321-20121206|28373, MMETSP0321-20121206|20877, MMETSP0321-20121206|4443, MMETSP0321-20121206|11436, MMETSP0321-20121206|588, MMETSP0321-20121206|26073</t>
  </si>
  <si>
    <t>MMETSP0322-20121206|283, MMETSP0322-20121206|13204, MMETSP0322-20121206|3720, MMETSP0322-20121206|6318, MMETSP0322-20121206|17472, MMETSP0322-20121206|10397, MMETSP0322-20121206|10376, MMETSP0322-20121206|11890, MMETSP0322-20121206|977, MMETSP0322-20121206|14232, MMETSP0322-20121206|15944, MMETSP0322-20121206|5164, MMETSP0322-20121206|14039, MMETSP0322-20121206|10901, MMETSP0322-20121206|4599, MMETSP0322-20121206|2280</t>
  </si>
  <si>
    <t>MMETSP0321-20121206|8603, MMETSP0321-20121206|6321, MMETSP0321-20121206|30322, MMETSP0321-20121206|20108, MMETSP0321-20121206|7532, MMETSP0321-20121206|7502</t>
  </si>
  <si>
    <t>GO:0042221</t>
  </si>
  <si>
    <t>response to chemical stimulus</t>
  </si>
  <si>
    <t>MMETSP0322-20121206|4397, MMETSP0322-20121206|4394, MMETSP0322-20121206|10624, MMETSP0322-20121206|17677, MMETSP0322-20121206|17653, MMETSP0322-20121206|13299, MMETSP0322-20121206|15458, MMETSP0322-20121206|9192, MMETSP0322-20121206|283, MMETSP0322-20121206|9190, MMETSP0322-20121206|9182, MMETSP0322-20121206|15413, MMETSP0322-20121206|13204, MMETSP0322-20121206|208, MMETSP0322-20121206|1635, MMETSP0322-20121206|9105, MMETSP0322-20121206|1623, MMETSP0322-20121206|6490, MMETSP0322-20121206|10542, MMETSP0322-20121206|10523, MMETSP0322-20121206|6411, MMETSP0322-20121206|6407, MMETSP0322-20121206|2010, MMETSP0322-20121206|13171, MMETSP0322-20121206|5977, MMETSP0322-20121206|17506, MMETSP0322-20121206|13114, MMETSP0322-20121206|147, MMETSP0322-20121206|115, MMETSP0322-20121206|3720, MMETSP0322-20121206|1523, MMETSP0322-20121206|14852, MMETSP0322-20121206|14835, MMETSP0322-20121206|10451, MMETSP0322-20121206|6393, MMETSP0322-20121206|10423, MMETSP0322-20121206|8519, MMETSP0322-20121206|6333, MMETSP0322-20121206|8502, MMETSP0322-20121206|17480, MMETSP0322-20121206|4132, MMETSP0322-20121206|17472, MMETSP0322-20121206|17471, MMETSP0322-20121206|17418, MMETSP0322-20121206|3680, MMETSP0322-20121206|3674, MMETSP0322-20121206|16973, MMETSP0322-20121206|14773, MMETSP0322-20121206|16948, MMETSP0322-20121206|10385, MMETSP0322-20121206|16918, MMETSP0322-20121206|14738, MMETSP0322-20121206|8485, MMETSP0322-20121206|14703, MMETSP0322-20121206|14702, MMETSP0322-20121206|4064, MMETSP0322-20121206|17381, MMETSP0322-20121206|17376, MMETSP0322-20121206|15180, MMETSP0322-20121206|17342, MMETSP0322-20121206|15162, MMETSP0322-20121206|5750, MMETSP0322-20121206|5740, MMETSP0322-20121206|3566, MMETSP0322-20121206|16889, MMETSP0322-20121206|3541, MMETSP0322-20121206|3529, MMETSP0322-20121206|3523, MMETSP0322-20121206|1349, MMETSP0322-20121206|1341, MMETSP0322-20121206|3503, MMETSP0322-20121206|12488, MMETSP0322-20121206|10295, MMETSP0322-20121206|10270, MMETSP0322-20121206|10263, MMETSP0322-20121206|10261, MMETSP0322-20121206|10230, MMETSP0322-20121206|8349, MMETSP0322-20121206|8344, MMETSP0322-20121206|10213, MMETSP0322-20121206|11990, MMETSP0322-20121206|6125, MMETSP0322-20121206|11978, MMETSP0322-20121206|7887, MMETSP0322-20121206|7863, MMETSP0322-20121206|3489, MMETSP0322-20121206|3479, MMETSP0322-20121206|3460, MMETSP0322-20121206|1273, MMETSP0322-20121206|14580, MMETSP0322-20121206|3401, MMETSP0322-20121206|12380, MMETSP0322-20121206|14545, MMETSP0322-20121206|10174, MMETSP0322-20121206|10153, MMETSP0322-20121206|10106, MMETSP0322-20121206|10101, MMETSP0322-20121206|6046, MMETSP0322-20121206|17182, MMETSP0322-20121206|11839, MMETSP0322-20121206|7762, MMETSP0322-20121206|9932, MMETSP0322-20121206|5570, MMETSP0322-20121206|3376, MMETSP0322-20121206|5549, MMETSP0322-20121206|1171, MMETSP0322-20121206|16672, MMETSP0322-20121206|14485, MMETSP0322-20121206|3316, MMETSP0322-20121206|16652, MMETSP0322-20121206|12288, MMETSP0322-20121206|16638, MMETSP0322-20121206|14448, MMETSP0322-20121206|12264, MMETSP0322-20121206|12227, MMETSP0322-20121206|12225, MMETSP0322-20121206|12221, MMETSP0322-20121206|8169, MMETSP0322-20121206|2832, MMETSP0322-20121206|17093, MMETSP0322-20121206|17084, MMETSP0322-20121206|11773, MMETSP0322-20121206|965, MMETSP0322-20121206|9865, MMETSP0322-20121206|5479, MMETSP0322-20121206|5424, MMETSP0322-20121206|71, MMETSP0322-20121206|36, MMETSP0322-20121206|12183, MMETSP0322-20121206|24, MMETSP0322-20121206|12178, MMETSP0322-20121206|10, MMETSP0322-20121206|4981, MMETSP0322-20121206|4922, MMETSP0322-20121206|11691, MMETSP0322-20121206|2700, MMETSP0322-20121206|11687, MMETSP0322-20121206|13849, MMETSP0322-20121206|879, MMETSP0322-20121206|9766, MMETSP0322-20121206|5394, MMETSP0322-20121206|5388, MMETSP0322-20121206|9721, MMETSP0322-20121206|3182, MMETSP0322-20121206|5351, MMETSP0322-20121206|3103, MMETSP0322-20121206|13773, MMETSP0322-20121206|15944, MMETSP0322-20121206|13763, MMETSP0322-20121206|13741, MMETSP0322-20121206|11564, MMETSP0322-20121206|9673, MMETSP0322-20121206|13708, MMETSP0322-20121206|13703, MMETSP0322-20121206|738, MMETSP0322-20121206|5265, MMETSP0322-20121206|16394, MMETSP0322-20121206|5203, MMETSP0322-20121206|6951, MMETSP0322-20121206|2596, MMETSP0322-20121206|2572, MMETSP0322-20121206|4745, MMETSP0322-20121206|2560, MMETSP0322-20121206|13681, MMETSP0322-20121206|2509, MMETSP0322-20121206|15837, MMETSP0322-20121206|11478, MMETSP0322-20121206|9593, MMETSP0322-20121206|11462, MMETSP0322-20121206|15811, MMETSP0322-20121206|15801, MMETSP0322-20121206|11435, MMETSP0322-20121206|11430, MMETSP0322-20121206|5184, MMETSP0322-20121206|619, MMETSP0322-20121206|7302, MMETSP0322-20121206|5123, MMETSP0322-20121206|16275, MMETSP0322-20121206|10973, MMETSP0322-20121206|16257, MMETSP0322-20121206|14049, MMETSP0322-20121206|4688, MMETSP0322-20121206|4681, MMETSP0322-20121206|6849, MMETSP0322-20121206|6845, MMETSP0322-20121206|2466, MMETSP0322-20121206|15789, MMETSP0322-20121206|13598, MMETSP0322-20121206|15762, MMETSP0322-20121206|9495, MMETSP0322-20121206|11356, MMETSP0322-20121206|7275, MMETSP0322-20121206|5078, MMETSP0322-20121206|7222, MMETSP0322-20121206|10867, MMETSP0322-20121206|16142, MMETSP0322-20121206|8955, MMETSP0322-20121206|4585, MMETSP0322-20121206|4576, MMETSP0322-20121206|4539, MMETSP0322-20121206|2327, MMETSP0322-20121206|15662, MMETSP0322-20121206|2316, MMETSP0322-20121206|478, MMETSP0322-20121206|11222, MMETSP0322-20121206|438, MMETSP0322-20121206|1858, MMETSP0322-20121206|409, MMETSP0322-20121206|401, MMETSP0322-20121206|10793, MMETSP0322-20121206|8887, MMETSP0322-20121206|8867, MMETSP0322-20121206|10736, MMETSP0322-20121206|6669, MMETSP0322-20121206|10714, MMETSP0322-20121206|2280, MMETSP0322-20121206|17764, MMETSP0322-20121206|15560, MMETSP0322-20121206|15542, MMETSP0322-20121206|3998, MMETSP0322-20121206|11153, MMETSP0322-20121206|3977, MMETSP0322-20121206|7093, MMETSP0322-20121206|11144, MMETSP0322-20121206|3944, MMETSP0322-20121206|7061, MMETSP0322-20121206|1752, MMETSP0322-20121206|1745, MMETSP0322-20121206|3905, MMETSP0322-20121206|12846</t>
  </si>
  <si>
    <t>MMETSP0321-20121206|14097, MMETSP0321-20121206|530, MMETSP0321-20121206|16249, MMETSP0321-20121206|16240, MMETSP0321-20121206|18416, MMETSP0321-20121206|20708, MMETSP0321-20121206|16229, MMETSP0321-20121206|3898, MMETSP0321-20121206|16219, MMETSP0321-20121206|27735, MMETSP0321-20121206|17957, MMETSP0321-20121206|27726, MMETSP0321-20121206|13589, MMETSP0321-20121206|3809, MMETSP0321-20121206|25531, MMETSP0321-20121206|15756, MMETSP0321-20121206|13531, MMETSP0321-20121206|8685, MMETSP0321-20121206|13517, MMETSP0321-20121206|4237, MMETSP0321-20121206|16158, MMETSP0321-20121206|28107, MMETSP0321-20121206|423, MMETSP0321-20121206|410, MMETSP0321-20121206|18305, MMETSP0321-20121206|9085, MMETSP0321-20121206|17885, MMETSP0321-20121206|29821, MMETSP0321-20121206|27645, MMETSP0321-20121206|1556, MMETSP0321-20121206|5902, MMETSP0321-20121206|21095, MMETSP0321-20121206|25427, MMETSP0321-20121206|21034, MMETSP0321-20121206|13432, MMETSP0321-20121206|11232, MMETSP0321-20121206|8568, MMETSP0321-20121206|6355, MMETSP0321-20121206|4169, MMETSP0321-20121206|4162, MMETSP0321-20121206|4158, MMETSP0321-20121206|18289, MMETSP0321-20121206|362, MMETSP0321-20121206|20536, MMETSP0321-20121206|28008, MMETSP0321-20121206|20517, MMETSP0321-20121206|29790, MMETSP0321-20121206|12906, MMETSP0321-20121206|10718, MMETSP0321-20121206|25373, MMETSP0321-20121206|29722, MMETSP0321-20121206|1420, MMETSP0321-20121206|11113, MMETSP0321-20121206|11110, MMETSP0321-20121206|4072, MMETSP0321-20121206|30276, MMETSP0321-20121206|4068, MMETSP0321-20121206|30261, MMETSP0321-20121206|277, MMETSP0321-20121206|24833, MMETSP0321-20121206|22650, MMETSP0321-20121206|18174, MMETSP0321-20121206|30246, MMETSP0321-20121206|4017, MMETSP0321-20121206|7977, MMETSP0321-20121206|17686, MMETSP0321-20121206|25281, MMETSP0321-20121206|17633, MMETSP0321-20121206|11094, MMETSP0321-20121206|11030, MMETSP0321-20121206|22590, MMETSP0321-20121206|11004, MMETSP0321-20121206|30181, MMETSP0321-20121206|26938, MMETSP0321-20121206|30179, MMETSP0321-20121206|6105, MMETSP0321-20121206|10573, MMETSP0321-20121206|10566, MMETSP0321-20121206|18035, MMETSP0321-20121206|20322, MMETSP0321-20121206|5622, MMETSP0321-20121206|27349, MMETSP0321-20121206|19723, MMETSP0321-20121206|27301, MMETSP0321-20121206|13155, MMETSP0321-20121206|25102, MMETSP0321-20121206|26834, MMETSP0321-20121206|72, MMETSP0321-20121206|8211, MMETSP0321-20121206|47, MMETSP0321-20121206|9995, MMETSP0321-20121206|12658, MMETSP0321-20121206|9989, MMETSP0321-20121206|9987, MMETSP0321-20121206|14812, MMETSP0321-20121206|30002, MMETSP0321-20121206|5599, MMETSP0321-20121206|9949, MMETSP0321-20121206|19693, MMETSP0321-20121206|10403, MMETSP0321-20121206|7711, MMETSP0321-20121206|19668, MMETSP0321-20121206|19656, MMETSP0321-20121206|19630, MMETSP0321-20121206|13077, MMETSP0321-20121206|8196, MMETSP0321-20121206|28942, MMETSP0321-20121206|2846, MMETSP0321-20121206|20191, MMETSP0321-20121206|16941, MMETSP0321-20121206|14761, MMETSP0321-20121206|24517, MMETSP0321-20121206|9899, MMETSP0321-20121206|9877, MMETSP0321-20121206|14711, MMETSP0321-20121206|7683, MMETSP0321-20121206|14701, MMETSP0321-20121206|10341, MMETSP0321-20121206|12505, MMETSP0321-20121206|5470, MMETSP0321-20121206|27196, MMETSP0321-20121206|3286, MMETSP0321-20121206|29362, MMETSP0321-20121206|3277, MMETSP0321-20121206|3272, MMETSP0321-20121206|5449, MMETSP0321-20121206|7619, MMETSP0321-20121206|27165, MMETSP0321-20121206|3251, MMETSP0321-20121206|7601, MMETSP0321-20121206|27142, MMETSP0321-20121206|29317, MMETSP0321-20121206|27138, MMETSP0321-20121206|29304, MMETSP0321-20121206|15168, MMETSP0321-20121206|15161, MMETSP0321-20121206|1004, MMETSP0321-20121206|2769, MMETSP0321-20121206|24458, MMETSP0321-20121206|24453, MMETSP0321-20121206|8020, MMETSP0321-20121206|28802, MMETSP0321-20121206|22242, MMETSP0321-20121206|9792, MMETSP0321-20121206|10275, MMETSP0321-20121206|12425, MMETSP0321-20121206|23975, MMETSP0321-20121206|10207, MMETSP0321-20121206|7532, MMETSP0321-20121206|27081, MMETSP0321-20121206|9700, MMETSP0321-20121206|3144, MMETSP0321-20121206|29223, MMETSP0321-20121206|19437, MMETSP0321-20121206|17256, MMETSP0321-20121206|19425, MMETSP0321-20121206|3105, MMETSP0321-20121206|27004, MMETSP0321-20121206|11924, MMETSP0321-20121206|4892, MMETSP0321-20121206|15039, MMETSP0321-20121206|4886, MMETSP0321-20121206|2691, MMETSP0321-20121206|26584, MMETSP0321-20121206|26578, MMETSP0321-20121206|16787, MMETSP0321-20121206|2622, MMETSP0321-20121206|14572, MMETSP0321-20121206|9686, MMETSP0321-20121206|12344, MMETSP0321-20121206|5293, MMETSP0321-20121206|5285, MMETSP0321-20121206|5272, MMETSP0321-20121206|3086, MMETSP0321-20121206|19389, MMETSP0321-20121206|5218, MMETSP0321-20121206|23806, MMETSP0321-20121206|21617, MMETSP0321-20121206|19312, MMETSP0321-20121206|18894, MMETSP0321-20121206|16697, MMETSP0321-20121206|16692, MMETSP0321-20121206|943, MMETSP0321-20121206|26443, MMETSP0321-20121206|28617, MMETSP0321-20121206|2510, MMETSP0321-20121206|12281, MMETSP0321-20121206|16618, MMETSP0321-20121206|9594, MMETSP0321-20121206|9592, MMETSP0321-20121206|9571, MMETSP0321-20121206|10054, MMETSP0321-20121206|23792, MMETSP0321-20121206|7359, MMETSP0321-20121206|9526, MMETSP0321-20121206|21596, MMETSP0321-20121206|10002, MMETSP0321-20121206|5131, MMETSP0321-20121206|25909, MMETSP0321-20121206|25903, MMETSP0321-20121206|21528, MMETSP0321-20121206|17019, MMETSP0321-20121206|4681, MMETSP0321-20121206|4678, MMETSP0321-20121206|28545, MMETSP0321-20121206|28539, MMETSP0321-20121206|849, MMETSP0321-20121206|4612, MMETSP0321-20121206|12199, MMETSP0321-20121206|16523, MMETSP0321-20121206|7291, MMETSP0321-20121206|14310, MMETSP0321-20121206|9453, MMETSP0321-20121206|1971, MMETSP0321-20121206|12119, MMETSP0321-20121206|12114, MMETSP0321-20121206|5055, MMETSP0321-20121206|21473, MMETSP0321-20121206|13875, MMETSP0321-20121206|13853, MMETSP0321-20121206|19141, MMETSP0321-20121206|8984, MMETSP0321-20121206|19117, MMETSP0321-20121206|21406, MMETSP0321-20121206|8959, MMETSP0321-20121206|6768, MMETSP0321-20121206|8940, MMETSP0321-20121206|11605, MMETSP0321-20121206|6751, MMETSP0321-20121206|772, MMETSP0321-20121206|28444, MMETSP0321-20121206|26256, MMETSP0321-20121206|2331, MMETSP0321-20121206|20930, MMETSP0321-20121206|24052, MMETSP0321-20121206|18622, MMETSP0321-20121206|14265, MMETSP0321-20121206|9362, MMETSP0321-20121206|9351, MMETSP0321-20121206|25744, MMETSP0321-20121206|13788, MMETSP0321-20121206|7128, MMETSP0321-20121206|21375, MMETSP0321-20121206|19073, MMETSP0321-20121206|1804, MMETSP0321-20121206|6645, MMETSP0321-20121206|689, MMETSP0321-20121206|2278, MMETSP0321-20121206|28337, MMETSP0321-20121206|4425, MMETSP0321-20121206|14156, MMETSP0321-20121206|14117, MMETSP0321-20121206|27861, MMETSP0321-20121206|9238, MMETSP0321-20121206|1757, MMETSP0321-20121206|21297, MMETSP0321-20121206|15864, MMETSP0321-20121206|21281, MMETSP0321-20121206|1722, MMETSP0321-20121206|23437, MMETSP0321-20121206|25610, MMETSP0321-20121206|11478, MMETSP0321-20121206|11470, MMETSP0321-20121206|23410, MMETSP0321-20121206|20786</t>
  </si>
  <si>
    <t>GO:0048466</t>
  </si>
  <si>
    <t>androecium development</t>
  </si>
  <si>
    <t>MMETSP0322-20121206|10624, MMETSP0322-20121206|16906, MMETSP0322-20121206|16852, MMETSP0322-20121206|3467, MMETSP0322-20121206|3376, MMETSP0322-20121206|8124, MMETSP0322-20121206|6701, MMETSP0322-20121206|6700</t>
  </si>
  <si>
    <t>MMETSP0321-20121206|21812</t>
  </si>
  <si>
    <t>GO:0048443</t>
  </si>
  <si>
    <t>stamen development</t>
  </si>
  <si>
    <t>MMETSP0322-20121206|10633, MMETSP0322-20121206|10616, MMETSP0322-20121206|4335, MMETSP0322-20121206|15413, MMETSP0322-20121206|11027, MMETSP0322-20121206|12738, MMETSP0322-20121206|10557, MMETSP0322-20121206|17581, MMETSP0322-20121206|13183, MMETSP0322-20121206|3701, MMETSP0322-20121206|12655, MMETSP0322-20121206|6360, MMETSP0322-20121206|15270, MMETSP0322-20121206|13059, MMETSP0322-20121206|3680, MMETSP0322-20121206|8488, MMETSP0322-20121206|10349, MMETSP0322-20121206|17315, MMETSP0322-20121206|3594, MMETSP0322-20121206|7948, MMETSP0322-20121206|3541, MMETSP0322-20121206|14668, MMETSP0322-20121206|10270, MMETSP0322-20121206|8303, MMETSP0322-20121206|11955, MMETSP0322-20121206|17205, MMETSP0322-20121206|14551, MMETSP0322-20121206|8273, MMETSP0322-20121206|17175, MMETSP0322-20121206|9932, MMETSP0322-20121206|9926, MMETSP0322-20121206|14448, MMETSP0322-20121206|14426, MMETSP0322-20121206|8150, MMETSP0322-20121206|17093, MMETSP0322-20121206|17084, MMETSP0322-20121206|17008, MMETSP0322-20121206|7614, MMETSP0322-20121206|5426, MMETSP0322-20121206|14342, MMETSP0322-20121206|8076, MMETSP0322-20121206|13877, MMETSP0322-20121206|7554, MMETSP0322-20121206|11608, MMETSP0322-20121206|5317, MMETSP0322-20121206|3132, MMETSP0322-20121206|12045, MMETSP0322-20121206|13740, MMETSP0322-20121206|5261, MMETSP0322-20121206|7414, MMETSP0322-20121206|5203, MMETSP0322-20121206|6955, MMETSP0322-20121206|7334, MMETSP0322-20121206|7325, MMETSP0322-20121206|10908, MMETSP0322-20121206|10901, MMETSP0322-20121206|13598, MMETSP0322-20121206|15762, MMETSP0322-20121206|7275, MMETSP0322-20121206|11329, MMETSP0322-20121206|11315, MMETSP0322-20121206|4587, MMETSP0322-20121206|4570, MMETSP0322-20121206|8904, MMETSP0322-20121206|11210, MMETSP0322-20121206|7093, MMETSP0322-20121206|11144, MMETSP0322-20121206|9214, MMETSP0322-20121206|12865</t>
  </si>
  <si>
    <t>MMETSP0321-20121206|26008, MMETSP0321-20121206|17941, MMETSP0321-20121206|8678, MMETSP0321-20121206|13511, MMETSP0321-20121206|4276, MMETSP0321-20121206|4198, MMETSP0321-20121206|4183, MMETSP0321-20121206|6317, MMETSP0321-20121206|16068, MMETSP0321-20121206|28011, MMETSP0321-20121206|12939, MMETSP0321-20121206|18227, MMETSP0321-20121206|27567, MMETSP0321-20121206|30276, MMETSP0321-20121206|18192, MMETSP0321-20121206|4017, MMETSP0321-20121206|3528, MMETSP0321-20121206|24791, MMETSP0321-20121206|30179, MMETSP0321-20121206|20397, MMETSP0321-20121206|8312, MMETSP0321-20121206|25102, MMETSP0321-20121206|15302, MMETSP0321-20121206|22495, MMETSP0321-20121206|14893, MMETSP0321-20121206|22466, MMETSP0321-20121206|9979, MMETSP0321-20121206|19674, MMETSP0321-20121206|1186, MMETSP0321-20121206|5530, MMETSP0321-20121206|15299, MMETSP0321-20121206|26758, MMETSP0321-20121206|27150, MMETSP0321-20121206|1043, MMETSP0321-20121206|15118, MMETSP0321-20121206|24453, MMETSP0321-20121206|14613, MMETSP0321-20121206|14603, MMETSP0321-20121206|7503, MMETSP0321-20121206|19430, MMETSP0321-20121206|19424, MMETSP0321-20121206|16788, MMETSP0321-20121206|14518, MMETSP0321-20121206|3040, MMETSP0321-20121206|6991, MMETSP0321-20121206|9578, MMETSP0321-20121206|12223, MMETSP0321-20121206|4678, MMETSP0321-20121206|26324, MMETSP0321-20121206|1982, MMETSP0321-20121206|21460, MMETSP0321-20121206|19124, MMETSP0321-20121206|6798, MMETSP0321-20121206|15987, MMETSP0321-20121206|1801, MMETSP0321-20121206|2234, MMETSP0321-20121206|14116, MMETSP0321-20121206|13619, MMETSP0321-20121206|6533, MMETSP0321-20121206|8709, MMETSP0321-20121206|22948, MMETSP0321-20121206|20762</t>
  </si>
  <si>
    <t>GO:0009101</t>
  </si>
  <si>
    <t>glycoprotein biosynthetic process</t>
  </si>
  <si>
    <t>MMETSP0322-20121206|283, MMETSP0322-20121206|13204, MMETSP0322-20121206|1646, MMETSP0322-20121206|17573, MMETSP0322-20121206|3720, MMETSP0322-20121206|6318, MMETSP0322-20121206|17472, MMETSP0322-20121206|10397, MMETSP0322-20121206|10376, MMETSP0322-20121206|15167, MMETSP0322-20121206|3587, MMETSP0322-20121206|11890, MMETSP0322-20121206|977, MMETSP0322-20121206|17040, MMETSP0322-20121206|12099, MMETSP0322-20121206|14232, MMETSP0322-20121206|15944, MMETSP0322-20121206|4794, MMETSP0322-20121206|14140, MMETSP0322-20121206|13625, MMETSP0322-20121206|5164, MMETSP0322-20121206|14039, MMETSP0322-20121206|10901, MMETSP0322-20121206|4599, MMETSP0322-20121206|10820, MMETSP0322-20121206|2280, MMETSP0322-20121206|4457, MMETSP0322-20121206|3944, MMETSP0322-20121206|7061</t>
  </si>
  <si>
    <t>MMETSP0321-20121206|16256, MMETSP0321-20121206|20724, MMETSP0321-20121206|22887, MMETSP0321-20121206|8603, MMETSP0321-20121206|6321, MMETSP0321-20121206|30322, MMETSP0321-20121206|20517, MMETSP0321-20121206|29730, MMETSP0321-20121206|18035, MMETSP0321-20121206|7711, MMETSP0321-20121206|20108, MMETSP0321-20121206|3233, MMETSP0321-20121206|5378, MMETSP0321-20121206|7532, MMETSP0321-20121206|7502, MMETSP0321-20121206|16617, MMETSP0321-20121206|841, MMETSP0321-20121206|6645</t>
  </si>
  <si>
    <t>GO:0009100</t>
  </si>
  <si>
    <t>glycoprotein metabolic process</t>
  </si>
  <si>
    <t>GO:0007265</t>
  </si>
  <si>
    <t>Ras protein signal transduction</t>
  </si>
  <si>
    <t>MMETSP0322-20121206|2186</t>
  </si>
  <si>
    <t>MMETSP0321-20121206|9139, MMETSP0321-20121206|30205, MMETSP0321-20121206|10617, MMETSP0321-20121206|23020, MMETSP0321-20121206|30002, MMETSP0321-20121206|21982, MMETSP0321-20121206|15279, MMETSP0321-20121206|20082, MMETSP0321-20121206|3177, MMETSP0321-20121206|4886, MMETSP0321-20121206|21617, MMETSP0321-20121206|12276, MMETSP0321-20121206|18764, MMETSP0321-20121206|8959, MMETSP0321-20121206|4452</t>
  </si>
  <si>
    <t>MMETSP0322-20121206|17677, MMETSP0322-20121206|5928, MMETSP0322-20121206|10451, MMETSP0322-20121206|49, MMETSP0322-20121206|16442, MMETSP0322-20121206|10901</t>
  </si>
  <si>
    <t>GO:0005788</t>
  </si>
  <si>
    <t>endoplasmic reticulum lumen</t>
  </si>
  <si>
    <t>MMETSP0322-20121206|7975, MMETSP0322-20121206|1339, MMETSP0322-20121206|2596, MMETSP0322-20121206|10901, MMETSP0322-20121206|7179, MMETSP0322-20121206|11160</t>
  </si>
  <si>
    <t>GO:0007144</t>
  </si>
  <si>
    <t>female meiosis I</t>
  </si>
  <si>
    <t>MMETSP0321-20121206|27735, MMETSP0321-20121206|17857, MMETSP0321-20121206|11004, MMETSP0321-20121206|8211, MMETSP0321-20121206|9877, MMETSP0321-20121206|9769, MMETSP0321-20121206|22172, MMETSP0321-20121206|29106, MMETSP0321-20121206|5131, MMETSP0321-20121206|12114, MMETSP0321-20121206|18622</t>
  </si>
  <si>
    <t>MMETSP0321-20121206|20740, MMETSP0321-20121206|29790, MMETSP0321-20121206|25373, MMETSP0321-20121206|1233, MMETSP0321-20121206|1230, MMETSP0321-20121206|7678, MMETSP0321-20121206|2745, MMETSP0321-20121206|22223, MMETSP0321-20121206|3144, MMETSP0321-20121206|27004, MMETSP0321-20121206|11674</t>
  </si>
  <si>
    <t>GO:0021979</t>
  </si>
  <si>
    <t>hypothalamus cell differentiation</t>
  </si>
  <si>
    <t>GO:0060613</t>
  </si>
  <si>
    <t>fat pad development</t>
  </si>
  <si>
    <t>GO:0060612</t>
  </si>
  <si>
    <t>adipose tissue development</t>
  </si>
  <si>
    <t>GO:0097009</t>
  </si>
  <si>
    <t>energy homeostasis</t>
  </si>
  <si>
    <t>GO:0021888</t>
  </si>
  <si>
    <t>hypothalamus gonadotrophin-releasing hormone neuron development</t>
  </si>
  <si>
    <t>GO:0021886</t>
  </si>
  <si>
    <t>hypothalamus gonadotrophin-releasing hormone neuron differentiation</t>
  </si>
  <si>
    <t>GO:0021884</t>
  </si>
  <si>
    <t>forebrain neuron development</t>
  </si>
  <si>
    <t>GO:0021879</t>
  </si>
  <si>
    <t>forebrain neuron differentiation</t>
  </si>
  <si>
    <t>GO:0021872</t>
  </si>
  <si>
    <t>forebrain generation of neurons</t>
  </si>
  <si>
    <t>GO:0021854</t>
  </si>
  <si>
    <t>hypothalamus development</t>
  </si>
  <si>
    <t>GO:0072520</t>
  </si>
  <si>
    <t>seminiferous tubule development</t>
  </si>
  <si>
    <t>GO:0048646</t>
  </si>
  <si>
    <t>anatomical structure formation involved in morphogenesis</t>
  </si>
  <si>
    <t>MMETSP0322-20121206|10624, MMETSP0322-20121206|2186, MMETSP0322-20121206|4339, MMETSP0322-20121206|1635, MMETSP0322-20121206|1623, MMETSP0322-20121206|10523, MMETSP0322-20121206|2084, MMETSP0322-20121206|2010, MMETSP0322-20121206|5946, MMETSP0322-20121206|14835, MMETSP0322-20121206|4185, MMETSP0322-20121206|8519, MMETSP0322-20121206|16918, MMETSP0322-20121206|4049, MMETSP0322-20121206|3566, MMETSP0322-20121206|7906, MMETSP0322-20121206|3529, MMETSP0322-20121206|16852, MMETSP0322-20121206|8339, MMETSP0322-20121206|7863, MMETSP0322-20121206|7861, MMETSP0322-20121206|11909, MMETSP0322-20121206|3489, MMETSP0322-20121206|3467, MMETSP0322-20121206|5624, MMETSP0322-20121206|3401, MMETSP0322-20121206|6073, MMETSP0322-20121206|7745, MMETSP0322-20121206|3376, MMETSP0322-20121206|16638, MMETSP0322-20121206|12264, MMETSP0322-20121206|8185, MMETSP0322-20121206|12226, MMETSP0322-20121206|941, MMETSP0322-20121206|9826, MMETSP0322-20121206|1097, MMETSP0322-20121206|10, MMETSP0322-20121206|899, MMETSP0322-20121206|13849, MMETSP0322-20121206|13818, MMETSP0322-20121206|3188, MMETSP0322-20121206|14203, MMETSP0322-20121206|13763, MMETSP0322-20121206|11564, MMETSP0322-20121206|11537, MMETSP0322-20121206|13703, MMETSP0322-20121206|11513, MMETSP0322-20121206|2596, MMETSP0322-20121206|2572, MMETSP0322-20121206|15801, MMETSP0322-20121206|11447, MMETSP0322-20121206|11422, MMETSP0322-20121206|605, MMETSP0322-20121206|511, MMETSP0322-20121206|5051, MMETSP0322-20121206|6714, MMETSP0322-20121206|6701, MMETSP0322-20121206|6700, MMETSP0322-20121206|15608, MMETSP0322-20121206|7179, MMETSP0322-20121206|9348, MMETSP0322-20121206|2280, MMETSP0322-20121206|9290, MMETSP0322-20121206|7061</t>
  </si>
  <si>
    <t>MMETSP0321-20121206|2145, MMETSP0321-20121206|10978, MMETSP0321-20121206|20740, MMETSP0321-20121206|16266, MMETSP0321-20121206|530, MMETSP0321-20121206|16249, MMETSP0321-20121206|15798, MMETSP0321-20121206|29928, MMETSP0321-20121206|9136, MMETSP0321-20121206|3809, MMETSP0321-20121206|11343, MMETSP0321-20121206|13517, MMETSP0321-20121206|2037, MMETSP0321-20121206|2033, MMETSP0321-20121206|16153, MMETSP0321-20121206|5952, MMETSP0321-20121206|3744, MMETSP0321-20121206|29821, MMETSP0321-20121206|5910, MMETSP0321-20121206|5902, MMETSP0321-20121206|15656, MMETSP0321-20121206|25427, MMETSP0321-20121206|17823, MMETSP0321-20121206|8568, MMETSP0321-20121206|20541, MMETSP0321-20121206|10758, MMETSP0321-20121206|28008, MMETSP0321-20121206|29790, MMETSP0321-20121206|27551, MMETSP0321-20121206|25373, MMETSP0321-20121206|3630, MMETSP0321-20121206|17749, MMETSP0321-20121206|1432, MMETSP0321-20121206|15553, MMETSP0321-20121206|23135, MMETSP0321-20121206|6295, MMETSP0321-20121206|8458, MMETSP0321-20121206|24865, MMETSP0321-20121206|8425, MMETSP0321-20121206|30237, MMETSP0321-20121206|27468, MMETSP0321-20121206|7910, MMETSP0321-20121206|17686, MMETSP0321-20121206|27422, MMETSP0321-20121206|17630, MMETSP0321-20121206|8399, MMETSP0321-20121206|26953, MMETSP0321-20121206|24738, MMETSP0321-20121206|30139, MMETSP0321-20121206|10562, MMETSP0321-20121206|1279, MMETSP0321-20121206|1233, MMETSP0321-20121206|1230, MMETSP0321-20121206|3400, MMETSP0321-20121206|25102, MMETSP0321-20121206|30099, MMETSP0321-20121206|2941, MMETSP0321-20121206|2921, MMETSP0321-20121206|30002, MMETSP0321-20121206|5543, MMETSP0321-20121206|1172, MMETSP0321-20121206|3333, MMETSP0321-20121206|29411, MMETSP0321-20121206|17421, MMETSP0321-20121206|28995, MMETSP0321-20121206|8179, MMETSP0321-20121206|24578, MMETSP0321-20121206|7678, MMETSP0321-20121206|10335, MMETSP0321-20121206|20103, MMETSP0321-20121206|3294, MMETSP0321-20121206|3277, MMETSP0321-20121206|7620, MMETSP0321-20121206|27165, MMETSP0321-20121206|1061, MMETSP0321-20121206|19535, MMETSP0321-20121206|2745, MMETSP0321-20121206|28802, MMETSP0321-20121206|22269, MMETSP0321-20121206|24414, MMETSP0321-20121206|9792, MMETSP0321-20121206|22223, MMETSP0321-20121206|9778, MMETSP0321-20121206|12425, MMETSP0321-20121206|3144, MMETSP0321-20121206|27011, MMETSP0321-20121206|27004, MMETSP0321-20121206|4886, MMETSP0321-20121206|26584, MMETSP0321-20121206|4814, MMETSP0321-20121206|10189, MMETSP0321-20121206|10184, MMETSP0321-20121206|22117, MMETSP0321-20121206|5293, MMETSP0321-20121206|10123, MMETSP0321-20121206|5218, MMETSP0321-20121206|21617, MMETSP0321-20121206|19312, MMETSP0321-20121206|17117, MMETSP0321-20121206|24286, MMETSP0321-20121206|28617, MMETSP0321-20121206|4709, MMETSP0321-20121206|16653, MMETSP0321-20121206|925, MMETSP0321-20121206|2510, MMETSP0321-20121206|913, MMETSP0321-20121206|16636, MMETSP0321-20121206|29077, MMETSP0321-20121206|5168, MMETSP0321-20121206|7324, MMETSP0321-20121206|25903, MMETSP0321-20121206|4678, MMETSP0321-20121206|28577, MMETSP0321-20121206|890, MMETSP0321-20121206|28539, MMETSP0321-20121206|4612, MMETSP0321-20121206|12199, MMETSP0321-20121206|1966, MMETSP0321-20121206|5088, MMETSP0321-20121206|25823, MMETSP0321-20121206|11674, MMETSP0321-20121206|19141, MMETSP0321-20121206|19115, MMETSP0321-20121206|8959, MMETSP0321-20121206|20982, MMETSP0321-20121206|28444, MMETSP0321-20121206|26256, MMETSP0321-20121206|24034, MMETSP0321-20121206|2301, MMETSP0321-20121206|7193, MMETSP0321-20121206|15987, MMETSP0321-20121206|23579, MMETSP0321-20121206|25744, MMETSP0321-20121206|8877, MMETSP0321-20121206|6663, MMETSP0321-20121206|6648, MMETSP0321-20121206|6645, MMETSP0321-20121206|4452, MMETSP0321-20121206|2278, MMETSP0321-20121206|28358, MMETSP0321-20121206|4422, MMETSP0321-20121206|2242, MMETSP0321-20121206|26112, MMETSP0321-20121206|9223, MMETSP0321-20121206|21281</t>
  </si>
  <si>
    <t>MMETSP0322-20121206|10606, MMETSP0322-20121206|2186, MMETSP0322-20121206|17656, MMETSP0322-20121206|12799, MMETSP0322-20121206|2084, MMETSP0322-20121206|6244, MMETSP0322-20121206|3566, MMETSP0322-20121206|1349, MMETSP0322-20121206|17291, MMETSP0322-20121206|5697, MMETSP0322-20121206|11916, MMETSP0322-20121206|8169, MMETSP0322-20121206|1053, MMETSP0322-20121206|899, MMETSP0322-20121206|13818, MMETSP0322-20121206|16430, MMETSP0322-20121206|13741, MMETSP0322-20121206|5133, MMETSP0322-20121206|16233, MMETSP0322-20121206|4688, MMETSP0322-20121206|10878, MMETSP0322-20121206|10833, MMETSP0322-20121206|2345, MMETSP0322-20121206|16031</t>
  </si>
  <si>
    <t>MMETSP0321-20121206|16249, MMETSP0321-20121206|17880, MMETSP0321-20121206|25427, MMETSP0321-20121206|30002, MMETSP0321-20121206|2826, MMETSP0321-20121206|4886, MMETSP0321-20121206|10190, MMETSP0321-20121206|21617, MMETSP0321-20121206|5132, MMETSP0321-20121206|8959, MMETSP0321-20121206|2301, MMETSP0321-20121206|13767, MMETSP0321-20121206|6594, MMETSP0321-20121206|8763</t>
  </si>
  <si>
    <t>GO:0006897</t>
  </si>
  <si>
    <t>endocytosis</t>
  </si>
  <si>
    <t>MMETSP0322-20121206|11909, MMETSP0322-20121206|12306, MMETSP0322-20121206|13849, MMETSP0322-20121206|5078, MMETSP0322-20121206|2336, MMETSP0322-20121206|9290, MMETSP0322-20121206|12887</t>
  </si>
  <si>
    <t>MMETSP0321-20121206|14050, MMETSP0321-20121206|9139, MMETSP0321-20121206|9136, MMETSP0321-20121206|13517, MMETSP0321-20121206|5910, MMETSP0321-20121206|25402, MMETSP0321-20121206|18293, MMETSP0321-20121206|16074, MMETSP0321-20121206|6295, MMETSP0321-20121206|11113, MMETSP0321-20121206|27468, MMETSP0321-20121206|24755, MMETSP0321-20121206|18071, MMETSP0321-20121206|21982, MMETSP0321-20121206|15279, MMETSP0321-20121206|16971, MMETSP0321-20121206|19574, MMETSP0321-20121206|3200, MMETSP0321-20121206|20086, MMETSP0321-20121206|7562, MMETSP0321-20121206|5359, MMETSP0321-20121206|3177, MMETSP0321-20121206|16734, MMETSP0321-20121206|16636, MMETSP0321-20121206|29018, MMETSP0321-20121206|9475, MMETSP0321-20121206|14310, MMETSP0321-20121206|16450, MMETSP0321-20121206|27950, MMETSP0321-20121206|21375, MMETSP0321-20121206|6620, MMETSP0321-20121206|22985</t>
  </si>
  <si>
    <t>GO:0046983</t>
  </si>
  <si>
    <t>protein dimerization activity</t>
  </si>
  <si>
    <t>MMETSP0322-20121206|8731, MMETSP0322-20121206|2186, MMETSP0322-20121206|4306, MMETSP0322-20121206|1635, MMETSP0322-20121206|12655, MMETSP0322-20121206|10439, MMETSP0322-20121206|8519, MMETSP0322-20121206|16918, MMETSP0322-20121206|14622, MMETSP0322-20121206|6182, MMETSP0322-20121206|3401, MMETSP0322-20121206|10174, MMETSP0322-20121206|16633, MMETSP0322-20121206|12225, MMETSP0322-20121206|11754, MMETSP0322-20121206|48, MMETSP0322-20121206|36, MMETSP0322-20121206|12127, MMETSP0322-20121206|8054, MMETSP0322-20121206|879, MMETSP0322-20121206|11654, MMETSP0322-20121206|5388, MMETSP0322-20121206|3132, MMETSP0322-20121206|16305, MMETSP0322-20121206|11447, MMETSP0322-20121206|11395, MMETSP0322-20121206|9485, MMETSP0322-20121206|9413, MMETSP0322-20121206|10867, MMETSP0322-20121206|2387, MMETSP0322-20121206|11273, MMETSP0322-20121206|7192, MMETSP0322-20121206|15542</t>
  </si>
  <si>
    <t>MMETSP0321-20121206|2145, MMETSP0321-20121206|16266, MMETSP0321-20121206|20721, MMETSP0321-20121206|18416, MMETSP0321-20121206|20708, MMETSP0321-20121206|18402, MMETSP0321-20121206|16219, MMETSP0321-20121206|29962, MMETSP0321-20121206|13589, MMETSP0321-20121206|4264, MMETSP0321-20121206|20600, MMETSP0321-20121206|29808, MMETSP0321-20121206|11285, MMETSP0321-20121206|4198, MMETSP0321-20121206|6319, MMETSP0321-20121206|5882, MMETSP0321-20121206|8488, MMETSP0321-20121206|30261, MMETSP0321-20121206|18174, MMETSP0321-20121206|10640, MMETSP0321-20121206|29678, MMETSP0321-20121206|17686, MMETSP0321-20121206|15438, MMETSP0321-20121206|12749, MMETSP0321-20121206|29559, MMETSP0321-20121206|13121, MMETSP0321-20121206|12689, MMETSP0321-20121206|14859, MMETSP0321-20121206|12638, MMETSP0321-20121206|30002, MMETSP0321-20121206|15257, MMETSP0321-20121206|25003, MMETSP0321-20121206|2826, MMETSP0321-20121206|14763, MMETSP0321-20121206|14761, MMETSP0321-20121206|12530, MMETSP0321-20121206|5470, MMETSP0321-20121206|3277, MMETSP0321-20121206|15161, MMETSP0321-20121206|15126, MMETSP0321-20121206|26677, MMETSP0321-20121206|2769, MMETSP0321-20121206|24467, MMETSP0321-20121206|20035, MMETSP0321-20121206|9745, MMETSP0321-20121206|5387, MMETSP0321-20121206|10207, MMETSP0321-20121206|9700, MMETSP0321-20121206|19453, MMETSP0321-20121206|17256, MMETSP0321-20121206|11924, MMETSP0321-20121206|4886, MMETSP0321-20121206|26584, MMETSP0321-20121206|18980, MMETSP0321-20121206|14559, MMETSP0321-20121206|14505, MMETSP0321-20121206|21617, MMETSP0321-20121206|11812, MMETSP0321-20121206|12269, MMETSP0321-20121206|9571, MMETSP0321-20121206|14412, MMETSP0321-20121206|10054, MMETSP0321-20121206|7344, MMETSP0321-20121206|9502, MMETSP0321-20121206|6880, MMETSP0321-20121206|28577, MMETSP0321-20121206|28545, MMETSP0321-20121206|28539, MMETSP0321-20121206|26358, MMETSP0321-20121206|4612, MMETSP0321-20121206|12122, MMETSP0321-20121206|13844, MMETSP0321-20121206|19141, MMETSP0321-20121206|23619, MMETSP0321-20121206|8959, MMETSP0321-20121206|8940, MMETSP0321-20121206|14286, MMETSP0321-20121206|12041, MMETSP0321-20121206|12004, MMETSP0321-20121206|4405, MMETSP0321-20121206|14148, MMETSP0321-20121206|1780, MMETSP0321-20121206|9238, MMETSP0321-20121206|23437, MMETSP0321-20121206|15809, MMETSP0321-20121206|8771, MMETSP0321-20121206|20786</t>
  </si>
  <si>
    <t>GO:0048638</t>
  </si>
  <si>
    <t>regulation of developmental growth</t>
  </si>
  <si>
    <t>MMETSP0322-20121206|1635, MMETSP0322-20121206|12799, MMETSP0322-20121206|14835, MMETSP0322-20121206|4185, MMETSP0322-20121206|16933, MMETSP0322-20121206|16918, MMETSP0322-20121206|6244, MMETSP0322-20121206|6232, MMETSP0322-20121206|16638, MMETSP0322-20121206|12264, MMETSP0322-20121206|16457, MMETSP0322-20121206|13763, MMETSP0322-20121206|2572, MMETSP0322-20121206|15801, MMETSP0322-20121206|10878, MMETSP0322-20121206|6700</t>
  </si>
  <si>
    <t>MMETSP0321-20121206|2037, MMETSP0321-20121206|8179, MMETSP0321-20121206|12425, MMETSP0321-20121206|26584, MMETSP0321-20121206|28617, MMETSP0321-20121206|25823, MMETSP0321-20121206|8763</t>
  </si>
  <si>
    <t>MMETSP0322-20121206|4395, MMETSP0322-20121206|10624, MMETSP0322-20121206|10606, MMETSP0322-20121206|8727, MMETSP0322-20121206|6514, MMETSP0322-20121206|6510, MMETSP0322-20121206|13299, MMETSP0322-20121206|9190, MMETSP0322-20121206|15413, MMETSP0322-20121206|243, MMETSP0322-20121206|3836, MMETSP0322-20121206|14981, MMETSP0322-20121206|3811, MMETSP0322-20121206|1635, MMETSP0322-20121206|1632, MMETSP0322-20121206|9105, MMETSP0322-20121206|12739, MMETSP0322-20121206|12738, MMETSP0322-20121206|10548, MMETSP0322-20121206|8660, MMETSP0322-20121206|10523, MMETSP0322-20121206|4291, MMETSP0322-20121206|10513, MMETSP0322-20121206|4255, MMETSP0322-20121206|17580, MMETSP0322-20121206|17573, MMETSP0322-20121206|6407, MMETSP0322-20121206|4214, MMETSP0322-20121206|13193, MMETSP0322-20121206|2017, MMETSP0322-20121206|2010, MMETSP0322-20121206|17524, MMETSP0322-20121206|2004, MMETSP0322-20121206|13162, MMETSP0322-20121206|17506, MMETSP0322-20121206|180, MMETSP0322-20121206|3763, MMETSP0322-20121206|138, MMETSP0322-20121206|115, MMETSP0322-20121206|14835, MMETSP0322-20121206|12655, MMETSP0322-20121206|10466, MMETSP0322-20121206|10451, MMETSP0322-20121206|10439, MMETSP0322-20121206|8551, MMETSP0322-20121206|8519, MMETSP0322-20121206|6333, MMETSP0322-20121206|8502, MMETSP0322-20121206|4141, MMETSP0322-20121206|4115, MMETSP0322-20121206|1461, MMETSP0322-20121206|1459, MMETSP0322-20121206|3631, MMETSP0322-20121206|14796, MMETSP0322-20121206|10397, MMETSP0322-20121206|16918, MMETSP0322-20121206|10369, MMETSP0322-20121206|10365, MMETSP0322-20121206|8485, MMETSP0322-20121206|10354, MMETSP0322-20121206|14702, MMETSP0322-20121206|12502, MMETSP0322-20121206|10327, MMETSP0322-20121206|4036, MMETSP0322-20121206|3598, MMETSP0322-20121206|3581, MMETSP0322-20121206|15109, MMETSP0322-20121206|1396, MMETSP0322-20121206|7928, MMETSP0322-20121206|3566, MMETSP0322-20121206|3551, MMETSP0322-20121206|3541, MMETSP0322-20121206|3503, MMETSP0322-20121206|14668, MMETSP0322-20121206|10295, MMETSP0322-20121206|10287, MMETSP0322-20121206|12458, MMETSP0322-20121206|10270, MMETSP0322-20121206|8396, MMETSP0322-20121206|10261, MMETSP0322-20121206|6187, MMETSP0322-20121206|8344, MMETSP0322-20121206|6165, MMETSP0322-20121206|8317, MMETSP0322-20121206|8306, MMETSP0322-20121206|8305, MMETSP0322-20121206|11978, MMETSP0322-20121206|11970, MMETSP0322-20121206|11938, MMETSP0322-20121206|11937, MMETSP0322-20121206|5668, MMETSP0322-20121206|3489, MMETSP0322-20121206|15018, MMETSP0322-20121206|5641, MMETSP0322-20121206|3460, MMETSP0322-20121206|16793, MMETSP0322-20121206|3401, MMETSP0322-20121206|12387, MMETSP0322-20121206|12347, MMETSP0322-20121206|2971, MMETSP0322-20121206|6093, MMETSP0322-20121206|6065, MMETSP0322-20121206|10106, MMETSP0322-20121206|10101, MMETSP0322-20121206|2911, MMETSP0322-20121206|11890, MMETSP0322-20121206|9993, MMETSP0322-20121206|11850, MMETSP0322-20121206|11839, MMETSP0322-20121206|11834, MMETSP0322-20121206|7744, MMETSP0322-20121206|3376, MMETSP0322-20121206|7729, MMETSP0322-20121206|7704, MMETSP0322-20121206|1155, MMETSP0322-20121206|1154, MMETSP0322-20121206|14485, MMETSP0322-20121206|16638, MMETSP0322-20121206|14448, MMETSP0322-20121206|12264, MMETSP0322-20121206|10065, MMETSP0322-20121206|8169, MMETSP0322-20121206|8150, MMETSP0322-20121206|13971, MMETSP0322-20121206|17093, MMETSP0322-20121206|17084, MMETSP0322-20121206|17081, MMETSP0322-20121206|11773, MMETSP0322-20121206|979, MMETSP0322-20121206|965, MMETSP0322-20121206|13928, MMETSP0322-20121206|17048, MMETSP0322-20121206|9865, MMETSP0322-20121206|13913, MMETSP0322-20121206|7661, MMETSP0322-20121206|89, MMETSP0322-20121206|16595, MMETSP0322-20121206|5424, MMETSP0322-20121206|3240, MMETSP0322-20121206|5417, MMETSP0322-20121206|48, MMETSP0322-20121206|24, MMETSP0322-20121206|10, MMETSP0322-20121206|14342, MMETSP0322-20121206|12127, MMETSP0322-20121206|4944, MMETSP0322-20121206|4913, MMETSP0322-20121206|13849, MMETSP0322-20121206|9769, MMETSP0322-20121206|5394, MMETSP0322-20121206|5388, MMETSP0322-20121206|5378, MMETSP0322-20121206|5377, MMETSP0322-20121206|5365, MMETSP0322-20121206|3182, MMETSP0322-20121206|7535, MMETSP0322-20121206|3156, MMETSP0322-20121206|5325, MMETSP0322-20121206|16488, MMETSP0322-20121206|3132, MMETSP0322-20121206|12087, MMETSP0322-20121206|12033, MMETSP0322-20121206|4825, MMETSP0322-20121206|15972, MMETSP0322-20121206|15966, MMETSP0322-20121206|13763, MMETSP0322-20121206|11587, MMETSP0322-20121206|11564, MMETSP0322-20121206|9684, MMETSP0322-20121206|11547, MMETSP0322-20121206|759, MMETSP0322-20121206|13703, MMETSP0322-20121206|738, MMETSP0322-20121206|700, MMETSP0322-20121206|5203, MMETSP0322-20121206|4794, MMETSP0322-20121206|14140, MMETSP0322-20121206|4767, MMETSP0322-20121206|2572, MMETSP0322-20121206|2560, MMETSP0322-20121206|2509, MMETSP0322-20121206|15848, MMETSP0322-20121206|9576, MMETSP0322-20121206|15801, MMETSP0322-20121206|11447, MMETSP0322-20121206|7362, MMETSP0322-20121206|5184, MMETSP0322-20121206|619, MMETSP0322-20121206|5133, MMETSP0322-20121206|16275, MMETSP0322-20121206|14094, MMETSP0322-20121206|16257, MMETSP0322-20121206|4693, MMETSP0322-20121206|14049, MMETSP0322-20121206|4652, MMETSP0322-20121206|2466, MMETSP0322-20121206|4624, MMETSP0322-20121206|13599, MMETSP0322-20121206|13598, MMETSP0322-20121206|15762, MMETSP0322-20121206|13564, MMETSP0322-20121206|9485, MMETSP0322-20121206|9484, MMETSP0322-20121206|1998, MMETSP0322-20121206|550, MMETSP0322-20121206|7275, MMETSP0322-20121206|504, MMETSP0322-20121206|7222, MMETSP0322-20121206|10854, MMETSP0322-20121206|10847, MMETSP0322-20121206|10846, MMETSP0322-20121206|8955, MMETSP0322-20121206|4539, MMETSP0322-20121206|2325, MMETSP0322-20121206|15662, MMETSP0322-20121206|2307, MMETSP0322-20121206|478, MMETSP0322-20121206|9382, MMETSP0322-20121206|438, MMETSP0322-20121206|7164, MMETSP0322-20121206|7139, MMETSP0322-20121206|16074, MMETSP0322-20121206|8888, MMETSP0322-20121206|16044, MMETSP0322-20121206|6684, MMETSP0322-20121206|16033, MMETSP0322-20121206|10714, MMETSP0322-20121206|16002, MMETSP0322-20121206|4468, MMETSP0322-20121206|4457, MMETSP0322-20121206|2252, MMETSP0322-20121206|2232, MMETSP0322-20121206|3998, MMETSP0322-20121206|9293, MMETSP0322-20121206|11144, MMETSP0322-20121206|3960, MMETSP0322-20121206|7061, MMETSP0322-20121206|302, MMETSP0322-20121206|301, MMETSP0322-20121206|3901, MMETSP0322-20121206|12889</t>
  </si>
  <si>
    <t>MMETSP0321-20121206|14096, MMETSP0321-20121206|14091, MMETSP0321-20121206|16266, MMETSP0321-20121206|14077, MMETSP0321-20121206|16249, MMETSP0321-20121206|2101, MMETSP0321-20121206|10932, MMETSP0321-20121206|16225, MMETSP0321-20121206|14003, MMETSP0321-20121206|27735, MMETSP0321-20121206|27719, MMETSP0321-20121206|3809, MMETSP0321-20121206|23358, MMETSP0321-20121206|17931, MMETSP0321-20121206|11399, MMETSP0321-20121206|8685, MMETSP0321-20121206|8642, MMETSP0321-20121206|22820, MMETSP0321-20121206|16169, MMETSP0321-20121206|16158, MMETSP0321-20121206|28107, MMETSP0321-20121206|423, MMETSP0321-20121206|18321, MMETSP0321-20121206|18305, MMETSP0321-20121206|17885, MMETSP0321-20121206|27658, MMETSP0321-20121206|29821, MMETSP0321-20121206|5902, MMETSP0321-20121206|1547, MMETSP0321-20121206|15676, MMETSP0321-20121206|23262, MMETSP0321-20121206|9006, MMETSP0321-20121206|9002, MMETSP0321-20121206|25427, MMETSP0321-20121206|25421, MMETSP0321-20121206|15616, MMETSP0321-20121206|8590, MMETSP0321-20121206|21034, MMETSP0321-20121206|21013, MMETSP0321-20121206|8568, MMETSP0321-20121206|13402, MMETSP0321-20121206|4198, MMETSP0321-20121206|8548, MMETSP0321-20121206|6337, MMETSP0321-20121206|24938, MMETSP0321-20121206|20573, MMETSP0321-20121206|12970, MMETSP0321-20121206|20541, MMETSP0321-20121206|20536, MMETSP0321-20121206|18233, MMETSP0321-20121206|10758, MMETSP0321-20121206|12906, MMETSP0321-20121206|19993, MMETSP0321-20121206|29705, MMETSP0321-20121206|3613, MMETSP0321-20121206|13386, MMETSP0321-20121206|27515, MMETSP0321-20121206|1420, MMETSP0321-20121206|11195, MMETSP0321-20121206|13367, MMETSP0321-20121206|13354, MMETSP0321-20121206|15508, MMETSP0321-20121206|24896, MMETSP0321-20121206|11110, MMETSP0321-20121206|22662, MMETSP0321-20121206|4058, MMETSP0321-20121206|6230, MMETSP0321-20121206|277, MMETSP0321-20121206|8401, MMETSP0321-20121206|30253, MMETSP0321-20121206|22635, MMETSP0321-20121206|30205, MMETSP0321-20121206|10640, MMETSP0321-20121206|20404, MMETSP0321-20121206|27486, MMETSP0321-20121206|25281, MMETSP0321-20121206|25247, MMETSP0321-20121206|13286, MMETSP0321-20121206|3503, MMETSP0321-20121206|17626, MMETSP0321-20121206|13264, MMETSP0321-20121206|25213, MMETSP0321-20121206|23035, MMETSP0321-20121206|1306, MMETSP0321-20121206|6196, MMETSP0321-20121206|6182, MMETSP0321-20121206|8344, MMETSP0321-20121206|11004, MMETSP0321-20121206|30179, MMETSP0321-20121206|30173, MMETSP0321-20121206|30148, MMETSP0321-20121206|18056, MMETSP0321-20121206|30110, MMETSP0321-20121206|22511, MMETSP0321-20121206|110, MMETSP0321-20121206|7858, MMETSP0321-20121206|17599, MMETSP0321-20121206|1279, MMETSP0321-20121206|5622, MMETSP0321-20121206|17550, MMETSP0321-20121206|29500, MMETSP0321-20121206|19722, MMETSP0321-20121206|27316, MMETSP0321-20121206|27301, MMETSP0321-20121206|19700, MMETSP0321-20121206|1200, MMETSP0321-20121206|26898, MMETSP0321-20121206|2977, MMETSP0321-20121206|14885, MMETSP0321-20121206|8211, MMETSP0321-20121206|22467, MMETSP0321-20121206|20289, MMETSP0321-20121206|24618, MMETSP0321-20121206|9995, MMETSP0321-20121206|12649, MMETSP0321-20121206|9976, MMETSP0321-20121206|9945, MMETSP0321-20121206|9934, MMETSP0321-20121206|7751, MMETSP0321-20121206|9928, MMETSP0321-20121206|10403, MMETSP0321-20121206|5553, MMETSP0321-20121206|5543, MMETSP0321-20121206|19656, MMETSP0321-20121206|27250, MMETSP0321-20121206|19652, MMETSP0321-20121206|19630, MMETSP0321-20121206|29402, MMETSP0321-20121206|13090, MMETSP0321-20121206|27214, MMETSP0321-20121206|27212, MMETSP0321-20121206|25003, MMETSP0321-20121206|15229, MMETSP0321-20121206|15200, MMETSP0321-20121206|28959, MMETSP0321-20121206|8166, MMETSP0321-20121206|16955, MMETSP0321-20121206|20191, MMETSP0321-20121206|20175, MMETSP0321-20121206|12579, MMETSP0321-20121206|16910, MMETSP0321-20121206|20158, MMETSP0321-20121206|9877, MMETSP0321-20121206|9876, MMETSP0321-20121206|14701, MMETSP0321-20121206|10341, MMETSP0321-20121206|7676, MMETSP0321-20121206|10306, MMETSP0321-20121206|9817, MMETSP0321-20121206|27189, MMETSP0321-20121206|7613, MMETSP0321-20121206|17387, MMETSP0321-20121206|5427, MMETSP0321-20121206|3248, MMETSP0321-20121206|29327, MMETSP0321-20121206|19545, MMETSP0321-20121206|3205, MMETSP0321-20121206|15139, MMETSP0321-20121206|26662, MMETSP0321-20121206|4920, MMETSP0321-20121206|22291, MMETSP0321-20121206|16862, MMETSP0321-20121206|24453, MMETSP0321-20121206|8020, MMETSP0321-20121206|20082, MMETSP0321-20121206|22248, MMETSP0321-20121206|9798, MMETSP0321-20121206|24414, MMETSP0321-20121206|12425, MMETSP0321-20121206|9756, MMETSP0321-20121206|9737, MMETSP0321-20121206|5368, MMETSP0321-20121206|23971, MMETSP0321-20121206|10207, MMETSP0321-20121206|5355, MMETSP0321-20121206|17276, MMETSP0321-20121206|11970, MMETSP0321-20121206|5318, MMETSP0321-20121206|17259, MMETSP0321-20121206|17256, MMETSP0321-20121206|27011, MMETSP0321-20121206|15039, MMETSP0321-20121206|26578, MMETSP0321-20121206|16787, MMETSP0321-20121206|4822, MMETSP0321-20121206|16762, MMETSP0321-20121206|28700, MMETSP0321-20121206|24310, MMETSP0321-20121206|9686, MMETSP0321-20121206|12333, MMETSP0321-20121206|5293, MMETSP0321-20121206|7453, MMETSP0321-20121206|7444, MMETSP0321-20121206|3086, MMETSP0321-20121206|29131, MMETSP0321-20121206|17160, MMETSP0321-20121206|21613, MMETSP0321-20121206|21611, MMETSP0321-20121206|19312, MMETSP0321-20121206|16697, MMETSP0321-20121206|16692, MMETSP0321-20121206|28617, MMETSP0321-20121206|28611, MMETSP0321-20121206|2510, MMETSP0321-20121206|12281, MMETSP0321-20121206|26414, MMETSP0321-20121206|16618, MMETSP0321-20121206|9592, MMETSP0321-20121206|14412, MMETSP0321-20121206|23788, MMETSP0321-20121206|7344, MMETSP0321-20121206|10002, MMETSP0321-20121206|17094, MMETSP0321-20121206|29041, MMETSP0321-20121206|5131, MMETSP0321-20121206|17073, MMETSP0321-20121206|5100, MMETSP0321-20121206|6864, MMETSP0321-20121206|4672, MMETSP0321-20121206|28577, MMETSP0321-20121206|18780, MMETSP0321-20121206|28545, MMETSP0321-20121206|28539, MMETSP0321-20121206|12199, MMETSP0321-20121206|28504, MMETSP0321-20121206|16547, MMETSP0321-20121206|14343, MMETSP0321-20121206|9473, MMETSP0321-20121206|7291, MMETSP0321-20121206|1971, MMETSP0321-20121206|12114, MMETSP0321-20121206|21492, MMETSP0321-20121206|13875, MMETSP0321-20121206|19145, MMETSP0321-20121206|19141, MMETSP0321-20121206|19117, MMETSP0321-20121206|6795, MMETSP0321-20121206|6751, MMETSP0321-20121206|20986, MMETSP0321-20121206|764, MMETSP0321-20121206|26256, MMETSP0321-20121206|20930, MMETSP0321-20121206|18622, MMETSP0321-20121206|14265, MMETSP0321-20121206|9351, MMETSP0321-20121206|1869, MMETSP0321-20121206|9328, MMETSP0321-20121206|13789, MMETSP0321-20121206|21375, MMETSP0321-20121206|1814, MMETSP0321-20121206|21364, MMETSP0321-20121206|19067, MMETSP0321-20121206|13767, MMETSP0321-20121206|15930, MMETSP0321-20121206|11575, MMETSP0321-20121206|6677, MMETSP0321-20121206|20877, MMETSP0321-20121206|28337, MMETSP0321-20121206|14156, MMETSP0321-20121206|26100, MMETSP0321-20121206|9295, MMETSP0321-20121206|9284, MMETSP0321-20121206|25699, MMETSP0321-20121206|9253, MMETSP0321-20121206|9238, MMETSP0321-20121206|1757, MMETSP0321-20121206|7044, MMETSP0321-20121206|21281, MMETSP0321-20121206|13681, MMETSP0321-20121206|1722, MMETSP0321-20121206|23437, MMETSP0321-20121206|25610, MMETSP0321-20121206|11477, MMETSP0321-20121206|11470, MMETSP0321-20121206|11467, MMETSP0321-20121206|23417, MMETSP0321-20121206|6567, MMETSP0321-20121206|588, MMETSP0321-20121206|6535, MMETSP0321-20121206|8706, MMETSP0321-20121206|8702, MMETSP0321-20121206|6505</t>
  </si>
  <si>
    <t>GO:0070085</t>
  </si>
  <si>
    <t>glycosylation</t>
  </si>
  <si>
    <t>MMETSP0321-20121206|16256, MMETSP0321-20121206|20724, MMETSP0321-20121206|22887, MMETSP0321-20121206|8603, MMETSP0321-20121206|6321, MMETSP0321-20121206|10774, MMETSP0321-20121206|30322, MMETSP0321-20121206|20517, MMETSP0321-20121206|29730, MMETSP0321-20121206|23183, MMETSP0321-20121206|18035, MMETSP0321-20121206|7711, MMETSP0321-20121206|9863, MMETSP0321-20121206|20108, MMETSP0321-20121206|3233, MMETSP0321-20121206|7532, MMETSP0321-20121206|7502, MMETSP0321-20121206|21665</t>
  </si>
  <si>
    <t>GO:0048858</t>
  </si>
  <si>
    <t>cell projection morphogenesis</t>
  </si>
  <si>
    <t>MMETSP0322-20121206|1635, MMETSP0322-20121206|5946, MMETSP0322-20121206|16918, MMETSP0322-20121206|7906, MMETSP0322-20121206|3529, MMETSP0322-20121206|8339, MMETSP0322-20121206|7863, MMETSP0322-20121206|7861, MMETSP0322-20121206|3401, MMETSP0322-20121206|13849, MMETSP0322-20121206|14203, MMETSP0322-20121206|11537, MMETSP0322-20121206|11447</t>
  </si>
  <si>
    <t>MMETSP0321-20121206|20740, MMETSP0321-20121206|530, MMETSP0321-20121206|29928, MMETSP0321-20121206|11343, MMETSP0321-20121206|13517, MMETSP0321-20121206|2037, MMETSP0321-20121206|5902, MMETSP0321-20121206|28008, MMETSP0321-20121206|15553, MMETSP0321-20121206|6295, MMETSP0321-20121206|27468, MMETSP0321-20121206|8399, MMETSP0321-20121206|1233, MMETSP0321-20121206|1230, MMETSP0321-20121206|2921, MMETSP0321-20121206|30002, MMETSP0321-20121206|1172, MMETSP0321-20121206|28995, MMETSP0321-20121206|7678, MMETSP0321-20121206|20103, MMETSP0321-20121206|1061, MMETSP0321-20121206|2745, MMETSP0321-20121206|22223, MMETSP0321-20121206|9778, MMETSP0321-20121206|27011, MMETSP0321-20121206|4886, MMETSP0321-20121206|26584, MMETSP0321-20121206|22117, MMETSP0321-20121206|21617, MMETSP0321-20121206|19312, MMETSP0321-20121206|16653, MMETSP0321-20121206|925, MMETSP0321-20121206|16636, MMETSP0321-20121206|7324, MMETSP0321-20121206|25903, MMETSP0321-20121206|5088, MMETSP0321-20121206|25823, MMETSP0321-20121206|11674, MMETSP0321-20121206|8959, MMETSP0321-20121206|23579, MMETSP0321-20121206|6648, MMETSP0321-20121206|6645, MMETSP0321-20121206|2242, MMETSP0321-20121206|9223</t>
  </si>
  <si>
    <t>GO:0032990</t>
  </si>
  <si>
    <t>cell part morphogenesis</t>
  </si>
  <si>
    <t>MMETSP0321-20121206|20740, MMETSP0321-20121206|530, MMETSP0321-20121206|29928, MMETSP0321-20121206|11343, MMETSP0321-20121206|13517, MMETSP0321-20121206|10885, MMETSP0321-20121206|2037, MMETSP0321-20121206|5902, MMETSP0321-20121206|28008, MMETSP0321-20121206|15553, MMETSP0321-20121206|6295, MMETSP0321-20121206|27468, MMETSP0321-20121206|8399, MMETSP0321-20121206|1233, MMETSP0321-20121206|1230, MMETSP0321-20121206|2921, MMETSP0321-20121206|30002, MMETSP0321-20121206|1172, MMETSP0321-20121206|28995, MMETSP0321-20121206|7678, MMETSP0321-20121206|20103, MMETSP0321-20121206|1061, MMETSP0321-20121206|2745, MMETSP0321-20121206|22223, MMETSP0321-20121206|9778, MMETSP0321-20121206|27011, MMETSP0321-20121206|4886, MMETSP0321-20121206|26584, MMETSP0321-20121206|22117, MMETSP0321-20121206|21617, MMETSP0321-20121206|19312, MMETSP0321-20121206|16653, MMETSP0321-20121206|925, MMETSP0321-20121206|16636, MMETSP0321-20121206|7324, MMETSP0321-20121206|25903, MMETSP0321-20121206|5088, MMETSP0321-20121206|25823, MMETSP0321-20121206|11674, MMETSP0321-20121206|8959, MMETSP0321-20121206|23579, MMETSP0321-20121206|6648, MMETSP0321-20121206|6645, MMETSP0321-20121206|2242, MMETSP0321-20121206|9223</t>
  </si>
  <si>
    <t>GO:0031226</t>
  </si>
  <si>
    <t>intrinsic to plasma membrane</t>
  </si>
  <si>
    <t>MMETSP0322-20121206|3401</t>
  </si>
  <si>
    <t>MMETSP0321-20121206|4158, MMETSP0321-20121206|29790, MMETSP0321-20121206|25373, MMETSP0321-20121206|17686, MMETSP0321-20121206|1260, MMETSP0321-20121206|25102, MMETSP0321-20121206|5599, MMETSP0321-20121206|3277, MMETSP0321-20121206|3144, MMETSP0321-20121206|27004, MMETSP0321-20121206|21533, MMETSP0321-20121206|4678, MMETSP0321-20121206|28444, MMETSP0321-20121206|21297</t>
  </si>
  <si>
    <t>GO:0002495</t>
  </si>
  <si>
    <t>antigen processing and presentation of peptide antigen via MHC class II</t>
  </si>
  <si>
    <t>MMETSP0321-20121206|6337, MMETSP0321-20121206|29705, MMETSP0321-20121206|13367, MMETSP0321-20121206|27316, MMETSP0321-20121206|2977, MMETSP0321-20121206|28959, MMETSP0321-20121206|3205, MMETSP0321-20121206|4920, MMETSP0321-20121206|28700, MMETSP0321-20121206|18780</t>
  </si>
  <si>
    <t>GO:0019886</t>
  </si>
  <si>
    <t>antigen processing and presentation of exogenous peptide antigen via MHC class II</t>
  </si>
  <si>
    <t>GO:0031514</t>
  </si>
  <si>
    <t>motile cilium</t>
  </si>
  <si>
    <t>MMETSP0321-20121206|25508, MMETSP0321-20121206|26994, MMETSP0321-20121206|25141, MMETSP0321-20121206|3167, MMETSP0321-20121206|7324, MMETSP0321-20121206|12139, MMETSP0321-20121206|5088, MMETSP0321-20121206|9370, MMETSP0321-20121206|28369, MMETSP0321-20121206|2242</t>
  </si>
  <si>
    <t>GO:0002504</t>
  </si>
  <si>
    <t>antigen processing and presentation of peptide or polysaccharide antigen via MHC class II</t>
  </si>
  <si>
    <t>GO:0000122</t>
  </si>
  <si>
    <t>negative regulation of transcription from RNA polymerase II promoter</t>
  </si>
  <si>
    <t>MMETSP0322-20121206|2010, MMETSP0322-20121206|16628, MMETSP0322-20121206|12225, MMETSP0322-20121206|9865, MMETSP0322-20121206|12121, MMETSP0322-20121206|2624, MMETSP0322-20121206|11564, MMETSP0322-20121206|16332, MMETSP0322-20121206|2404, MMETSP0322-20121206|10845, MMETSP0322-20121206|422, MMETSP0322-20121206|3998</t>
  </si>
  <si>
    <t>MMETSP0321-20121206|28220, MMETSP0321-20121206|26016, MMETSP0321-20121206|27735, MMETSP0321-20121206|1649, MMETSP0321-20121206|3809, MMETSP0321-20121206|11381, MMETSP0321-20121206|13418, MMETSP0321-20121206|8568, MMETSP0321-20121206|5869, MMETSP0321-20121206|15553, MMETSP0321-20121206|30261, MMETSP0321-20121206|18174, MMETSP0321-20121206|11004, MMETSP0321-20121206|10557, MMETSP0321-20121206|1230, MMETSP0321-20121206|8211, MMETSP0321-20121206|19656, MMETSP0321-20121206|9877, MMETSP0321-20121206|5490, MMETSP0321-20121206|5470, MMETSP0321-20121206|27165, MMETSP0321-20121206|1058, MMETSP0321-20121206|2791, MMETSP0321-20121206|26584, MMETSP0321-20121206|28759, MMETSP0321-20121206|14555, MMETSP0321-20121206|12344, MMETSP0321-20121206|28644, MMETSP0321-20121206|950, MMETSP0321-20121206|2522, MMETSP0321-20121206|9586, MMETSP0321-20121206|9571, MMETSP0321-20121206|5131, MMETSP0321-20121206|12114, MMETSP0321-20121206|21492, MMETSP0321-20121206|11674, MMETSP0321-20121206|26256, MMETSP0321-20121206|18622, MMETSP0321-20121206|9344, MMETSP0321-20121206|11517, MMETSP0321-20121206|25641, MMETSP0321-20121206|21281</t>
  </si>
  <si>
    <t>GO:0006497</t>
  </si>
  <si>
    <t>protein lipidation</t>
  </si>
  <si>
    <t>MMETSP0322-20121206|10523, MMETSP0322-20121206|3541, MMETSP0322-20121206|12476, MMETSP0322-20121206|977, MMETSP0322-20121206|7606, MMETSP0322-20121206|10, MMETSP0322-20121206|16501, MMETSP0322-20121206|13703, MMETSP0322-20121206|14039, MMETSP0322-20121206|15669, MMETSP0322-20121206|15662, MMETSP0322-20121206|7180</t>
  </si>
  <si>
    <t>MMETSP0321-20121206|20573, MMETSP0321-20121206|25247, MMETSP0321-20121206|9976, MMETSP0321-20121206|5553</t>
  </si>
  <si>
    <t>GO:0042158</t>
  </si>
  <si>
    <t>lipoprotein biosynthetic process</t>
  </si>
  <si>
    <t>GO:0042157</t>
  </si>
  <si>
    <t>lipoprotein metabolic process</t>
  </si>
  <si>
    <t>GO:0045137</t>
  </si>
  <si>
    <t>development of primary sexual characteristics</t>
  </si>
  <si>
    <t>MMETSP0322-20121206|12591, MMETSP0322-20121206|6870</t>
  </si>
  <si>
    <t>MMETSP0321-20121206|27735, MMETSP0321-20121206|10885, MMETSP0321-20121206|17857, MMETSP0321-20121206|27551, MMETSP0321-20121206|17734, MMETSP0321-20121206|11092, MMETSP0321-20121206|11004, MMETSP0321-20121206|8211, MMETSP0321-20121206|2826, MMETSP0321-20121206|9877, MMETSP0321-20121206|9769, MMETSP0321-20121206|26584, MMETSP0321-20121206|22172, MMETSP0321-20121206|29106, MMETSP0321-20121206|5131, MMETSP0321-20121206|12114, MMETSP0321-20121206|18622</t>
  </si>
  <si>
    <t>MMETSP0322-20121206|203, MMETSP0322-20121206|16031</t>
  </si>
  <si>
    <t>MMETSP0321-20121206|525, MMETSP0321-20121206|17880, MMETSP0321-20121206|5913, MMETSP0321-20121206|17734, MMETSP0321-20121206|10618, MMETSP0321-20121206|3566, MMETSP0321-20121206|17639, MMETSP0321-20121206|30167, MMETSP0321-20121206|6132, MMETSP0321-20121206|2826, MMETSP0321-20121206|24510, MMETSP0321-20121206|28856, MMETSP0321-20121206|3154, MMETSP0321-20121206|18765, MMETSP0321-20121206|12131, MMETSP0321-20121206|13817, MMETSP0321-20121206|19077</t>
  </si>
  <si>
    <t>DNA replication initiation</t>
  </si>
  <si>
    <t>MMETSP0322-20121206|2186, MMETSP0322-20121206|4185</t>
  </si>
  <si>
    <t>MMETSP0321-20121206|25468, MMETSP0321-20121206|5894, MMETSP0321-20121206|3684, MMETSP0321-20121206|30002, MMETSP0321-20121206|10342, MMETSP0321-20121206|21751, MMETSP0321-20121206|4886, MMETSP0321-20121206|21617, MMETSP0321-20121206|6925, MMETSP0321-20121206|963, MMETSP0321-20121206|21596, MMETSP0321-20121206|13903, MMETSP0321-20121206|17016, MMETSP0321-20121206|8959, MMETSP0321-20121206|4452, MMETSP0321-20121206|25610, MMETSP0321-20121206|10981</t>
  </si>
  <si>
    <t>GO:0051270</t>
  </si>
  <si>
    <t>regulation of cellular component movement</t>
  </si>
  <si>
    <t>MMETSP0322-20121206|11909, MMETSP0322-20121206|11447</t>
  </si>
  <si>
    <t>MMETSP0321-20121206|18305, MMETSP0321-20121206|5910, MMETSP0321-20121206|29790, MMETSP0321-20121206|25373, MMETSP0321-20121206|30205, MMETSP0321-20121206|18071, MMETSP0321-20121206|3473, MMETSP0321-20121206|2950, MMETSP0321-20121206|20103, MMETSP0321-20121206|20082, MMETSP0321-20121206|3144, MMETSP0321-20121206|27004, MMETSP0321-20121206|26584, MMETSP0321-20121206|12344, MMETSP0321-20121206|28444, MMETSP0321-20121206|21375, MMETSP0321-20121206|19073</t>
  </si>
  <si>
    <t>GO:0048513</t>
  </si>
  <si>
    <t>organ development</t>
  </si>
  <si>
    <t>MMETSP0322-20121206|8771, MMETSP0322-20121206|4397, MMETSP0322-20121206|10624, MMETSP0322-20121206|2186, MMETSP0322-20121206|4339, MMETSP0322-20121206|17677, MMETSP0322-20121206|15458, MMETSP0322-20121206|13229, MMETSP0322-20121206|14981, MMETSP0322-20121206|1635, MMETSP0322-20121206|12799, MMETSP0322-20121206|1623, MMETSP0322-20121206|14940, MMETSP0322-20121206|12720, MMETSP0322-20121206|10523, MMETSP0322-20121206|2084, MMETSP0322-20121206|17599, MMETSP0322-20121206|6418, MMETSP0322-20121206|4239, MMETSP0322-20121206|6407, MMETSP0322-20121206|2010, MMETSP0322-20121206|13155, MMETSP0322-20121206|5951, MMETSP0322-20121206|13114, MMETSP0322-20121206|3720, MMETSP0322-20121206|1523, MMETSP0322-20121206|14835, MMETSP0322-20121206|10472, MMETSP0322-20121206|10451, MMETSP0322-20121206|4185, MMETSP0322-20121206|8519, MMETSP0322-20121206|6333, MMETSP0322-20121206|17480, MMETSP0322-20121206|4133, MMETSP0322-20121206|5854, MMETSP0322-20121206|16954, MMETSP0322-20121206|12591, MMETSP0322-20121206|16933, MMETSP0322-20121206|16918, MMETSP0322-20121206|10376, MMETSP0322-20121206|16906, MMETSP0322-20121206|10365, MMETSP0322-20121206|8485, MMETSP0322-20121206|6244, MMETSP0322-20121206|6232, MMETSP0322-20121206|4049, MMETSP0322-20121206|3566, MMETSP0322-20121206|3529, MMETSP0322-20121206|16852, MMETSP0322-20121206|1310, MMETSP0322-20121206|6187, MMETSP0322-20121206|3489, MMETSP0322-20121206|3467, MMETSP0322-20121206|3401, MMETSP0322-20121206|12351, MMETSP0322-20121206|6073, MMETSP0322-20121206|10101, MMETSP0322-20121206|11834, MMETSP0322-20121206|7745, MMETSP0322-20121206|3376, MMETSP0322-20121206|5507, MMETSP0322-20121206|16628, MMETSP0322-20121206|12226, MMETSP0322-20121206|12225, MMETSP0322-20121206|8124, MMETSP0322-20121206|979, MMETSP0322-20121206|17054, MMETSP0322-20121206|13928, MMETSP0322-20121206|941, MMETSP0322-20121206|9826, MMETSP0322-20121206|36, MMETSP0322-20121206|16539, MMETSP0322-20121206|12178, MMETSP0322-20121206|12121, MMETSP0322-20121206|899, MMETSP0322-20121206|896, MMETSP0322-20121206|9786, MMETSP0322-20121206|876, MMETSP0322-20121206|13818, MMETSP0322-20121206|9753, MMETSP0322-20121206|11626, MMETSP0322-20121206|5394, MMETSP0322-20121206|5391, MMETSP0322-20121206|818, MMETSP0322-20121206|3188, MMETSP0322-20121206|3167, MMETSP0322-20121206|16494, MMETSP0322-20121206|16457, MMETSP0322-20121206|12099, MMETSP0322-20121206|14232, MMETSP0322-20121206|2624, MMETSP0322-20121206|15966, MMETSP0322-20121206|15944, MMETSP0322-20121206|13763, MMETSP0322-20121206|11564, MMETSP0322-20121206|11513, MMETSP0322-20121206|16332, MMETSP0322-20121206|2596, MMETSP0322-20121206|2572, MMETSP0322-20121206|9593, MMETSP0322-20121206|7391, MMETSP0322-20121206|11447, MMETSP0322-20121206|11422, MMETSP0322-20121206|5164, MMETSP0322-20121206|605, MMETSP0322-20121206|16233, MMETSP0322-20121206|6870, MMETSP0322-20121206|6849, MMETSP0322-20121206|2404, MMETSP0322-20121206|2401, MMETSP0322-20121206|13514, MMETSP0322-20121206|1972, MMETSP0322-20121206|511, MMETSP0322-20121206|5051, MMETSP0322-20121206|1923, MMETSP0322-20121206|10887, MMETSP0322-20121206|10878, MMETSP0322-20121206|10847, MMETSP0322-20121206|10846, MMETSP0322-20121206|4599, MMETSP0322-20121206|6714, MMETSP0322-20121206|6701, MMETSP0322-20121206|6700, MMETSP0322-20121206|2336, MMETSP0322-20121206|15608, MMETSP0322-20121206|13421, MMETSP0322-20121206|409, MMETSP0322-20121206|2280, MMETSP0322-20121206|15542, MMETSP0322-20121206|3998, MMETSP0322-20121206|3944, MMETSP0322-20121206|10671</t>
  </si>
  <si>
    <t>MMETSP0321-20121206|2145, MMETSP0321-20121206|10978, MMETSP0321-20121206|28220, MMETSP0321-20121206|20740, MMETSP0321-20121206|16266, MMETSP0321-20121206|530, MMETSP0321-20121206|14077, MMETSP0321-20121206|16249, MMETSP0321-20121206|26016, MMETSP0321-20121206|14050, MMETSP0321-20121206|3874, MMETSP0321-20121206|3847, MMETSP0321-20121206|17976, MMETSP0321-20121206|27740, MMETSP0321-20121206|27735, MMETSP0321-20121206|25542, MMETSP0321-20121206|23360, MMETSP0321-20121206|3809, MMETSP0321-20121206|11381, MMETSP0321-20121206|17919, MMETSP0321-20121206|8685, MMETSP0321-20121206|13517, MMETSP0321-20121206|28174, MMETSP0321-20121206|489, MMETSP0321-20121206|8603, MMETSP0321-20121206|10885, MMETSP0321-20121206|10877, MMETSP0321-20121206|2033, MMETSP0321-20121206|16153, MMETSP0321-20121206|18305, MMETSP0321-20121206|10803, MMETSP0321-20121206|5952, MMETSP0321-20121206|3744, MMETSP0321-20121206|29821, MMETSP0321-20121206|5902, MMETSP0321-20121206|17857, MMETSP0321-20121206|3720, MMETSP0321-20121206|27621, MMETSP0321-20121206|27618, MMETSP0321-20121206|15656, MMETSP0321-20121206|25427, MMETSP0321-20121206|17823, MMETSP0321-20121206|25402, MMETSP0321-20121206|8568, MMETSP0321-20121206|8567, MMETSP0321-20121206|4169, MMETSP0321-20121206|6321, MMETSP0321-20121206|20541, MMETSP0321-20121206|10758, MMETSP0321-20121206|28008, MMETSP0321-20121206|20517, MMETSP0321-20121206|29790, MMETSP0321-20121206|5869, MMETSP0321-20121206|17799, MMETSP0321-20121206|1474, MMETSP0321-20121206|27551, MMETSP0321-20121206|25373, MMETSP0321-20121206|3630, MMETSP0321-20121206|17748, MMETSP0321-20121206|1432, MMETSP0321-20121206|17734, MMETSP0321-20121206|23135, MMETSP0321-20121206|6295, MMETSP0321-20121206|8458, MMETSP0321-20121206|24865, MMETSP0321-20121206|8425, MMETSP0321-20121206|30276, MMETSP0321-20121206|24852, MMETSP0321-20121206|30266, MMETSP0321-20121206|30261, MMETSP0321-20121206|12889, MMETSP0321-20121206|30253, MMETSP0321-20121206|18174, MMETSP0321-20121206|30237, MMETSP0321-20121206|22635, MMETSP0321-20121206|30209, MMETSP0321-20121206|30205, MMETSP0321-20121206|27468, MMETSP0321-20121206|7910, MMETSP0321-20121206|17686, MMETSP0321-20121206|25265, MMETSP0321-20121206|27422, MMETSP0321-20121206|3516, MMETSP0321-20121206|13286, MMETSP0321-20121206|17630, MMETSP0321-20121206|11096, MMETSP0321-20121206|11092, MMETSP0321-20121206|15444, MMETSP0321-20121206|11074, MMETSP0321-20121206|8399, MMETSP0321-20121206|6172, MMETSP0321-20121206|11004, MMETSP0321-20121206|18099, MMETSP0321-20121206|24738, MMETSP0321-20121206|10589, MMETSP0321-20121206|30139, MMETSP0321-20121206|10562, MMETSP0321-20121206|18035, MMETSP0321-20121206|10557, MMETSP0321-20121206|30107, MMETSP0321-20121206|1279, MMETSP0321-20121206|27349, MMETSP0321-20121206|1233, MMETSP0321-20121206|1230, MMETSP0321-20121206|3400, MMETSP0321-20121206|25102, MMETSP0321-20121206|30099, MMETSP0321-20121206|2941, MMETSP0321-20121206|88, MMETSP0321-20121206|2921, MMETSP0321-20121206|8211, MMETSP0321-20121206|26810, MMETSP0321-20121206|30002, MMETSP0321-20121206|5543, MMETSP0321-20121206|17495, MMETSP0321-20121206|7711, MMETSP0321-20121206|27250, MMETSP0321-20121206|3333, MMETSP0321-20121206|29411, MMETSP0321-20121206|17421, MMETSP0321-20121206|28966, MMETSP0321-20121206|24578, MMETSP0321-20121206|16971, MMETSP0321-20121206|2826, MMETSP0321-20121206|24517, MMETSP0321-20121206|9877, MMETSP0321-20121206|7678, MMETSP0321-20121206|5490, MMETSP0321-20121206|10335, MMETSP0321-20121206|5470, MMETSP0321-20121206|27196, MMETSP0321-20121206|29362, MMETSP0321-20121206|3277, MMETSP0321-20121206|7620, MMETSP0321-20121206|7613, MMETSP0321-20121206|27165, MMETSP0321-20121206|1061, MMETSP0321-20121206|1058, MMETSP0321-20121206|19535, MMETSP0321-20121206|15168, MMETSP0321-20121206|15161, MMETSP0321-20121206|21812, MMETSP0321-20121206|2769, MMETSP0321-20121206|26662, MMETSP0321-20121206|2745, MMETSP0321-20121206|2726, MMETSP0321-20121206|22269, MMETSP0321-20121206|20082, MMETSP0321-20121206|24414, MMETSP0321-20121206|22223, MMETSP0321-20121206|9769, MMETSP0321-20121206|12425, MMETSP0321-20121206|7548, MMETSP0321-20121206|7532, MMETSP0321-20121206|19486, MMETSP0321-20121206|3144, MMETSP0321-20121206|11970, MMETSP0321-20121206|3126, MMETSP0321-20121206|17259, MMETSP0321-20121206|17256, MMETSP0321-20121206|27004, MMETSP0321-20121206|4889, MMETSP0321-20121206|4886, MMETSP0321-20121206|26584, MMETSP0321-20121206|28759, MMETSP0321-20121206|4814, MMETSP0321-20121206|24364, MMETSP0321-20121206|22172, MMETSP0321-20121206|12344, MMETSP0321-20121206|9652, MMETSP0321-20121206|5293, MMETSP0321-20121206|10123, MMETSP0321-20121206|17182, MMETSP0321-20121206|23831, MMETSP0321-20121206|5218, MMETSP0321-20121206|29106, MMETSP0321-20121206|21617, MMETSP0321-20121206|19312, MMETSP0321-20121206|6979, MMETSP0321-20121206|17117, MMETSP0321-20121206|16697, MMETSP0321-20121206|28644, MMETSP0321-20121206|24286, MMETSP0321-20121206|950, MMETSP0321-20121206|943, MMETSP0321-20121206|28617, MMETSP0321-20121206|16653, MMETSP0321-20121206|925, MMETSP0321-20121206|22066, MMETSP0321-20121206|2510, MMETSP0321-20121206|913, MMETSP0321-20121206|16636, MMETSP0321-20121206|10084, MMETSP0321-20121206|16618, MMETSP0321-20121206|16617, MMETSP0321-20121206|9586, MMETSP0321-20121206|9571, MMETSP0321-20121206|10054, MMETSP0321-20121206|23792, MMETSP0321-20121206|5168, MMETSP0321-20121206|21596, MMETSP0321-20121206|9503, MMETSP0321-20121206|7324, MMETSP0321-20121206|5131, MMETSP0321-20121206|25903, MMETSP0321-20121206|4678, MMETSP0321-20121206|28577, MMETSP0321-20121206|890, MMETSP0321-20121206|28545, MMETSP0321-20121206|28539, MMETSP0321-20121206|841, MMETSP0321-20121206|4612, MMETSP0321-20121206|803, MMETSP0321-20121206|12119, MMETSP0321-20121206|12114, MMETSP0321-20121206|9444, MMETSP0321-20121206|5088, MMETSP0321-20121206|21492, MMETSP0321-20121206|21487, MMETSP0321-20121206|11674, MMETSP0321-20121206|19141, MMETSP0321-20121206|5009, MMETSP0321-20121206|19115, MMETSP0321-20121206|19107, MMETSP0321-20121206|8959, MMETSP0321-20121206|8953, MMETSP0321-20121206|20982, MMETSP0321-20121206|28444, MMETSP0321-20121206|26256, MMETSP0321-20121206|20930, MMETSP0321-20121206|18622, MMETSP0321-20121206|24034, MMETSP0321-20121206|2301, MMETSP0321-20121206|7193, MMETSP0321-20121206|9337, MMETSP0321-20121206|15987, MMETSP0321-20121206|23579, MMETSP0321-20121206|21375, MMETSP0321-20121206|27907, MMETSP0321-20121206|11575, MMETSP0321-20121206|8877, MMETSP0321-20121206|11517, MMETSP0321-20121206|11510, MMETSP0321-20121206|6663, MMETSP0321-20121206|6645, MMETSP0321-20121206|2278, MMETSP0321-20121206|6627, MMETSP0321-20121206|4422, MMETSP0321-20121206|26112, MMETSP0321-20121206|14151, MMETSP0321-20121206|9253, MMETSP0321-20121206|23469, MMETSP0321-20121206|25641, MMETSP0321-20121206|21281, MMETSP0321-20121206|8763, MMETSP0321-20121206|8756, MMETSP0321-20121206|26090, MMETSP0321-20121206|20786, MMETSP0321-20121206|568, MMETSP0321-20121206|564</t>
  </si>
  <si>
    <t>GO:0042995</t>
  </si>
  <si>
    <t>cell projection</t>
  </si>
  <si>
    <t>MMETSP0322-20121206|220, MMETSP0322-20121206|1635, MMETSP0322-20121206|12709, MMETSP0322-20121206|3798, MMETSP0322-20121206|16918, MMETSP0322-20121206|5730, MMETSP0322-20121206|10263, MMETSP0322-20121206|17242, MMETSP0322-20121206|7863, MMETSP0322-20121206|11909, MMETSP0322-20121206|1266, MMETSP0322-20121206|3401, MMETSP0322-20121206|8185, MMETSP0322-20121206|9865, MMETSP0322-20121206|13908, MMETSP0322-20121206|12057, MMETSP0322-20121206|756, MMETSP0322-20121206|10907, MMETSP0322-20121206|15715, MMETSP0322-20121206|1972, MMETSP0322-20121206|10843, MMETSP0322-20121206|8955, MMETSP0322-20121206|422, MMETSP0322-20121206|10784, MMETSP0322-20121206|6679, MMETSP0322-20121206|17753</t>
  </si>
  <si>
    <t>MMETSP0321-20121206|20740, MMETSP0321-20121206|2126, MMETSP0321-20121206|9139, MMETSP0321-20121206|25508, MMETSP0321-20121206|13517, MMETSP0321-20121206|25473, MMETSP0321-20121206|5910, MMETSP0321-20121206|5902, MMETSP0321-20121206|17800, MMETSP0321-20121206|4113, MMETSP0321-20121206|17798, MMETSP0321-20121206|15553, MMETSP0321-20121206|13367, MMETSP0321-20121206|6295, MMETSP0321-20121206|22686, MMETSP0321-20121206|27468, MMETSP0321-20121206|29637, MMETSP0321-20121206|15443, MMETSP0321-20121206|26994, MMETSP0321-20121206|18071, MMETSP0321-20121206|14926, MMETSP0321-20121206|25141, MMETSP0321-20121206|1233, MMETSP0321-20121206|1230, MMETSP0321-20121206|7795, MMETSP0321-20121206|21982, MMETSP0321-20121206|1172, MMETSP0321-20121206|15279, MMETSP0321-20121206|8139, MMETSP0321-20121206|7678, MMETSP0321-20121206|17399, MMETSP0321-20121206|29307, MMETSP0321-20121206|2791, MMETSP0321-20121206|14641, MMETSP0321-20121206|22231, MMETSP0321-20121206|22223, MMETSP0321-20121206|5359, MMETSP0321-20121206|3167, MMETSP0321-20121206|14555, MMETSP0321-20121206|10184, MMETSP0321-20121206|12344, MMETSP0321-20121206|29181, MMETSP0321-20121206|11868, MMETSP0321-20121206|19312, MMETSP0321-20121206|4747, MMETSP0321-20121206|16697, MMETSP0321-20121206|4709, MMETSP0321-20121206|16636, MMETSP0321-20121206|7324, MMETSP0321-20121206|5121, MMETSP0321-20121206|25903, MMETSP0321-20121206|29018, MMETSP0321-20121206|18780, MMETSP0321-20121206|4612, MMETSP0321-20121206|9475, MMETSP0321-20121206|7291, MMETSP0321-20121206|12139, MMETSP0321-20121206|5088, MMETSP0321-20121206|11674, MMETSP0321-20121206|9370, MMETSP0321-20121206|27935, MMETSP0321-20121206|21375, MMETSP0321-20121206|19073, MMETSP0321-20121206|28369, MMETSP0321-20121206|2242, MMETSP0321-20121206|26112, MMETSP0321-20121206|9238, MMETSP0321-20121206|9218, MMETSP0321-20121206|27808, MMETSP0321-20121206|8756</t>
  </si>
  <si>
    <t>GO:0072359</t>
  </si>
  <si>
    <t>circulatory system development</t>
  </si>
  <si>
    <t>MMETSP0322-20121206|12799, MMETSP0322-20121206|6244, MMETSP0322-20121206|6232, MMETSP0322-20121206|11909, MMETSP0322-20121206|3401, MMETSP0322-20121206|7745, MMETSP0322-20121206|9786, MMETSP0322-20121206|16457, MMETSP0322-20121206|11447, MMETSP0322-20121206|10878, MMETSP0322-20121206|9290</t>
  </si>
  <si>
    <t>MMETSP0321-20121206|2145, MMETSP0321-20121206|16266, MMETSP0321-20121206|14050, MMETSP0321-20121206|15798, MMETSP0321-20121206|9136, MMETSP0321-20121206|423, MMETSP0321-20121206|5910, MMETSP0321-20121206|25402, MMETSP0321-20121206|29790, MMETSP0321-20121206|1474, MMETSP0321-20121206|27551, MMETSP0321-20121206|25373, MMETSP0321-20121206|23135, MMETSP0321-20121206|30209, MMETSP0321-20121206|30205, MMETSP0321-20121206|3516, MMETSP0321-20121206|26953, MMETSP0321-20121206|30139, MMETSP0321-20121206|2921, MMETSP0321-20121206|3294, MMETSP0321-20121206|2745, MMETSP0321-20121206|22269, MMETSP0321-20121206|20082, MMETSP0321-20121206|3144, MMETSP0321-20121206|27004, MMETSP0321-20121206|10189, MMETSP0321-20121206|16653, MMETSP0321-20121206|7324, MMETSP0321-20121206|25903, MMETSP0321-20121206|28577, MMETSP0321-20121206|28539, MMETSP0321-20121206|1966, MMETSP0321-20121206|5088, MMETSP0321-20121206|28444, MMETSP0321-20121206|15987, MMETSP0321-20121206|23579, MMETSP0321-20121206|4422, MMETSP0321-20121206|26112, MMETSP0321-20121206|8763</t>
  </si>
  <si>
    <t>GO:0072358</t>
  </si>
  <si>
    <t>cardiovascular system development</t>
  </si>
  <si>
    <t>MMETSP0322-20121206|11909, MMETSP0322-20121206|12306, MMETSP0322-20121206|2336, MMETSP0322-20121206|12887</t>
  </si>
  <si>
    <t>MMETSP0321-20121206|14050, MMETSP0321-20121206|9139, MMETSP0321-20121206|13517, MMETSP0321-20121206|5910, MMETSP0321-20121206|25402, MMETSP0321-20121206|18293, MMETSP0321-20121206|6295, MMETSP0321-20121206|11113, MMETSP0321-20121206|27468, MMETSP0321-20121206|18071, MMETSP0321-20121206|21982, MMETSP0321-20121206|15279, MMETSP0321-20121206|5359, MMETSP0321-20121206|3177, MMETSP0321-20121206|16734, MMETSP0321-20121206|16636, MMETSP0321-20121206|29018, MMETSP0321-20121206|9475, MMETSP0321-20121206|14310, MMETSP0321-20121206|16450, MMETSP0321-20121206|21375, MMETSP0321-20121206|22985</t>
  </si>
  <si>
    <t>GO:0004004</t>
  </si>
  <si>
    <t>ATP-dependent RNA helicase activity</t>
  </si>
  <si>
    <t>MMETSP0322-20121206|10542, MMETSP0322-20121206|17573, MMETSP0322-20121206|17530, MMETSP0322-20121206|6337, MMETSP0322-20121206|14545, MMETSP0322-20121206|2700, MMETSP0322-20121206|4794, MMETSP0322-20121206|14140, MMETSP0322-20121206|605, MMETSP0322-20121206|4457</t>
  </si>
  <si>
    <t>MMETSP0321-20121206|362, MMETSP0321-20121206|72, MMETSP0321-20121206|27262</t>
  </si>
  <si>
    <t>MMETSP0322-20121206|10624, MMETSP0322-20121206|14835, MMETSP0322-20121206|8502, MMETSP0322-20121206|3566, MMETSP0322-20121206|3541, MMETSP0322-20121206|3376, MMETSP0322-20121206|13763, MMETSP0322-20121206|9673, MMETSP0322-20121206|5203, MMETSP0322-20121206|2572, MMETSP0322-20121206|5184, MMETSP0322-20121206|7275, MMETSP0322-20121206|2280, MMETSP0322-20121206|11144</t>
  </si>
  <si>
    <t>MMETSP0321-20121206|16249, MMETSP0321-20121206|17885, MMETSP0321-20121206|25427, MMETSP0321-20121206|24453, MMETSP0321-20121206|12425, MMETSP0321-20121206|28617</t>
  </si>
  <si>
    <t>GO:0046519</t>
  </si>
  <si>
    <t>sphingoid metabolic process</t>
  </si>
  <si>
    <t>MMETSP0322-20121206|1665, MMETSP0322-20121206|10574, MMETSP0322-20121206|16996, MMETSP0322-20121206|16832, MMETSP0322-20121206|3100</t>
  </si>
  <si>
    <t>MMETSP0322-20121206|10624, MMETSP0322-20121206|16852, MMETSP0322-20121206|3467, MMETSP0322-20121206|3376, MMETSP0322-20121206|6701</t>
  </si>
  <si>
    <t>GO:0048448</t>
  </si>
  <si>
    <t>stamen morphogenesis</t>
  </si>
  <si>
    <t>GO:0043009</t>
  </si>
  <si>
    <t>chordate embryonic development</t>
  </si>
  <si>
    <t>MMETSP0322-20121206|2010, MMETSP0322-20121206|3401, MMETSP0322-20121206|16628, MMETSP0322-20121206|12121, MMETSP0322-20121206|2624, MMETSP0322-20121206|11447, MMETSP0322-20121206|2357</t>
  </si>
  <si>
    <t>MMETSP0321-20121206|2145, MMETSP0321-20121206|16266, MMETSP0321-20121206|3809, MMETSP0321-20121206|11381, MMETSP0321-20121206|386, MMETSP0321-20121206|29790, MMETSP0321-20121206|5869, MMETSP0321-20121206|27551, MMETSP0321-20121206|25373, MMETSP0321-20121206|15553, MMETSP0321-20121206|23135, MMETSP0321-20121206|30139, MMETSP0321-20121206|1233, MMETSP0321-20121206|1230, MMETSP0321-20121206|1058, MMETSP0321-20121206|22269, MMETSP0321-20121206|5382, MMETSP0321-20121206|3144, MMETSP0321-20121206|27004, MMETSP0321-20121206|28759, MMETSP0321-20121206|28644, MMETSP0321-20121206|7324, MMETSP0321-20121206|25903, MMETSP0321-20121206|28577, MMETSP0321-20121206|5088, MMETSP0321-20121206|11674, MMETSP0321-20121206|28444, MMETSP0321-20121206|15987, MMETSP0321-20121206|4422, MMETSP0321-20121206|26112</t>
  </si>
  <si>
    <t>MMETSP0322-20121206|12772, MMETSP0322-20121206|2008, MMETSP0322-20121206|2007, MMETSP0322-20121206|5946, MMETSP0322-20121206|5858, MMETSP0322-20121206|10310, MMETSP0322-20121206|6208, MMETSP0322-20121206|16812, MMETSP0322-20121206|5624, MMETSP0322-20121206|12399, MMETSP0322-20121206|5569, MMETSP0322-20121206|5548, MMETSP0322-20121206|2787, MMETSP0322-20121206|839, MMETSP0322-20121206|700, MMETSP0322-20121206|16233</t>
  </si>
  <si>
    <t>MMETSP0321-20121206|470, MMETSP0321-20121206|6319, MMETSP0321-20121206|15533, MMETSP0321-20121206|1338, MMETSP0321-20121206|17608, MMETSP0321-20121206|20103, MMETSP0321-20121206|16713, MMETSP0321-20121206|4405</t>
  </si>
  <si>
    <t>GO:0030880</t>
  </si>
  <si>
    <t>RNA polymerase complex</t>
  </si>
  <si>
    <t>MMETSP0322-20121206|12772, MMETSP0322-20121206|2008, MMETSP0322-20121206|2007, MMETSP0322-20121206|5946, MMETSP0322-20121206|5858, MMETSP0322-20121206|10310, MMETSP0322-20121206|6208, MMETSP0322-20121206|14663, MMETSP0322-20121206|16812, MMETSP0322-20121206|5624, MMETSP0322-20121206|12399, MMETSP0322-20121206|5569, MMETSP0322-20121206|5548, MMETSP0322-20121206|2787, MMETSP0322-20121206|839, MMETSP0322-20121206|700, MMETSP0322-20121206|16233, MMETSP0322-20121206|10788</t>
  </si>
  <si>
    <t>MMETSP0321-20121206|470, MMETSP0321-20121206|8567, MMETSP0321-20121206|6319, MMETSP0321-20121206|15533, MMETSP0321-20121206|1338, MMETSP0321-20121206|17608, MMETSP0321-20121206|27270, MMETSP0321-20121206|20103, MMETSP0321-20121206|16713, MMETSP0321-20121206|4405</t>
  </si>
  <si>
    <t>GO:0055029</t>
  </si>
  <si>
    <t>nuclear DNA-directed RNA polymerase complex</t>
  </si>
  <si>
    <t>GO:0000428</t>
  </si>
  <si>
    <t>DNA-directed RNA polymerase complex</t>
  </si>
  <si>
    <t>GO:0016071</t>
  </si>
  <si>
    <t>mRNA metabolic process</t>
  </si>
  <si>
    <t>MMETSP0322-20121206|10643, MMETSP0322-20121206|4339, MMETSP0322-20121206|4306, MMETSP0322-20121206|13255, MMETSP0322-20121206|243, MMETSP0322-20121206|1639, MMETSP0322-20121206|10523, MMETSP0322-20121206|2017, MMETSP0322-20121206|17530, MMETSP0322-20121206|15330, MMETSP0322-20121206|113, MMETSP0322-20121206|14875, MMETSP0322-20121206|10439, MMETSP0322-20121206|6337, MMETSP0322-20121206|4133, MMETSP0322-20121206|1498, MMETSP0322-20121206|16988, MMETSP0322-20121206|1454, MMETSP0322-20121206|16954, MMETSP0322-20121206|10354, MMETSP0322-20121206|3541, MMETSP0322-20121206|8389, MMETSP0322-20121206|8329, MMETSP0322-20121206|3427, MMETSP0322-20121206|12387, MMETSP0322-20121206|6093, MMETSP0322-20121206|6065, MMETSP0322-20121206|10101, MMETSP0322-20121206|17136, MMETSP0322-20121206|9931, MMETSP0322-20121206|7735, MMETSP0322-20121206|16693, MMETSP0322-20121206|1113, MMETSP0322-20121206|14440, MMETSP0322-20121206|14400, MMETSP0322-20121206|8150, MMETSP0322-20121206|2802, MMETSP0322-20121206|11788, MMETSP0322-20121206|16595, MMETSP0322-20121206|5417, MMETSP0322-20121206|1037, MMETSP0322-20121206|36, MMETSP0322-20121206|12177, MMETSP0322-20121206|11692, MMETSP0322-20121206|9786, MMETSP0322-20121206|11647, MMETSP0322-20121206|5377, MMETSP0322-20121206|5303, MMETSP0322-20121206|11589, MMETSP0322-20121206|15933, MMETSP0322-20121206|9655, MMETSP0322-20121206|700, MMETSP0322-20121206|4786, MMETSP0322-20121206|2527, MMETSP0322-20121206|15852, MMETSP0322-20121206|656, MMETSP0322-20121206|11418, MMETSP0322-20121206|605, MMETSP0322-20121206|5103, MMETSP0322-20121206|16257, MMETSP0322-20121206|16233, MMETSP0322-20121206|6870, MMETSP0322-20121206|6855, MMETSP0322-20121206|4624, MMETSP0322-20121206|7282, MMETSP0322-20121206|1978, MMETSP0322-20121206|7222, MMETSP0322-20121206|2336, MMETSP0322-20121206|2325, MMETSP0322-20121206|439, MMETSP0322-20121206|10732, MMETSP0322-20121206|6631, MMETSP0322-20121206|15542, MMETSP0322-20121206|3921, MMETSP0322-20121206|301</t>
  </si>
  <si>
    <t>MMETSP0321-20121206|20738, MMETSP0321-20121206|14077, MMETSP0321-20121206|14050, MMETSP0321-20121206|9198, MMETSP0321-20121206|16207, MMETSP0321-20121206|27735, MMETSP0321-20121206|1645, MMETSP0321-20121206|11399, MMETSP0321-20121206|8686, MMETSP0321-20121206|8685, MMETSP0321-20121206|21105, MMETSP0321-20121206|27625, MMETSP0321-20121206|23262, MMETSP0321-20121206|9002, MMETSP0321-20121206|25402, MMETSP0321-20121206|13432, MMETSP0321-20121206|6383, MMETSP0321-20121206|18244, MMETSP0321-20121206|333, MMETSP0321-20121206|19993, MMETSP0321-20121206|19967, MMETSP0321-20121206|5816, MMETSP0321-20121206|8458, MMETSP0321-20121206|8426, MMETSP0321-20121206|18160, MMETSP0321-20121206|10640, MMETSP0321-20121206|5742, MMETSP0321-20121206|27422, MMETSP0321-20121206|25247, MMETSP0321-20121206|8353, MMETSP0321-20121206|26959, MMETSP0321-20121206|11004, MMETSP0321-20121206|24742, MMETSP0321-20121206|29506, MMETSP0321-20121206|26898, MMETSP0321-20121206|8211, MMETSP0321-20121206|26810, MMETSP0321-20121206|12642, MMETSP0321-20121206|5553, MMETSP0321-20121206|19656, MMETSP0321-20121206|9877, MMETSP0321-20121206|3294, MMETSP0321-20121206|27183, MMETSP0321-20121206|2769, MMETSP0321-20121206|16862, MMETSP0321-20121206|16855, MMETSP0321-20121206|2701, MMETSP0321-20121206|16804, MMETSP0321-20121206|14617, MMETSP0321-20121206|5318, MMETSP0321-20121206|17256, MMETSP0321-20121206|16769, MMETSP0321-20121206|22147, MMETSP0321-20121206|9649, MMETSP0321-20121206|7453, MMETSP0321-20121206|29131, MMETSP0321-20121206|18890, MMETSP0321-20121206|18879, MMETSP0321-20121206|18809, MMETSP0321-20121206|7344, MMETSP0321-20121206|5131, MMETSP0321-20121206|4684, MMETSP0321-20121206|28545, MMETSP0321-20121206|9478, MMETSP0321-20121206|9457, MMETSP0321-20121206|12114, MMETSP0321-20121206|28482, MMETSP0321-20121206|18622, MMETSP0321-20121206|21364, MMETSP0321-20121206|28373, MMETSP0321-20121206|20877, MMETSP0321-20121206|11436, MMETSP0321-20121206|588, MMETSP0321-20121206|20783</t>
  </si>
  <si>
    <t>GO:0004872</t>
  </si>
  <si>
    <t>receptor activity</t>
  </si>
  <si>
    <t>MMETSP0322-20121206|8774, MMETSP0322-20121206|10624, MMETSP0322-20121206|2122, MMETSP0322-20121206|5930, MMETSP0322-20121206|15194, MMETSP0322-20121206|17300, MMETSP0322-20121206|1350, MMETSP0322-20121206|8382, MMETSP0322-20121206|7824, MMETSP0322-20121206|2960, MMETSP0322-20121206|6050, MMETSP0322-20121206|8211, MMETSP0322-20121206|7744, MMETSP0322-20121206|3376, MMETSP0322-20121206|16633, MMETSP0322-20121206|10047, MMETSP0322-20121206|9895, MMETSP0322-20121206|3289, MMETSP0322-20121206|8054, MMETSP0322-20121206|5394, MMETSP0322-20121206|6870, MMETSP0322-20121206|11273, MMETSP0322-20121206|9290, MMETSP0322-20121206|3971, MMETSP0322-20121206|9206</t>
  </si>
  <si>
    <t>MMETSP0321-20121206|28225, MMETSP0321-20121206|9136, MMETSP0321-20121206|1649, MMETSP0321-20121206|11394, MMETSP0321-20121206|5910, MMETSP0321-20121206|18071, MMETSP0321-20121206|16944, MMETSP0321-20121206|16928, MMETSP0321-20121206|5466, MMETSP0321-20121206|20005, MMETSP0321-20121206|21770, MMETSP0321-20121206|7324, MMETSP0321-20121206|1998, MMETSP0321-20121206|5088, MMETSP0321-20121206|1938, MMETSP0321-20121206|9302, MMETSP0321-20121206|21375</t>
  </si>
  <si>
    <t>GO:0007548</t>
  </si>
  <si>
    <t>sex differentiation</t>
  </si>
  <si>
    <t>MMETSP0322-20121206|5951, MMETSP0322-20121206|4133, MMETSP0322-20121206|12591, MMETSP0322-20121206|7391, MMETSP0322-20121206|16233, MMETSP0322-20121206|6870</t>
  </si>
  <si>
    <t>MMETSP0321-20121206|27735, MMETSP0321-20121206|10885, MMETSP0321-20121206|16153, MMETSP0321-20121206|17857, MMETSP0321-20121206|27621, MMETSP0321-20121206|8567, MMETSP0321-20121206|27551, MMETSP0321-20121206|17734, MMETSP0321-20121206|23135, MMETSP0321-20121206|12889, MMETSP0321-20121206|11092, MMETSP0321-20121206|11004, MMETSP0321-20121206|30139, MMETSP0321-20121206|8211, MMETSP0321-20121206|16971, MMETSP0321-20121206|2826, MMETSP0321-20121206|9877, MMETSP0321-20121206|22269, MMETSP0321-20121206|9769, MMETSP0321-20121206|26584, MMETSP0321-20121206|24364, MMETSP0321-20121206|22172, MMETSP0321-20121206|29106, MMETSP0321-20121206|5131, MMETSP0321-20121206|12114, MMETSP0321-20121206|18622, MMETSP0321-20121206|4422</t>
  </si>
  <si>
    <t>GO:0007140</t>
  </si>
  <si>
    <t>male meiosis</t>
  </si>
  <si>
    <t>MMETSP0322-20121206|15394</t>
  </si>
  <si>
    <t>MMETSP0321-20121206|27735, MMETSP0321-20121206|17857, MMETSP0321-20121206|1339, MMETSP0321-20121206|11004, MMETSP0321-20121206|8211, MMETSP0321-20121206|9877, MMETSP0321-20121206|9769, MMETSP0321-20121206|22172, MMETSP0321-20121206|12302, MMETSP0321-20121206|29106, MMETSP0321-20121206|5131, MMETSP0321-20121206|12114, MMETSP0321-20121206|18622</t>
  </si>
  <si>
    <t>GO:0061418</t>
  </si>
  <si>
    <t>regulation of transcription from RNA polymerase II promoter in response to hypoxia</t>
  </si>
  <si>
    <t>MMETSP0322-20121206|12225</t>
  </si>
  <si>
    <t>MMETSP0321-20121206|27735, MMETSP0321-20121206|30261, MMETSP0321-20121206|18174, MMETSP0321-20121206|11004, MMETSP0321-20121206|8211, MMETSP0321-20121206|19656, MMETSP0321-20121206|9877, MMETSP0321-20121206|5470, MMETSP0321-20121206|27165, MMETSP0321-20121206|9571, MMETSP0321-20121206|5131, MMETSP0321-20121206|12114, MMETSP0321-20121206|18622</t>
  </si>
  <si>
    <t>GO:2000147</t>
  </si>
  <si>
    <t>positive regulation of cell motility</t>
  </si>
  <si>
    <t>MMETSP0322-20121206|11909</t>
  </si>
  <si>
    <t>MMETSP0321-20121206|5910, MMETSP0321-20121206|29790, MMETSP0321-20121206|25373, MMETSP0321-20121206|30205, MMETSP0321-20121206|18071, MMETSP0321-20121206|20103, MMETSP0321-20121206|20082, MMETSP0321-20121206|3144, MMETSP0321-20121206|27004, MMETSP0321-20121206|12344, MMETSP0321-20121206|28444, MMETSP0321-20121206|21375, MMETSP0321-20121206|19073</t>
  </si>
  <si>
    <t>GO:0051272</t>
  </si>
  <si>
    <t>positive regulation of cellular component movement</t>
  </si>
  <si>
    <t>GO:0043620</t>
  </si>
  <si>
    <t>regulation of DNA-dependent transcription in response to stress</t>
  </si>
  <si>
    <t>GO:0043618</t>
  </si>
  <si>
    <t>regulation of transcription from RNA polymerase II promoter in response to stress</t>
  </si>
  <si>
    <t>GO:0003682</t>
  </si>
  <si>
    <t>chromatin binding</t>
  </si>
  <si>
    <t>MMETSP0322-20121206|10606, MMETSP0322-20121206|13287, MMETSP0322-20121206|10522, MMETSP0322-20121206|2010, MMETSP0322-20121206|6337, MMETSP0322-20121206|16944, MMETSP0322-20121206|3529, MMETSP0322-20121206|17257, MMETSP0322-20121206|16703, MMETSP0322-20121206|1079, MMETSP0322-20121206|16575, MMETSP0322-20121206|36, MMETSP0322-20121206|11564, MMETSP0322-20121206|5133, MMETSP0322-20121206|565, MMETSP0322-20121206|12987, MMETSP0322-20121206|16031, MMETSP0322-20121206|15542, MMETSP0322-20121206|347</t>
  </si>
  <si>
    <t>MMETSP0321-20121206|3809, MMETSP0321-20121206|11381, MMETSP0321-20121206|17880, MMETSP0321-20121206|17871, MMETSP0321-20121206|25468, MMETSP0321-20121206|21024, MMETSP0321-20121206|8568, MMETSP0321-20121206|386, MMETSP0321-20121206|18213, MMETSP0321-20121206|5869, MMETSP0321-20121206|23135, MMETSP0321-20121206|24852, MMETSP0321-20121206|3587, MMETSP0321-20121206|25213, MMETSP0321-20121206|11074, MMETSP0321-20121206|26952, MMETSP0321-20121206|30139, MMETSP0321-20121206|10557, MMETSP0321-20121206|7847, MMETSP0321-20121206|26810, MMETSP0321-20121206|10437, MMETSP0321-20121206|27270, MMETSP0321-20121206|3317, MMETSP0321-20121206|28966, MMETSP0321-20121206|7680, MMETSP0321-20121206|9812, MMETSP0321-20121206|9805, MMETSP0321-20121206|27165, MMETSP0321-20121206|1032, MMETSP0321-20121206|2769, MMETSP0321-20121206|12497, MMETSP0321-20121206|22269, MMETSP0321-20121206|5382, MMETSP0321-20121206|10226, MMETSP0321-20121206|19480, MMETSP0321-20121206|21751, MMETSP0321-20121206|12314, MMETSP0321-20121206|17121, MMETSP0321-20121206|6925, MMETSP0321-20121206|2563, MMETSP0321-20121206|963, MMETSP0321-20121206|28644, MMETSP0321-20121206|9560, MMETSP0321-20121206|4681, MMETSP0321-20121206|28545, MMETSP0321-20121206|1942, MMETSP0321-20121206|11608, MMETSP0321-20121206|28469, MMETSP0321-20121206|26256, MMETSP0321-20121206|18657, MMETSP0321-20121206|14297, MMETSP0321-20121206|11577, MMETSP0321-20121206|4422, MMETSP0321-20121206|21281, MMETSP0321-20121206|11467</t>
  </si>
  <si>
    <t>GO:0016817</t>
  </si>
  <si>
    <t>hydrolase activity, acting on acid anhydrides</t>
  </si>
  <si>
    <t>MMETSP0322-20121206|8749, MMETSP0322-20121206|4378, MMETSP0322-20121206|8711, MMETSP0322-20121206|6533, MMETSP0322-20121206|17695, MMETSP0322-20121206|2159, MMETSP0322-20121206|17662, MMETSP0322-20121206|2141, MMETSP0322-20121206|17656, MMETSP0322-20121206|2130, MMETSP0322-20121206|15453, MMETSP0322-20121206|15451, MMETSP0322-20121206|17617, MMETSP0322-20121206|292, MMETSP0322-20121206|17604, MMETSP0322-20121206|3884, MMETSP0322-20121206|275, MMETSP0322-20121206|11051, MMETSP0322-20121206|13205, MMETSP0322-20121206|11027, MMETSP0322-20121206|9130, MMETSP0322-20121206|3814, MMETSP0322-20121206|1632, MMETSP0322-20121206|1630, MMETSP0322-20121206|12799, MMETSP0322-20121206|12774, MMETSP0322-20121206|8699, MMETSP0322-20121206|14902, MMETSP0322-20121206|10542, MMETSP0322-20121206|8660, MMETSP0322-20121206|4286, MMETSP0322-20121206|4285, MMETSP0322-20121206|8630, MMETSP0322-20121206|4264, MMETSP0322-20121206|2071, MMETSP0322-20121206|6415, MMETSP0322-20121206|4236, MMETSP0322-20121206|17573, MMETSP0322-20121206|6401, MMETSP0322-20121206|17566, MMETSP0322-20121206|2043, MMETSP0322-20121206|15360, MMETSP0322-20121206|13183, MMETSP0322-20121206|17533, MMETSP0322-20121206|17530, MMETSP0322-20121206|17527, MMETSP0322-20121206|17506, MMETSP0322-20121206|13143, MMETSP0322-20121206|15317, MMETSP0322-20121206|169, MMETSP0322-20121206|166, MMETSP0322-20121206|3771, MMETSP0322-20121206|9070, MMETSP0322-20121206|5932, MMETSP0322-20121206|3758, MMETSP0322-20121206|12675, MMETSP0322-20121206|12669, MMETSP0322-20121206|12664, MMETSP0322-20121206|14835, MMETSP0322-20121206|10477, MMETSP0322-20121206|10471, MMETSP0322-20121206|8558, MMETSP0322-20121206|6379, MMETSP0322-20121206|6372, MMETSP0322-20121206|8542, MMETSP0322-20121206|8532, MMETSP0322-20121206|6337, MMETSP0322-20121206|8505, MMETSP0322-20121206|4140, MMETSP0322-20121206|4135, MMETSP0322-20121206|4131, MMETSP0322-20121206|13085, MMETSP0322-20121206|5871, MMETSP0322-20121206|3680, MMETSP0322-20121206|1487, MMETSP0322-20121206|16991, MMETSP0322-20121206|5818, MMETSP0322-20121206|3638, MMETSP0322-20121206|16971, MMETSP0322-20121206|16963, MMETSP0322-20121206|12582, MMETSP0322-20121206|16939, MMETSP0322-20121206|14756, MMETSP0322-20121206|14754, MMETSP0322-20121206|8485, MMETSP0322-20121206|10355, MMETSP0322-20121206|14703, MMETSP0322-20121206|12528, MMETSP0322-20121206|4097, MMETSP0322-20121206|6244, MMETSP0322-20121206|8413, MMETSP0322-20121206|6232, MMETSP0322-20121206|6230, MMETSP0322-20121206|4054, MMETSP0322-20121206|6226, MMETSP0322-20121206|4049, MMETSP0322-20121206|17343, MMETSP0322-20121206|15156, MMETSP0322-20121206|5797, MMETSP0322-20121206|17309, MMETSP0322-20121206|15126, MMETSP0322-20121206|3566, MMETSP0322-20121206|1381, MMETSP0322-20121206|16875, MMETSP0322-20121206|3529, MMETSP0322-20121206|1349, MMETSP0322-20121206|12492, MMETSP0322-20121206|1318, MMETSP0322-20121206|1314, MMETSP0322-20121206|14637, MMETSP0322-20121206|10261, MMETSP0322-20121206|10234, MMETSP0322-20121206|8344, MMETSP0322-20121206|8306, MMETSP0322-20121206|8303, MMETSP0322-20121206|8300, MMETSP0322-20121206|6111, MMETSP0322-20121206|15040, MMETSP0322-20121206|7863, MMETSP0322-20121206|17219, MMETSP0322-20121206|15030, MMETSP0322-20121206|1270, MMETSP0322-20121206|5620, MMETSP0322-20121206|3444, MMETSP0322-20121206|14575, MMETSP0322-20121206|3401, MMETSP0322-20121206|16741, MMETSP0322-20121206|14545, MMETSP0322-20121206|12363, MMETSP0322-20121206|10180, MMETSP0322-20121206|12343, MMETSP0322-20121206|14506, MMETSP0322-20121206|14504, MMETSP0322-20121206|2971, MMETSP0322-20121206|2960, MMETSP0322-20121206|6063, MMETSP0322-20121206|8218, MMETSP0322-20121206|6027, MMETSP0322-20121206|17175, MMETSP0322-20121206|11859, MMETSP0322-20121206|17153, MMETSP0322-20121206|3367, MMETSP0322-20121206|1172, MMETSP0322-20121206|1165, MMETSP0322-20121206|14499, MMETSP0322-20121206|16672, MMETSP0322-20121206|3326, MMETSP0322-20121206|3318, MMETSP0322-20121206|16652, MMETSP0322-20121206|14471, MMETSP0322-20121206|16631, MMETSP0322-20121206|1113, MMETSP0322-20121206|1100, MMETSP0322-20121206|14426, MMETSP0322-20121206|8194, MMETSP0322-20121206|2859, MMETSP0322-20121206|10021, MMETSP0322-20121206|8140, MMETSP0322-20121206|2832, MMETSP0322-20121206|2831, MMETSP0322-20121206|8117, MMETSP0322-20121206|13977, MMETSP0322-20121206|995, MMETSP0322-20121206|17079, MMETSP0322-20121206|13943, MMETSP0322-20121206|11762, MMETSP0322-20121206|962, MMETSP0322-20121206|17049, MMETSP0322-20121206|11732, MMETSP0322-20121206|944, MMETSP0322-20121206|7658, MMETSP0322-20121206|17009, MMETSP0322-20121206|17002, MMETSP0322-20121206|904, MMETSP0322-20121206|95, MMETSP0322-20121206|1079, MMETSP0322-20121206|14399, MMETSP0322-20121206|52, MMETSP0322-20121206|1045, MMETSP0322-20121206|16559, MMETSP0322-20121206|1029, MMETSP0322-20121206|3200, MMETSP0322-20121206|14364, MMETSP0322-20121206|28, MMETSP0322-20121206|24, MMETSP0322-20121206|14355, MMETSP0322-20121206|12155, MMETSP0322-20121206|3, MMETSP0322-20121206|8086, MMETSP0322-20121206|12117, MMETSP0322-20121206|2700, MMETSP0322-20121206|9791, MMETSP0322-20121206|846, MMETSP0322-20121206|9721, MMETSP0322-20121206|7516, MMETSP0322-20121206|3159, MMETSP0322-20121206|16457, MMETSP0322-20121206|3103, MMETSP0322-20121206|14231, MMETSP0322-20121206|12051, MMETSP0322-20121206|14222, MMETSP0322-20121206|12045, MMETSP0322-20121206|14207, MMETSP0322-20121206|12023, MMETSP0322-20121206|2616, MMETSP0322-20121206|13763, MMETSP0322-20121206|15923, MMETSP0322-20121206|13749, MMETSP0322-20121206|13741, MMETSP0322-20121206|11565, MMETSP0322-20121206|13732, MMETSP0322-20121206|9673, MMETSP0322-20121206|9657, MMETSP0322-20121206|5279, MMETSP0322-20121206|710, MMETSP0322-20121206|5265, MMETSP0322-20121206|5245, MMETSP0322-20121206|3065, MMETSP0322-20121206|7413, MMETSP0322-20121206|5239, MMETSP0322-20121206|3046, MMETSP0322-20121206|16377, MMETSP0322-20121206|16349, MMETSP0322-20121206|4794, MMETSP0322-20121206|14140, MMETSP0322-20121206|14137, MMETSP0322-20121206|6955, MMETSP0322-20121206|6952, MMETSP0322-20121206|2596, MMETSP0322-20121206|2572, MMETSP0322-20121206|2537, MMETSP0322-20121206|4702, MMETSP0322-20121206|13674, MMETSP0322-20121206|15837, MMETSP0322-20121206|7398, MMETSP0322-20121206|7391, MMETSP0322-20121206|11422, MMETSP0322-20121206|11411, MMETSP0322-20121206|9538, MMETSP0322-20121206|11405, MMETSP0322-20121206|605, MMETSP0322-20121206|604, MMETSP0322-20121206|5143, MMETSP0322-20121206|7302, MMETSP0322-20121206|10956, MMETSP0322-20121206|10950, MMETSP0322-20121206|10942, MMETSP0322-20121206|16233, MMETSP0322-20121206|16226, MMETSP0322-20121206|4688, MMETSP0322-20121206|6859, MMETSP0322-20121206|4673, MMETSP0322-20121206|2495, MMETSP0322-20121206|2493, MMETSP0322-20121206|6845, MMETSP0322-20121206|4665, MMETSP0322-20121206|2457, MMETSP0322-20121206|13552, MMETSP0322-20121206|576, MMETSP0322-20121206|13536, MMETSP0322-20121206|11356, MMETSP0322-20121206|9461, MMETSP0322-20121206|11333, MMETSP0322-20121206|1978, MMETSP0322-20121206|11329, MMETSP0322-20121206|538, MMETSP0322-20121206|7269, MMETSP0322-20121206|524, MMETSP0322-20121206|517, MMETSP0322-20121206|9421, MMETSP0322-20121206|1943, MMETSP0322-20121206|7232, MMETSP0322-20121206|1932, MMETSP0322-20121206|7230, MMETSP0322-20121206|9407, MMETSP0322-20121206|10887, MMETSP0322-20121206|5013, MMETSP0322-20121206|10878, MMETSP0322-20121206|5006, MMETSP0322-20121206|16167, MMETSP0322-20121206|16156, MMETSP0322-20121206|16155, MMETSP0322-20121206|10843, MMETSP0322-20121206|16142, MMETSP0322-20121206|8958, MMETSP0322-20121206|4587, MMETSP0322-20121206|10817, MMETSP0322-20121206|4585, MMETSP0322-20121206|4584, MMETSP0322-20121206|4570, MMETSP0322-20121206|2382, MMETSP0322-20121206|6710, MMETSP0322-20121206|2345, MMETSP0322-20121206|13478, MMETSP0322-20121206|471, MMETSP0322-20121206|15610, MMETSP0322-20121206|9378, MMETSP0322-20121206|15608, MMETSP0322-20121206|463, MMETSP0322-20121206|1889, MMETSP0322-20121206|9361, MMETSP0322-20121206|7183, MMETSP0322-20121206|9347, MMETSP0322-20121206|9340, MMETSP0322-20121206|1867, MMETSP0322-20121206|11210, MMETSP0322-20121206|9301, MMETSP0322-20121206|7124, MMETSP0322-20121206|12987, MMETSP0322-20121206|12973, MMETSP0322-20121206|1808, MMETSP0322-20121206|10784, MMETSP0322-20121206|8880, MMETSP0322-20121206|16031, MMETSP0322-20121206|10722, MMETSP0322-20121206|6651, MMETSP0322-20121206|4457, MMETSP0322-20121206|6613, MMETSP0322-20121206|17760, MMETSP0322-20121206|15560, MMETSP0322-20121206|13381, MMETSP0322-20121206|13367, MMETSP0322-20121206|13361, MMETSP0322-20121206|17710, MMETSP0322-20121206|13353, MMETSP0322-20121206|9290, MMETSP0322-20121206|13345, MMETSP0322-20121206|359, MMETSP0322-20121206|354, MMETSP0322-20121206|3960, MMETSP0322-20121206|11132, MMETSP0322-20121206|3956, MMETSP0322-20121206|3946, MMETSP0322-20121206|7061, MMETSP0322-20121206|312, MMETSP0322-20121206|1745, MMETSP0322-20121206|1739, MMETSP0322-20121206|9210, MMETSP0322-20121206|3906</t>
  </si>
  <si>
    <t>MMETSP0321-20121206|20742, MMETSP0321-20121206|2131, MMETSP0321-20121206|4307, MMETSP0321-20121206|526, MMETSP0321-20121206|26027, MMETSP0321-20121206|16249, MMETSP0321-20121206|26015, MMETSP0321-20121206|10927, MMETSP0321-20121206|29983, MMETSP0321-20121206|9199, MMETSP0321-20121206|3898, MMETSP0321-20121206|3891, MMETSP0321-20121206|14031, MMETSP0321-20121206|29972, MMETSP0321-20121206|14026, MMETSP0321-20121206|3872, MMETSP0321-20121206|29959, MMETSP0321-20121206|1687, MMETSP0321-20121206|14003, MMETSP0321-20121206|25588, MMETSP0321-20121206|17989, MMETSP0321-20121206|17988, MMETSP0321-20121206|27756, MMETSP0321-20121206|27750, MMETSP0321-20121206|3846, MMETSP0321-20121206|17977, MMETSP0321-20121206|15798, MMETSP0321-20121206|17971, MMETSP0321-20121206|29921, MMETSP0321-20121206|9139, MMETSP0321-20121206|9136, MMETSP0321-20121206|1654, MMETSP0321-20121206|15782, MMETSP0321-20121206|3827, MMETSP0321-20121206|17958, MMETSP0321-20121206|29902, MMETSP0321-20121206|17940, MMETSP0321-20121206|27718, MMETSP0321-20121206|3808, MMETSP0321-20121206|11374, MMETSP0321-20121206|25501, MMETSP0321-20121206|13531, MMETSP0321-20121206|23305, MMETSP0321-20121206|11335, MMETSP0321-20121206|4294, MMETSP0321-20121206|6462, MMETSP0321-20121206|6438, MMETSP0321-20121206|22843, MMETSP0321-20121206|2037, MMETSP0321-20121206|430, MMETSP0321-20121206|20629, MMETSP0321-20121206|20621, MMETSP0321-20121206|2018, MMETSP0321-20121206|16145, MMETSP0321-20121206|419, MMETSP0321-20121206|415, MMETSP0321-20121206|410, MMETSP0321-20121206|2000, MMETSP0321-20121206|5980, MMETSP0321-20121206|16124, MMETSP0321-20121206|29883, MMETSP0321-20121206|3794, MMETSP0321-20121206|10816, MMETSP0321-20121206|10803, MMETSP0321-20121206|5954, MMETSP0321-20121206|5946, MMETSP0321-20121206|25487, MMETSP0321-20121206|17880, MMETSP0321-20121206|27645, MMETSP0321-20121206|25468, MMETSP0321-20121206|3732, MMETSP0321-20121206|27631, MMETSP0321-20121206|21090, MMETSP0321-20121206|27621, MMETSP0321-20121206|15668, MMETSP0321-20121206|1534, MMETSP0321-20121206|27612, MMETSP0321-20121206|13474, MMETSP0321-20121206|25427, MMETSP0321-20121206|17823, MMETSP0321-20121206|23239, MMETSP0321-20121206|1502, MMETSP0321-20121206|25406, MMETSP0321-20121206|15623, MMETSP0321-20121206|23217, MMETSP0321-20121206|11259, MMETSP0321-20121206|13431, MMETSP0321-20121206|11256, MMETSP0321-20121206|8584, MMETSP0321-20121206|21024, MMETSP0321-20121206|13428, MMETSP0321-20121206|6384, MMETSP0321-20121206|4191, MMETSP0321-20121206|24973, MMETSP0321-20121206|4188, MMETSP0321-20121206|4184, MMETSP0321-20121206|24965, MMETSP0321-20121206|6358, MMETSP0321-20121206|4173, MMETSP0321-20121206|398, MMETSP0321-20121206|392, MMETSP0321-20121206|391, MMETSP0321-20121206|12999, MMETSP0321-20121206|6337, MMETSP0321-20121206|6333, MMETSP0321-20121206|4158, MMETSP0321-20121206|22759, MMETSP0321-20121206|24928, MMETSP0321-20121206|30346, MMETSP0321-20121206|362, MMETSP0321-20121206|20563, MMETSP0321-20121206|16087, MMETSP0321-20121206|28031, MMETSP0321-20121206|12955, MMETSP0321-20121206|16074, MMETSP0321-20121206|20544, MMETSP0321-20121206|16060, MMETSP0321-20121206|30312, MMETSP0321-20121206|22717, MMETSP0321-20121206|18233, MMETSP0321-20121206|12932, MMETSP0321-20121206|28008, MMETSP0321-20121206|5894, MMETSP0321-20121206|29799, MMETSP0321-20121206|302, MMETSP0321-20121206|12906, MMETSP0321-20121206|5883, MMETSP0321-20121206|19995, MMETSP0321-20121206|19994, MMETSP0321-20121206|3684, MMETSP0321-20121206|3681, MMETSP0321-20121206|10704, MMETSP0321-20121206|29764, MMETSP0321-20121206|5845, MMETSP0321-20121206|29740, MMETSP0321-20121206|19962, MMETSP0321-20121206|25379, MMETSP0321-20121206|27551, MMETSP0321-20121206|17778, MMETSP0321-20121206|1462, MMETSP0321-20121206|1461, MMETSP0321-20121206|23189, MMETSP0321-20121206|29705, MMETSP0321-20121206|29704, MMETSP0321-20121206|3605, MMETSP0321-20121206|19911, MMETSP0321-20121206|13378, MMETSP0321-20121206|13367, MMETSP0321-20121206|17718, MMETSP0321-20121206|23135, MMETSP0321-20121206|15527, MMETSP0321-20121206|17700, MMETSP0321-20121206|13342, MMETSP0321-20121206|23117, MMETSP0321-20121206|24899, MMETSP0321-20121206|24896, MMETSP0321-20121206|4076, MMETSP0321-20121206|8427, MMETSP0321-20121206|8423, MMETSP0321-20121206|24852, MMETSP0321-20121206|22678, MMETSP0321-20121206|24851, MMETSP0321-20121206|24850, MMETSP0321-20121206|6238, MMETSP0321-20121206|22666, MMETSP0321-20121206|30242, MMETSP0321-20121206|18160, MMETSP0321-20121206|255, MMETSP0321-20121206|30229, MMETSP0321-20121206|22629, MMETSP0321-20121206|20438, MMETSP0321-20121206|18138, MMETSP0321-20121206|30209, MMETSP0321-20121206|20427, MMETSP0321-20121206|12802, MMETSP0321-20121206|7949, MMETSP0321-20121206|27496, MMETSP0321-20121206|29652, MMETSP0321-20121206|29640, MMETSP0321-20121206|3555, MMETSP0321-20121206|17686, MMETSP0321-20121206|19854, MMETSP0321-20121206|27438, MMETSP0321-20121206|5705, MMETSP0321-20121206|19830, MMETSP0321-20121206|23071, MMETSP0321-20121206|19828, MMETSP0321-20121206|3516, MMETSP0321-20121206|17633, MMETSP0321-20121206|15453, MMETSP0321-20121206|11085, MMETSP0321-20121206|25213, MMETSP0321-20121206|23020, MMETSP0321-20121206|8390, MMETSP0321-20121206|6197, MMETSP0321-20121206|8370, MMETSP0321-20121206|26972, MMETSP0321-20121206|24794, MMETSP0321-20121206|6172, MMETSP0321-20121206|24777, MMETSP0321-20121206|6161, MMETSP0321-20121206|6156, MMETSP0321-20121206|20397, MMETSP0321-20121206|12782, MMETSP0321-20121206|162, MMETSP0321-20121206|18068, MMETSP0321-20121206|12765, MMETSP0321-20121206|30139, MMETSP0321-20121206|7878, MMETSP0321-20121206|18019, MMETSP0321-20121206|20301, MMETSP0321-20121206|18002, MMETSP0321-20121206|29586, MMETSP0321-20121206|5673, MMETSP0321-20121206|10510, MMETSP0321-20121206|5659, MMETSP0321-20121206|5640, MMETSP0321-20121206|7814, MMETSP0321-20121206|1279, MMETSP0321-20121206|29537, MMETSP0321-20121206|27346, MMETSP0321-20121206|27339, MMETSP0321-20121206|27335, MMETSP0321-20121206|19736, MMETSP0321-20121206|25141, MMETSP0321-20121206|27318, MMETSP0321-20121206|27316, MMETSP0321-20121206|27314, MMETSP0321-20121206|27304, MMETSP0321-20121206|25126, MMETSP0321-20121206|26892, MMETSP0321-20121206|26883, MMETSP0321-20121206|13103, MMETSP0321-20121206|26867, MMETSP0321-20121206|26858, MMETSP0321-20121206|30099, MMETSP0321-20121206|26845, MMETSP0321-20121206|26841, MMETSP0321-20121206|26837, MMETSP0321-20121206|83, MMETSP0321-20121206|26834, MMETSP0321-20121206|20292, MMETSP0321-20121206|72, MMETSP0321-20121206|8213, MMETSP0321-20121206|2913, MMETSP0321-20121206|14866, MMETSP0321-20121206|12683, MMETSP0321-20121206|61, MMETSP0321-20121206|30058, MMETSP0321-20121206|55, MMETSP0321-20121206|26803, MMETSP0321-20121206|24611, MMETSP0321-20121206|34, MMETSP0321-20121206|9984, MMETSP0321-20121206|30021, MMETSP0321-20121206|30020, MMETSP0321-20121206|9979, MMETSP0321-20121206|14815, MMETSP0321-20121206|14, MMETSP0321-20121206|10447, MMETSP0321-20121206|5599, MMETSP0321-20121206|9938, MMETSP0321-20121206|5577, MMETSP0321-20121206|29470, MMETSP0321-20121206|21991, MMETSP0321-20121206|21982, MMETSP0321-20121206|29457, MMETSP0321-20121206|7723, MMETSP0321-20121206|5545, MMETSP0321-20121206|27263, MMETSP0321-20121206|27262, MMETSP0321-20121206|25081, MMETSP0321-20121206|17483, MMETSP0321-20121206|17482, MMETSP0321-20121206|29432, MMETSP0321-20121206|29428, MMETSP0321-20121206|29423, MMETSP0321-20121206|5518, MMETSP0321-20121206|15279, MMETSP0321-20121206|21911, MMETSP0321-20121206|19601, MMETSP0321-20121206|1109, MMETSP0321-20121206|28966, MMETSP0321-20121206|28959, MMETSP0321-20121206|28957, MMETSP0321-20121206|24571, MMETSP0321-20121206|26731, MMETSP0321-20121206|2826, MMETSP0321-20121206|2824, MMETSP0321-20121206|8116, MMETSP0321-20121206|12579, MMETSP0321-20121206|24517, MMETSP0321-20121206|9898, MMETSP0321-20121206|9894, MMETSP0321-20121206|7683, MMETSP0321-20121206|10342, MMETSP0321-20121206|10341, MMETSP0321-20121206|7678, MMETSP0321-20121206|7676, MMETSP0321-20121206|9849, MMETSP0321-20121206|9834, MMETSP0321-20121206|29387, MMETSP0321-20121206|27194, MMETSP0321-20121206|3277, MMETSP0321-20121206|9803, MMETSP0321-20121206|7626, MMETSP0321-20121206|3263, MMETSP0321-20121206|7619, MMETSP0321-20121206|1076, MMETSP0321-20121206|7607, MMETSP0321-20121206|21841, MMETSP0321-20121206|21840, MMETSP0321-20121206|17369, MMETSP0321-20121206|3235, MMETSP0321-20121206|29315, MMETSP0321-20121206|1043, MMETSP0321-20121206|29304, MMETSP0321-20121206|1032, MMETSP0321-20121206|1031, MMETSP0321-20121206|3205, MMETSP0321-20121206|3201, MMETSP0321-20121206|1021, MMETSP0321-20121206|19509, MMETSP0321-20121206|1004, MMETSP0321-20121206|15118, MMETSP0321-20121206|2791, MMETSP0321-20121206|4966, MMETSP0321-20121206|26684, MMETSP0321-20121206|4947, MMETSP0321-20121206|26671, MMETSP0321-20121206|16898, MMETSP0321-20121206|16895, MMETSP0321-20121206|4920, MMETSP0321-20121206|26639, MMETSP0321-20121206|20094, MMETSP0321-20121206|2717, MMETSP0321-20121206|22269, MMETSP0321-20121206|2713, MMETSP0321-20121206|22261, MMETSP0321-20121206|20081, MMETSP0321-20121206|2701, MMETSP0321-20121206|12479, MMETSP0321-20121206|10284, MMETSP0321-20121206|16810, MMETSP0321-20121206|16807, MMETSP0321-20121206|20040, MMETSP0321-20121206|10266, MMETSP0321-20121206|9775, MMETSP0321-20121206|12427, MMETSP0321-20121206|12425, MMETSP0321-20121206|29296, MMETSP0321-20121206|7562, MMETSP0321-20121206|27085, MMETSP0321-20121206|19487, MMETSP0321-20121206|19486, MMETSP0321-20121206|7518, MMETSP0321-20121206|17289, MMETSP0321-20121206|23933, MMETSP0321-20121206|21732, MMETSP0321-20121206|21712, MMETSP0321-20121206|28790, MMETSP0321-20121206|4878, MMETSP0321-20121206|4864, MMETSP0321-20121206|4848, MMETSP0321-20121206|26572, MMETSP0321-20121206|24398, MMETSP0321-20121206|2659, MMETSP0321-20121206|2654, MMETSP0321-20121206|24382, MMETSP0321-20121206|4822, MMETSP0321-20121206|26551, MMETSP0321-20121206|2648, MMETSP0321-20121206|14594, MMETSP0321-20121206|26543, MMETSP0321-20121206|14572, MMETSP0321-20121206|28700, MMETSP0321-20121206|24346, MMETSP0321-20121206|26510, MMETSP0321-20121206|2605, MMETSP0321-20121206|16730, MMETSP0321-20121206|14555, MMETSP0321-20121206|22146, MMETSP0321-20121206|10189, MMETSP0321-20121206|9696, MMETSP0321-20121206|7496, MMETSP0321-20121206|14505, MMETSP0321-20121206|12320, MMETSP0321-20121206|9641, MMETSP0321-20121206|29191, MMETSP0321-20121206|23891, MMETSP0321-20121206|12300, MMETSP0321-20121206|5272, MMETSP0321-20121206|29172, MMETSP0321-20121206|21692, MMETSP0321-20121206|21684, MMETSP0321-20121206|29154, MMETSP0321-20121206|29149, MMETSP0321-20121206|23844, MMETSP0321-20121206|3050, MMETSP0321-20121206|17170, MMETSP0321-20121206|23823, MMETSP0321-20121206|5217, MMETSP0321-20121206|19345, MMETSP0321-20121206|29114, MMETSP0321-20121206|29105, MMETSP0321-20121206|23806, MMETSP0321-20121206|23803, MMETSP0321-20121206|21629, MMETSP0321-20121206|6991, MMETSP0321-20121206|17139, MMETSP0321-20121206|6985, MMETSP0321-20121206|6983, MMETSP0321-20121206|17121, MMETSP0321-20121206|4799, MMETSP0321-20121206|17119, MMETSP0321-20121206|6970, MMETSP0321-20121206|17117, MMETSP0321-20121206|17105, MMETSP0321-20121206|28671, MMETSP0321-20121206|24293, MMETSP0321-20121206|963, MMETSP0321-20121206|16685, MMETSP0321-20121206|952, MMETSP0321-20121206|28633, MMETSP0321-20121206|2545, MMETSP0321-20121206|4717, MMETSP0321-20121206|4712, MMETSP0321-20121206|24264, MMETSP0321-20121206|24263, MMETSP0321-20121206|28619, MMETSP0321-20121206|28617, MMETSP0321-20121206|28611, MMETSP0321-20121206|26436, MMETSP0321-20121206|22079, MMETSP0321-20121206|2521, MMETSP0321-20121206|913, MMETSP0321-20121206|12281, MMETSP0321-20121206|14459, MMETSP0321-20121206|12276, MMETSP0321-20121206|12268, MMETSP0321-20121206|24219, MMETSP0321-20121206|9594, MMETSP0321-20121206|14425, MMETSP0321-20121206|12230, MMETSP0321-20121206|9564, MMETSP0321-20121206|9558, MMETSP0321-20121206|10013, MMETSP0321-20121206|7348, MMETSP0321-20121206|21596, MMETSP0321-20121206|29068, MMETSP0321-20121206|13989, MMETSP0321-20121206|9502, MMETSP0321-20121206|17094, MMETSP0321-20121206|5132, MMETSP0321-20121206|25903, MMETSP0321-20121206|21528, MMETSP0321-20121206|21526, MMETSP0321-20121206|6899, MMETSP0321-20121206|19218, MMETSP0321-20121206|11738, MMETSP0321-20121206|19206, MMETSP0321-20121206|13903, MMETSP0321-20121206|4696, MMETSP0321-20121206|17016, MMETSP0321-20121206|28589, MMETSP0321-20121206|2498, MMETSP0321-20121206|896, MMETSP0321-20121206|2485, MMETSP0321-20121206|889, MMETSP0321-20121206|18780, MMETSP0321-20121206|4639, MMETSP0321-20121206|24187, MMETSP0321-20121206|18764, MMETSP0321-20121206|2433, MMETSP0321-20121206|18733, MMETSP0321-20121206|2425, MMETSP0321-20121206|12199, MMETSP0321-20121206|12198, MMETSP0321-20121206|26328, MMETSP0321-20121206|14368, MMETSP0321-20121206|815, MMETSP0321-20121206|2406, MMETSP0321-20121206|16523, MMETSP0321-20121206|12151, MMETSP0321-20121206|9472, MMETSP0321-20121206|9471, MMETSP0321-20121206|25887, MMETSP0321-20121206|9453, MMETSP0321-20121206|25870, MMETSP0321-20121206|9431, MMETSP0321-20121206|7255, MMETSP0321-20121206|9421, MMETSP0321-20121206|7247, MMETSP0321-20121206|1942, MMETSP0321-20121206|9401, MMETSP0321-20121206|25824, MMETSP0321-20121206|25823, MMETSP0321-20121206|23641, MMETSP0321-20121206|5034, MMETSP0321-20121206|13865, MMETSP0321-20121206|19157, MMETSP0321-20121206|5020, MMETSP0321-20121206|25807, MMETSP0321-20121206|23620, MMETSP0321-20121206|5013, MMETSP0321-20121206|5009, MMETSP0321-20121206|23612, MMETSP0321-20121206|19136, MMETSP0321-20121206|21425, MMETSP0321-20121206|13817, MMETSP0321-20121206|8953, MMETSP0321-20121206|6768, MMETSP0321-20121206|4589, MMETSP0321-20121206|6751, MMETSP0321-20121206|2393, MMETSP0321-20121206|28469, MMETSP0321-20121206|26286, MMETSP0321-20121206|6730, MMETSP0321-20121206|28459, MMETSP0321-20121206|6711, MMETSP0321-20121206|2336, MMETSP0321-20121206|732, MMETSP0321-20121206|26237, MMETSP0321-20121206|24053, MMETSP0321-20121206|2323, MMETSP0321-20121206|12094, MMETSP0321-20121206|26225, MMETSP0321-20121206|16449, MMETSP0321-20121206|24042, MMETSP0321-20121206|714, MMETSP0321-20121206|24036, MMETSP0321-20121206|2307, MMETSP0321-20121206|7170, MMETSP0321-20121206|27954, MMETSP0321-20121206|27953, MMETSP0321-20121206|27930, MMETSP0321-20121206|9317, MMETSP0321-20121206|7133, MMETSP0321-20121206|21370, MMETSP0321-20121206|27901, MMETSP0321-20121206|11582, MMETSP0321-20121206|19059, MMETSP0321-20121206|11577, MMETSP0321-20121206|8897, MMETSP0321-20121206|8893, MMETSP0321-20121206|21332, MMETSP0321-20121206|11557, MMETSP0321-20121206|21329, MMETSP0321-20121206|23500, MMETSP0321-20121206|8860, MMETSP0321-20121206|11528, MMETSP0321-20121206|6678, MMETSP0321-20121206|8831, MMETSP0321-20121206|4475, MMETSP0321-20121206|8823, MMETSP0321-20121206|688, MMETSP0321-20121206|683, MMETSP0321-20121206|6634, MMETSP0321-20121206|28358, MMETSP0321-20121206|26170, MMETSP0321-20121206|28349, MMETSP0321-20121206|4422, MMETSP0321-20121206|647, MMETSP0321-20121206|26130, MMETSP0321-20121206|16349, MMETSP0321-20121206|14156, MMETSP0321-20121206|9295, MMETSP0321-20121206|16316, MMETSP0321-20121206|14116, MMETSP0321-20121206|1787, MMETSP0321-20121206|1781, MMETSP0321-20121206|21288, MMETSP0321-20121206|23458, MMETSP0321-20121206|23449, MMETSP0321-20121206|15848, MMETSP0321-20121206|1710, MMETSP0321-20121206|21263, MMETSP0321-20121206|25610, MMETSP0321-20121206|13655, MMETSP0321-20121206|11478, MMETSP0321-20121206|11467, MMETSP0321-20121206|23419, MMETSP0321-20121206|15816, MMETSP0321-20121206|21232, MMETSP0321-20121206|8763, MMETSP0321-20121206|8742, MMETSP0321-20121206|22971, MMETSP0321-20121206|8710, MMETSP0321-20121206|6536, MMETSP0321-20121206|8709, MMETSP0321-20121206|8703, MMETSP0321-20121206|22948, MMETSP0321-20121206|16283, MMETSP0321-20121206|10981, MMETSP0321-20121206|553, MMETSP0321-20121206|4322</t>
  </si>
  <si>
    <t>GO:0016818</t>
  </si>
  <si>
    <t>hydrolase activity, acting on acid anhydrides, in phosphorus-containing anhydrides</t>
  </si>
  <si>
    <t>MMETSP0322-20121206|8749, MMETSP0322-20121206|4378, MMETSP0322-20121206|8711, MMETSP0322-20121206|6533, MMETSP0322-20121206|17695, MMETSP0322-20121206|2159, MMETSP0322-20121206|17662, MMETSP0322-20121206|2141, MMETSP0322-20121206|17656, MMETSP0322-20121206|2130, MMETSP0322-20121206|15453, MMETSP0322-20121206|15451, MMETSP0322-20121206|17617, MMETSP0322-20121206|292, MMETSP0322-20121206|17604, MMETSP0322-20121206|3884, MMETSP0322-20121206|275, MMETSP0322-20121206|11051, MMETSP0322-20121206|13205, MMETSP0322-20121206|11027, MMETSP0322-20121206|9130, MMETSP0322-20121206|3814, MMETSP0322-20121206|1632, MMETSP0322-20121206|1630, MMETSP0322-20121206|12799, MMETSP0322-20121206|12774, MMETSP0322-20121206|8699, MMETSP0322-20121206|14902, MMETSP0322-20121206|10542, MMETSP0322-20121206|4286, MMETSP0322-20121206|4285, MMETSP0322-20121206|8630, MMETSP0322-20121206|4264, MMETSP0322-20121206|2071, MMETSP0322-20121206|6415, MMETSP0322-20121206|4236, MMETSP0322-20121206|17573, MMETSP0322-20121206|6401, MMETSP0322-20121206|17566, MMETSP0322-20121206|2043, MMETSP0322-20121206|15360, MMETSP0322-20121206|13183, MMETSP0322-20121206|17533, MMETSP0322-20121206|17530, MMETSP0322-20121206|17527, MMETSP0322-20121206|17506, MMETSP0322-20121206|13143, MMETSP0322-20121206|15317, MMETSP0322-20121206|169, MMETSP0322-20121206|166, MMETSP0322-20121206|3771, MMETSP0322-20121206|9070, MMETSP0322-20121206|5932, MMETSP0322-20121206|3758, MMETSP0322-20121206|12675, MMETSP0322-20121206|12669, MMETSP0322-20121206|12664, MMETSP0322-20121206|14835, MMETSP0322-20121206|10477, MMETSP0322-20121206|10471, MMETSP0322-20121206|8558, MMETSP0322-20121206|6379, MMETSP0322-20121206|6372, MMETSP0322-20121206|8542, MMETSP0322-20121206|8532, MMETSP0322-20121206|6337, MMETSP0322-20121206|8505, MMETSP0322-20121206|4140, MMETSP0322-20121206|4135, MMETSP0322-20121206|4131, MMETSP0322-20121206|13085, MMETSP0322-20121206|5871, MMETSP0322-20121206|3680, MMETSP0322-20121206|1487, MMETSP0322-20121206|16991, MMETSP0322-20121206|5818, MMETSP0322-20121206|3638, MMETSP0322-20121206|16971, MMETSP0322-20121206|16963, MMETSP0322-20121206|16939, MMETSP0322-20121206|14756, MMETSP0322-20121206|14754, MMETSP0322-20121206|8485, MMETSP0322-20121206|10355, MMETSP0322-20121206|14703, MMETSP0322-20121206|12528, MMETSP0322-20121206|6244, MMETSP0322-20121206|8413, MMETSP0322-20121206|6232, MMETSP0322-20121206|6230, MMETSP0322-20121206|4054, MMETSP0322-20121206|6226, MMETSP0322-20121206|4049, MMETSP0322-20121206|17343, MMETSP0322-20121206|15156, MMETSP0322-20121206|5797, MMETSP0322-20121206|17309, MMETSP0322-20121206|15126, MMETSP0322-20121206|3566, MMETSP0322-20121206|1381, MMETSP0322-20121206|16875, MMETSP0322-20121206|3529, MMETSP0322-20121206|1349, MMETSP0322-20121206|12492, MMETSP0322-20121206|1318, MMETSP0322-20121206|1314, MMETSP0322-20121206|14637, MMETSP0322-20121206|10261, MMETSP0322-20121206|10234, MMETSP0322-20121206|8344, MMETSP0322-20121206|8306, MMETSP0322-20121206|8303, MMETSP0322-20121206|8300, MMETSP0322-20121206|6111, MMETSP0322-20121206|15040, MMETSP0322-20121206|7863, MMETSP0322-20121206|17219, MMETSP0322-20121206|15030, MMETSP0322-20121206|1270, MMETSP0322-20121206|5620, MMETSP0322-20121206|3444, MMETSP0322-20121206|14575, MMETSP0322-20121206|3401, MMETSP0322-20121206|16741, MMETSP0322-20121206|14545, MMETSP0322-20121206|12363, MMETSP0322-20121206|10180, MMETSP0322-20121206|12343, MMETSP0322-20121206|14506, MMETSP0322-20121206|14504, MMETSP0322-20121206|2971, MMETSP0322-20121206|2960, MMETSP0322-20121206|6063, MMETSP0322-20121206|8218, MMETSP0322-20121206|17175, MMETSP0322-20121206|11859, MMETSP0322-20121206|17153, MMETSP0322-20121206|3367, MMETSP0322-20121206|1172, MMETSP0322-20121206|1165, MMETSP0322-20121206|14499, MMETSP0322-20121206|16672, MMETSP0322-20121206|3326, MMETSP0322-20121206|3318, MMETSP0322-20121206|16652, MMETSP0322-20121206|14471, MMETSP0322-20121206|16631, MMETSP0322-20121206|1113, MMETSP0322-20121206|1100, MMETSP0322-20121206|14426, MMETSP0322-20121206|8194, MMETSP0322-20121206|2859, MMETSP0322-20121206|10021, MMETSP0322-20121206|8140, MMETSP0322-20121206|2832, MMETSP0322-20121206|2831, MMETSP0322-20121206|8117, MMETSP0322-20121206|13977, MMETSP0322-20121206|995, MMETSP0322-20121206|13943, MMETSP0322-20121206|11762, MMETSP0322-20121206|962, MMETSP0322-20121206|17049, MMETSP0322-20121206|11732, MMETSP0322-20121206|944, MMETSP0322-20121206|7658, MMETSP0322-20121206|17009, MMETSP0322-20121206|17002, MMETSP0322-20121206|904, MMETSP0322-20121206|95, MMETSP0322-20121206|1079, MMETSP0322-20121206|14399, MMETSP0322-20121206|52, MMETSP0322-20121206|1045, MMETSP0322-20121206|16559, MMETSP0322-20121206|1029, MMETSP0322-20121206|3200, MMETSP0322-20121206|14364, MMETSP0322-20121206|28, MMETSP0322-20121206|24, MMETSP0322-20121206|14355, MMETSP0322-20121206|12155, MMETSP0322-20121206|3, MMETSP0322-20121206|8086, MMETSP0322-20121206|12117, MMETSP0322-20121206|2700, MMETSP0322-20121206|9791, MMETSP0322-20121206|846, MMETSP0322-20121206|9721, MMETSP0322-20121206|7516, MMETSP0322-20121206|3159, MMETSP0322-20121206|16457, MMETSP0322-20121206|3103, MMETSP0322-20121206|14231, MMETSP0322-20121206|12051, MMETSP0322-20121206|14222, MMETSP0322-20121206|12045, MMETSP0322-20121206|14207, MMETSP0322-20121206|12023, MMETSP0322-20121206|2616, MMETSP0322-20121206|13763, MMETSP0322-20121206|15923, MMETSP0322-20121206|13749, MMETSP0322-20121206|13741, MMETSP0322-20121206|11565, MMETSP0322-20121206|13732, MMETSP0322-20121206|9673, MMETSP0322-20121206|9657, MMETSP0322-20121206|5279, MMETSP0322-20121206|710, MMETSP0322-20121206|5265, MMETSP0322-20121206|5245, MMETSP0322-20121206|3065, MMETSP0322-20121206|7413, MMETSP0322-20121206|5239, MMETSP0322-20121206|3046, MMETSP0322-20121206|16377, MMETSP0322-20121206|16349, MMETSP0322-20121206|4794, MMETSP0322-20121206|14140, MMETSP0322-20121206|14137, MMETSP0322-20121206|6955, MMETSP0322-20121206|6952, MMETSP0322-20121206|2596, MMETSP0322-20121206|2572, MMETSP0322-20121206|2537, MMETSP0322-20121206|4702, MMETSP0322-20121206|13674, MMETSP0322-20121206|15837, MMETSP0322-20121206|7398, MMETSP0322-20121206|7391, MMETSP0322-20121206|11422, MMETSP0322-20121206|11411, MMETSP0322-20121206|9538, MMETSP0322-20121206|11405, MMETSP0322-20121206|605, MMETSP0322-20121206|604, MMETSP0322-20121206|5143, MMETSP0322-20121206|7302, MMETSP0322-20121206|10956, MMETSP0322-20121206|10950, MMETSP0322-20121206|10942, MMETSP0322-20121206|16233, MMETSP0322-20121206|16226, MMETSP0322-20121206|4688, MMETSP0322-20121206|6859, MMETSP0322-20121206|4673, MMETSP0322-20121206|2495, MMETSP0322-20121206|2493, MMETSP0322-20121206|6845, MMETSP0322-20121206|4665, MMETSP0322-20121206|2457, MMETSP0322-20121206|13552, MMETSP0322-20121206|576, MMETSP0322-20121206|13536, MMETSP0322-20121206|11356, MMETSP0322-20121206|9461, MMETSP0322-20121206|11333, MMETSP0322-20121206|1978, MMETSP0322-20121206|11329, MMETSP0322-20121206|538, MMETSP0322-20121206|7269, MMETSP0322-20121206|524, MMETSP0322-20121206|517, MMETSP0322-20121206|9421, MMETSP0322-20121206|1943, MMETSP0322-20121206|7232, MMETSP0322-20121206|1932, MMETSP0322-20121206|7230, MMETSP0322-20121206|9407, MMETSP0322-20121206|10887, MMETSP0322-20121206|5013, MMETSP0322-20121206|10878, MMETSP0322-20121206|5006, MMETSP0322-20121206|16167, MMETSP0322-20121206|16156, MMETSP0322-20121206|16155, MMETSP0322-20121206|10843, MMETSP0322-20121206|16142, MMETSP0322-20121206|8958, MMETSP0322-20121206|4587, MMETSP0322-20121206|10817, MMETSP0322-20121206|4585, MMETSP0322-20121206|4584, MMETSP0322-20121206|4570, MMETSP0322-20121206|2382, MMETSP0322-20121206|6710, MMETSP0322-20121206|2345, MMETSP0322-20121206|13478, MMETSP0322-20121206|471, MMETSP0322-20121206|15610, MMETSP0322-20121206|9378, MMETSP0322-20121206|15608, MMETSP0322-20121206|463, MMETSP0322-20121206|1889, MMETSP0322-20121206|9361, MMETSP0322-20121206|7183, MMETSP0322-20121206|9347, MMETSP0322-20121206|9340, MMETSP0322-20121206|1867, MMETSP0322-20121206|11210, MMETSP0322-20121206|9301, MMETSP0322-20121206|7124, MMETSP0322-20121206|12987, MMETSP0322-20121206|12973, MMETSP0322-20121206|1808, MMETSP0322-20121206|10784, MMETSP0322-20121206|8880, MMETSP0322-20121206|16031, MMETSP0322-20121206|10722, MMETSP0322-20121206|6651, MMETSP0322-20121206|4457, MMETSP0322-20121206|6613, MMETSP0322-20121206|17760, MMETSP0322-20121206|15560, MMETSP0322-20121206|13381, MMETSP0322-20121206|13367, MMETSP0322-20121206|13361, MMETSP0322-20121206|17710, MMETSP0322-20121206|13353, MMETSP0322-20121206|9290, MMETSP0322-20121206|13345, MMETSP0322-20121206|359, MMETSP0322-20121206|354, MMETSP0322-20121206|3960, MMETSP0322-20121206|11132, MMETSP0322-20121206|3956, MMETSP0322-20121206|3946, MMETSP0322-20121206|7061, MMETSP0322-20121206|312, MMETSP0322-20121206|1745, MMETSP0322-20121206|1739, MMETSP0322-20121206|9210, MMETSP0322-20121206|3906</t>
  </si>
  <si>
    <t>MMETSP0321-20121206|20742, MMETSP0321-20121206|2131, MMETSP0321-20121206|4307, MMETSP0321-20121206|526, MMETSP0321-20121206|26027, MMETSP0321-20121206|16249, MMETSP0321-20121206|26015, MMETSP0321-20121206|10927, MMETSP0321-20121206|29983, MMETSP0321-20121206|9199, MMETSP0321-20121206|3898, MMETSP0321-20121206|3891, MMETSP0321-20121206|14031, MMETSP0321-20121206|29972, MMETSP0321-20121206|14026, MMETSP0321-20121206|3872, MMETSP0321-20121206|29959, MMETSP0321-20121206|1687, MMETSP0321-20121206|14003, MMETSP0321-20121206|25588, MMETSP0321-20121206|17989, MMETSP0321-20121206|17988, MMETSP0321-20121206|27756, MMETSP0321-20121206|27750, MMETSP0321-20121206|3846, MMETSP0321-20121206|17977, MMETSP0321-20121206|15798, MMETSP0321-20121206|17971, MMETSP0321-20121206|29921, MMETSP0321-20121206|9139, MMETSP0321-20121206|9136, MMETSP0321-20121206|1654, MMETSP0321-20121206|3827, MMETSP0321-20121206|17958, MMETSP0321-20121206|29902, MMETSP0321-20121206|17940, MMETSP0321-20121206|27718, MMETSP0321-20121206|3808, MMETSP0321-20121206|11374, MMETSP0321-20121206|25501, MMETSP0321-20121206|13531, MMETSP0321-20121206|23305, MMETSP0321-20121206|11335, MMETSP0321-20121206|4294, MMETSP0321-20121206|6462, MMETSP0321-20121206|6438, MMETSP0321-20121206|22843, MMETSP0321-20121206|2037, MMETSP0321-20121206|430, MMETSP0321-20121206|20629, MMETSP0321-20121206|20621, MMETSP0321-20121206|2018, MMETSP0321-20121206|16145, MMETSP0321-20121206|419, MMETSP0321-20121206|415, MMETSP0321-20121206|410, MMETSP0321-20121206|2000, MMETSP0321-20121206|5980, MMETSP0321-20121206|16124, MMETSP0321-20121206|29883, MMETSP0321-20121206|3794, MMETSP0321-20121206|10816, MMETSP0321-20121206|10803, MMETSP0321-20121206|5954, MMETSP0321-20121206|5946, MMETSP0321-20121206|25487, MMETSP0321-20121206|17880, MMETSP0321-20121206|27645, MMETSP0321-20121206|25468, MMETSP0321-20121206|3732, MMETSP0321-20121206|27631, MMETSP0321-20121206|21090, MMETSP0321-20121206|27621, MMETSP0321-20121206|15668, MMETSP0321-20121206|1534, MMETSP0321-20121206|27612, MMETSP0321-20121206|13474, MMETSP0321-20121206|25427, MMETSP0321-20121206|17823, MMETSP0321-20121206|23239, MMETSP0321-20121206|1502, MMETSP0321-20121206|25406, MMETSP0321-20121206|15623, MMETSP0321-20121206|23217, MMETSP0321-20121206|11259, MMETSP0321-20121206|11256, MMETSP0321-20121206|8584, MMETSP0321-20121206|21024, MMETSP0321-20121206|13428, MMETSP0321-20121206|6384, MMETSP0321-20121206|4191, MMETSP0321-20121206|24973, MMETSP0321-20121206|4188, MMETSP0321-20121206|4184, MMETSP0321-20121206|24965, MMETSP0321-20121206|6358, MMETSP0321-20121206|4173, MMETSP0321-20121206|398, MMETSP0321-20121206|392, MMETSP0321-20121206|391, MMETSP0321-20121206|12999, MMETSP0321-20121206|6337, MMETSP0321-20121206|6333, MMETSP0321-20121206|4158, MMETSP0321-20121206|22759, MMETSP0321-20121206|24928, MMETSP0321-20121206|30346, MMETSP0321-20121206|362, MMETSP0321-20121206|20563, MMETSP0321-20121206|16087, MMETSP0321-20121206|28031, MMETSP0321-20121206|12955, MMETSP0321-20121206|16074, MMETSP0321-20121206|20544, MMETSP0321-20121206|16060, MMETSP0321-20121206|30312, MMETSP0321-20121206|22717, MMETSP0321-20121206|18233, MMETSP0321-20121206|12932, MMETSP0321-20121206|28008, MMETSP0321-20121206|5894, MMETSP0321-20121206|29799, MMETSP0321-20121206|302, MMETSP0321-20121206|12906, MMETSP0321-20121206|5883, MMETSP0321-20121206|19995, MMETSP0321-20121206|19994, MMETSP0321-20121206|3684, MMETSP0321-20121206|3681, MMETSP0321-20121206|29764, MMETSP0321-20121206|5845, MMETSP0321-20121206|29740, MMETSP0321-20121206|19962, MMETSP0321-20121206|25379, MMETSP0321-20121206|27551, MMETSP0321-20121206|17778, MMETSP0321-20121206|1462, MMETSP0321-20121206|1461, MMETSP0321-20121206|23189, MMETSP0321-20121206|29705, MMETSP0321-20121206|29704, MMETSP0321-20121206|3605, MMETSP0321-20121206|19911, MMETSP0321-20121206|13378, MMETSP0321-20121206|13367, MMETSP0321-20121206|17718, MMETSP0321-20121206|23135, MMETSP0321-20121206|15527, MMETSP0321-20121206|17700, MMETSP0321-20121206|13342, MMETSP0321-20121206|23117, MMETSP0321-20121206|24899, MMETSP0321-20121206|24896, MMETSP0321-20121206|4076, MMETSP0321-20121206|8427, MMETSP0321-20121206|8423, MMETSP0321-20121206|24852, MMETSP0321-20121206|22678, MMETSP0321-20121206|24851, MMETSP0321-20121206|24850, MMETSP0321-20121206|6238, MMETSP0321-20121206|22666, MMETSP0321-20121206|30242, MMETSP0321-20121206|18160, MMETSP0321-20121206|255, MMETSP0321-20121206|30229, MMETSP0321-20121206|22629, MMETSP0321-20121206|20438, MMETSP0321-20121206|18138, MMETSP0321-20121206|30209, MMETSP0321-20121206|20427, MMETSP0321-20121206|12802, MMETSP0321-20121206|7949, MMETSP0321-20121206|27496, MMETSP0321-20121206|29652, MMETSP0321-20121206|29640, MMETSP0321-20121206|3555, MMETSP0321-20121206|17686, MMETSP0321-20121206|19854, MMETSP0321-20121206|27438, MMETSP0321-20121206|5705, MMETSP0321-20121206|19830, MMETSP0321-20121206|23071, MMETSP0321-20121206|19828, MMETSP0321-20121206|3516, MMETSP0321-20121206|17633, MMETSP0321-20121206|15453, MMETSP0321-20121206|11085, MMETSP0321-20121206|25213, MMETSP0321-20121206|23020, MMETSP0321-20121206|8390, MMETSP0321-20121206|6197, MMETSP0321-20121206|8370, MMETSP0321-20121206|26972, MMETSP0321-20121206|24794, MMETSP0321-20121206|6172, MMETSP0321-20121206|24777, MMETSP0321-20121206|6161, MMETSP0321-20121206|6156, MMETSP0321-20121206|20397, MMETSP0321-20121206|12782, MMETSP0321-20121206|162, MMETSP0321-20121206|18068, MMETSP0321-20121206|12765, MMETSP0321-20121206|30139, MMETSP0321-20121206|7878, MMETSP0321-20121206|18019, MMETSP0321-20121206|20301, MMETSP0321-20121206|18002, MMETSP0321-20121206|29586, MMETSP0321-20121206|5673, MMETSP0321-20121206|10510, MMETSP0321-20121206|5659, MMETSP0321-20121206|5640, MMETSP0321-20121206|7814, MMETSP0321-20121206|1279, MMETSP0321-20121206|29537, MMETSP0321-20121206|27346, MMETSP0321-20121206|27339, MMETSP0321-20121206|27335, MMETSP0321-20121206|19736, MMETSP0321-20121206|25141, MMETSP0321-20121206|27318, MMETSP0321-20121206|27316, MMETSP0321-20121206|27314, MMETSP0321-20121206|27304, MMETSP0321-20121206|25126, MMETSP0321-20121206|26892, MMETSP0321-20121206|26883, MMETSP0321-20121206|13103, MMETSP0321-20121206|26867, MMETSP0321-20121206|26858, MMETSP0321-20121206|30099, MMETSP0321-20121206|26845, MMETSP0321-20121206|26841, MMETSP0321-20121206|26837, MMETSP0321-20121206|83, MMETSP0321-20121206|26834, MMETSP0321-20121206|20292, MMETSP0321-20121206|72, MMETSP0321-20121206|8213, MMETSP0321-20121206|2913, MMETSP0321-20121206|14866, MMETSP0321-20121206|12683, MMETSP0321-20121206|61, MMETSP0321-20121206|30058, MMETSP0321-20121206|55, MMETSP0321-20121206|26803, MMETSP0321-20121206|24611, MMETSP0321-20121206|34, MMETSP0321-20121206|9984, MMETSP0321-20121206|30021, MMETSP0321-20121206|30020, MMETSP0321-20121206|9979, MMETSP0321-20121206|14815, MMETSP0321-20121206|14, MMETSP0321-20121206|10447, MMETSP0321-20121206|5599, MMETSP0321-20121206|9938, MMETSP0321-20121206|5577, MMETSP0321-20121206|29470, MMETSP0321-20121206|21991, MMETSP0321-20121206|21982, MMETSP0321-20121206|29457, MMETSP0321-20121206|7723, MMETSP0321-20121206|5545, MMETSP0321-20121206|27263, MMETSP0321-20121206|27262, MMETSP0321-20121206|25081, MMETSP0321-20121206|17483, MMETSP0321-20121206|17482, MMETSP0321-20121206|29432, MMETSP0321-20121206|29428, MMETSP0321-20121206|29423, MMETSP0321-20121206|5518, MMETSP0321-20121206|15279, MMETSP0321-20121206|21911, MMETSP0321-20121206|19601, MMETSP0321-20121206|1109, MMETSP0321-20121206|28966, MMETSP0321-20121206|28959, MMETSP0321-20121206|28957, MMETSP0321-20121206|24571, MMETSP0321-20121206|26731, MMETSP0321-20121206|2826, MMETSP0321-20121206|2824, MMETSP0321-20121206|8116, MMETSP0321-20121206|12579, MMETSP0321-20121206|24517, MMETSP0321-20121206|9898, MMETSP0321-20121206|9894, MMETSP0321-20121206|7683, MMETSP0321-20121206|10342, MMETSP0321-20121206|10341, MMETSP0321-20121206|7678, MMETSP0321-20121206|7676, MMETSP0321-20121206|9849, MMETSP0321-20121206|9834, MMETSP0321-20121206|29387, MMETSP0321-20121206|27194, MMETSP0321-20121206|3277, MMETSP0321-20121206|9803, MMETSP0321-20121206|7626, MMETSP0321-20121206|3263, MMETSP0321-20121206|7619, MMETSP0321-20121206|1076, MMETSP0321-20121206|7607, MMETSP0321-20121206|21841, MMETSP0321-20121206|21840, MMETSP0321-20121206|17369, MMETSP0321-20121206|3235, MMETSP0321-20121206|29315, MMETSP0321-20121206|1043, MMETSP0321-20121206|29304, MMETSP0321-20121206|1032, MMETSP0321-20121206|1031, MMETSP0321-20121206|3205, MMETSP0321-20121206|3201, MMETSP0321-20121206|1021, MMETSP0321-20121206|19509, MMETSP0321-20121206|1004, MMETSP0321-20121206|15118, MMETSP0321-20121206|2791, MMETSP0321-20121206|4966, MMETSP0321-20121206|26684, MMETSP0321-20121206|4947, MMETSP0321-20121206|26671, MMETSP0321-20121206|16898, MMETSP0321-20121206|16895, MMETSP0321-20121206|4920, MMETSP0321-20121206|26639, MMETSP0321-20121206|20094, MMETSP0321-20121206|2717, MMETSP0321-20121206|22269, MMETSP0321-20121206|2713, MMETSP0321-20121206|22261, MMETSP0321-20121206|20081, MMETSP0321-20121206|2701, MMETSP0321-20121206|12479, MMETSP0321-20121206|10284, MMETSP0321-20121206|16810, MMETSP0321-20121206|16807, MMETSP0321-20121206|20040, MMETSP0321-20121206|10266, MMETSP0321-20121206|9775, MMETSP0321-20121206|12427, MMETSP0321-20121206|12425, MMETSP0321-20121206|29296, MMETSP0321-20121206|7562, MMETSP0321-20121206|27085, MMETSP0321-20121206|19487, MMETSP0321-20121206|19486, MMETSP0321-20121206|7518, MMETSP0321-20121206|17289, MMETSP0321-20121206|23933, MMETSP0321-20121206|21732, MMETSP0321-20121206|21712, MMETSP0321-20121206|28790, MMETSP0321-20121206|4878, MMETSP0321-20121206|4864, MMETSP0321-20121206|4848, MMETSP0321-20121206|26572, MMETSP0321-20121206|24398, MMETSP0321-20121206|2659, MMETSP0321-20121206|2654, MMETSP0321-20121206|24382, MMETSP0321-20121206|4822, MMETSP0321-20121206|26551, MMETSP0321-20121206|2648, MMETSP0321-20121206|14594, MMETSP0321-20121206|26543, MMETSP0321-20121206|14572, MMETSP0321-20121206|28700, MMETSP0321-20121206|24346, MMETSP0321-20121206|26510, MMETSP0321-20121206|2605, MMETSP0321-20121206|16730, MMETSP0321-20121206|14555, MMETSP0321-20121206|22146, MMETSP0321-20121206|10189, MMETSP0321-20121206|9696, MMETSP0321-20121206|7496, MMETSP0321-20121206|14505, MMETSP0321-20121206|12320, MMETSP0321-20121206|9641, MMETSP0321-20121206|29191, MMETSP0321-20121206|23891, MMETSP0321-20121206|12300, MMETSP0321-20121206|5272, MMETSP0321-20121206|29172, MMETSP0321-20121206|21692, MMETSP0321-20121206|21684, MMETSP0321-20121206|29154, MMETSP0321-20121206|29149, MMETSP0321-20121206|23844, MMETSP0321-20121206|3050, MMETSP0321-20121206|17170, MMETSP0321-20121206|23823, MMETSP0321-20121206|5217, MMETSP0321-20121206|19345, MMETSP0321-20121206|29114, MMETSP0321-20121206|29105, MMETSP0321-20121206|23806, MMETSP0321-20121206|23803, MMETSP0321-20121206|21629, MMETSP0321-20121206|6991, MMETSP0321-20121206|17139, MMETSP0321-20121206|6985, MMETSP0321-20121206|6983, MMETSP0321-20121206|17121, MMETSP0321-20121206|4799, MMETSP0321-20121206|17119, MMETSP0321-20121206|6970, MMETSP0321-20121206|17117, MMETSP0321-20121206|17105, MMETSP0321-20121206|28671, MMETSP0321-20121206|24293, MMETSP0321-20121206|963, MMETSP0321-20121206|16685, MMETSP0321-20121206|952, MMETSP0321-20121206|28633, MMETSP0321-20121206|2545, MMETSP0321-20121206|4717, MMETSP0321-20121206|4712, MMETSP0321-20121206|24264, MMETSP0321-20121206|24263, MMETSP0321-20121206|28619, MMETSP0321-20121206|28617, MMETSP0321-20121206|28611, MMETSP0321-20121206|26436, MMETSP0321-20121206|22079, MMETSP0321-20121206|2521, MMETSP0321-20121206|913, MMETSP0321-20121206|12281, MMETSP0321-20121206|14459, MMETSP0321-20121206|12276, MMETSP0321-20121206|12268, MMETSP0321-20121206|24219, MMETSP0321-20121206|9594, MMETSP0321-20121206|14425, MMETSP0321-20121206|12230, MMETSP0321-20121206|9564, MMETSP0321-20121206|9558, MMETSP0321-20121206|10013, MMETSP0321-20121206|7348, MMETSP0321-20121206|21596, MMETSP0321-20121206|29068, MMETSP0321-20121206|13989, MMETSP0321-20121206|9502, MMETSP0321-20121206|17094, MMETSP0321-20121206|5132, MMETSP0321-20121206|25903, MMETSP0321-20121206|21528, MMETSP0321-20121206|21526, MMETSP0321-20121206|6899, MMETSP0321-20121206|19218, MMETSP0321-20121206|11738, MMETSP0321-20121206|19206, MMETSP0321-20121206|13903, MMETSP0321-20121206|4696, MMETSP0321-20121206|17016, MMETSP0321-20121206|28589, MMETSP0321-20121206|2498, MMETSP0321-20121206|896, MMETSP0321-20121206|2485, MMETSP0321-20121206|889, MMETSP0321-20121206|18780, MMETSP0321-20121206|4639, MMETSP0321-20121206|18764, MMETSP0321-20121206|2433, MMETSP0321-20121206|18733, MMETSP0321-20121206|2425, MMETSP0321-20121206|12199, MMETSP0321-20121206|12198, MMETSP0321-20121206|26328, MMETSP0321-20121206|14368, MMETSP0321-20121206|815, MMETSP0321-20121206|2406, MMETSP0321-20121206|16523, MMETSP0321-20121206|12151, MMETSP0321-20121206|9472, MMETSP0321-20121206|9471, MMETSP0321-20121206|25887, MMETSP0321-20121206|9453, MMETSP0321-20121206|25870, MMETSP0321-20121206|9431, MMETSP0321-20121206|7255, MMETSP0321-20121206|9421, MMETSP0321-20121206|7247, MMETSP0321-20121206|1942, MMETSP0321-20121206|9401, MMETSP0321-20121206|25824, MMETSP0321-20121206|25823, MMETSP0321-20121206|23641, MMETSP0321-20121206|5034, MMETSP0321-20121206|13865, MMETSP0321-20121206|19157, MMETSP0321-20121206|5020, MMETSP0321-20121206|25807, MMETSP0321-20121206|5013, MMETSP0321-20121206|5009, MMETSP0321-20121206|23612, MMETSP0321-20121206|19136, MMETSP0321-20121206|21425, MMETSP0321-20121206|13817, MMETSP0321-20121206|8953, MMETSP0321-20121206|6768, MMETSP0321-20121206|4589, MMETSP0321-20121206|6751, MMETSP0321-20121206|2393, MMETSP0321-20121206|28469, MMETSP0321-20121206|6730, MMETSP0321-20121206|28459, MMETSP0321-20121206|6711, MMETSP0321-20121206|2336, MMETSP0321-20121206|732, MMETSP0321-20121206|26237, MMETSP0321-20121206|24053, MMETSP0321-20121206|2323, MMETSP0321-20121206|12094, MMETSP0321-20121206|26225, MMETSP0321-20121206|16449, MMETSP0321-20121206|24042, MMETSP0321-20121206|714, MMETSP0321-20121206|24036, MMETSP0321-20121206|2307, MMETSP0321-20121206|7170, MMETSP0321-20121206|27953, MMETSP0321-20121206|27930, MMETSP0321-20121206|9317, MMETSP0321-20121206|7133, MMETSP0321-20121206|21370, MMETSP0321-20121206|27901, MMETSP0321-20121206|11582, MMETSP0321-20121206|19059, MMETSP0321-20121206|11577, MMETSP0321-20121206|8897, MMETSP0321-20121206|8893, MMETSP0321-20121206|21332, MMETSP0321-20121206|21329, MMETSP0321-20121206|23500, MMETSP0321-20121206|8860, MMETSP0321-20121206|11528, MMETSP0321-20121206|6678, MMETSP0321-20121206|8831, MMETSP0321-20121206|4475, MMETSP0321-20121206|8823, MMETSP0321-20121206|688, MMETSP0321-20121206|6634, MMETSP0321-20121206|28358, MMETSP0321-20121206|26170, MMETSP0321-20121206|28349, MMETSP0321-20121206|4422, MMETSP0321-20121206|647, MMETSP0321-20121206|26130, MMETSP0321-20121206|16349, MMETSP0321-20121206|14156, MMETSP0321-20121206|9295, MMETSP0321-20121206|16316, MMETSP0321-20121206|14116, MMETSP0321-20121206|1787, MMETSP0321-20121206|1781, MMETSP0321-20121206|21288, MMETSP0321-20121206|23458, MMETSP0321-20121206|23449, MMETSP0321-20121206|15848, MMETSP0321-20121206|1710, MMETSP0321-20121206|21263, MMETSP0321-20121206|25610, MMETSP0321-20121206|13655, MMETSP0321-20121206|11478, MMETSP0321-20121206|11467, MMETSP0321-20121206|23419, MMETSP0321-20121206|15816, MMETSP0321-20121206|21232, MMETSP0321-20121206|8763, MMETSP0321-20121206|8742, MMETSP0321-20121206|22971, MMETSP0321-20121206|8710, MMETSP0321-20121206|6536, MMETSP0321-20121206|8709, MMETSP0321-20121206|8703, MMETSP0321-20121206|22948, MMETSP0321-20121206|16283, MMETSP0321-20121206|10981, MMETSP0321-20121206|553, MMETSP0321-20121206|4322</t>
  </si>
  <si>
    <t>GO:0008565</t>
  </si>
  <si>
    <t>protein transporter activity</t>
  </si>
  <si>
    <t>MMETSP0322-20121206|5957, MMETSP0322-20121206|13103, MMETSP0322-20121206|14873, MMETSP0322-20121206|12546, MMETSP0322-20121206|15173, MMETSP0322-20121206|12460, MMETSP0322-20121206|17216, MMETSP0322-20121206|10178, MMETSP0322-20121206|12335, MMETSP0322-20121206|12303, MMETSP0322-20121206|10126, MMETSP0322-20121206|11861, MMETSP0322-20121206|2843, MMETSP0322-20121206|5466, MMETSP0322-20121206|1075, MMETSP0322-20121206|9772, MMETSP0322-20121206|4878, MMETSP0322-20121206|15902, MMETSP0322-20121206|11520, MMETSP0322-20121206|16367, MMETSP0322-20121206|13610, MMETSP0322-20121206|10851, MMETSP0322-20121206|16074, MMETSP0322-20121206|10759, MMETSP0322-20121206|4412, MMETSP0322-20121206|15570, MMETSP0322-20121206|383, MMETSP0322-20121206|338, MMETSP0322-20121206|1750</t>
  </si>
  <si>
    <t>MMETSP0321-20121206|15738, MMETSP0321-20121206|10859, MMETSP0321-20121206|16116, MMETSP0321-20121206|20577, MMETSP0321-20121206|1300, MMETSP0321-20121206|24724, MMETSP0321-20121206|25133, MMETSP0321-20121206|19616, MMETSP0321-20121206|3288, MMETSP0321-20121206|9817, MMETSP0321-20121206|16875, MMETSP0321-20121206|28752, MMETSP0321-20121206|22117, MMETSP0321-20121206|21533, MMETSP0321-20121206|802, MMETSP0321-20121206|5053, MMETSP0321-20121206|23618, MMETSP0321-20121206|8986, MMETSP0321-20121206|15983, MMETSP0321-20121206|6606, MMETSP0321-20121206|9284</t>
  </si>
  <si>
    <t>GO:0032879</t>
  </si>
  <si>
    <t>regulation of localization</t>
  </si>
  <si>
    <t>MMETSP0322-20121206|17677, MMETSP0322-20121206|11020, MMETSP0322-20121206|14950, MMETSP0322-20121206|10557, MMETSP0322-20121206|8656, MMETSP0322-20121206|3763, MMETSP0322-20121206|10451, MMETSP0322-20121206|3566, MMETSP0322-20121206|11909, MMETSP0322-20121206|3489, MMETSP0322-20121206|12306, MMETSP0322-20121206|9865, MMETSP0322-20121206|11691, MMETSP0322-20121206|5394, MMETSP0322-20121206|3182, MMETSP0322-20121206|2503, MMETSP0322-20121206|11447, MMETSP0322-20121206|11384, MMETSP0322-20121206|1972, MMETSP0322-20121206|5078</t>
  </si>
  <si>
    <t>MMETSP0321-20121206|16249, MMETSP0321-20121206|26016, MMETSP0321-20121206|17935, MMETSP0321-20121206|13517, MMETSP0321-20121206|2042, MMETSP0321-20121206|18305, MMETSP0321-20121206|10804, MMETSP0321-20121206|5910, MMETSP0321-20121206|5902, MMETSP0321-20121206|17844, MMETSP0321-20121206|25427, MMETSP0321-20121206|18262, MMETSP0321-20121206|29790, MMETSP0321-20121206|27551, MMETSP0321-20121206|25373, MMETSP0321-20121206|23135, MMETSP0321-20121206|4072, MMETSP0321-20121206|30205, MMETSP0321-20121206|10607, MMETSP0321-20121206|25247, MMETSP0321-20121206|18071, MMETSP0321-20121206|30139, MMETSP0321-20121206|3473, MMETSP0321-20121206|7805, MMETSP0321-20121206|2950, MMETSP0321-20121206|9987, MMETSP0321-20121206|10445, MMETSP0321-20121206|5553, MMETSP0321-20121206|22339, MMETSP0321-20121206|20103, MMETSP0321-20121206|9817, MMETSP0321-20121206|19574, MMETSP0321-20121206|22269, MMETSP0321-20121206|20082, MMETSP0321-20121206|3144, MMETSP0321-20121206|19415, MMETSP0321-20121206|27004, MMETSP0321-20121206|26584, MMETSP0321-20121206|16756, MMETSP0321-20121206|9686, MMETSP0321-20121206|12344, MMETSP0321-20121206|19312, MMETSP0321-20121206|7324, MMETSP0321-20121206|849, MMETSP0321-20121206|5088, MMETSP0321-20121206|28444, MMETSP0321-20121206|9362, MMETSP0321-20121206|27950, MMETSP0321-20121206|1841, MMETSP0321-20121206|21375, MMETSP0321-20121206|19073, MMETSP0321-20121206|11517, MMETSP0321-20121206|2276, MMETSP0321-20121206|4422, MMETSP0321-20121206|8756, MMETSP0321-20121206|6560</t>
  </si>
  <si>
    <t>MMETSP0322-20121206|10624, MMETSP0322-20121206|10616, MMETSP0322-20121206|15413, MMETSP0322-20121206|12738, MMETSP0322-20121206|4236, MMETSP0322-20121206|3701, MMETSP0322-20121206|14835, MMETSP0322-20121206|8532, MMETSP0322-20121206|15270, MMETSP0322-20121206|1459, MMETSP0322-20121206|14703, MMETSP0322-20121206|10349, MMETSP0322-20121206|3594, MMETSP0322-20121206|3566, MMETSP0322-20121206|3541, MMETSP0322-20121206|14668, MMETSP0322-20121206|10270, MMETSP0322-20121206|8306, MMETSP0322-20121206|3376, MMETSP0322-20121206|16631, MMETSP0322-20121206|14448, MMETSP0322-20121206|8150, MMETSP0322-20121206|17093, MMETSP0322-20121206|17084, MMETSP0322-20121206|7614, MMETSP0322-20121206|5435, MMETSP0322-20121206|3254, MMETSP0322-20121206|5426, MMETSP0322-20121206|14342, MMETSP0322-20121206|8076, MMETSP0322-20121206|9721, MMETSP0322-20121206|5317, MMETSP0322-20121206|13763, MMETSP0322-20121206|11587, MMETSP0322-20121206|7414, MMETSP0322-20121206|5203, MMETSP0322-20121206|2572, MMETSP0322-20121206|7325, MMETSP0322-20121206|13598, MMETSP0322-20121206|15762, MMETSP0322-20121206|7275, MMETSP0322-20121206|463, MMETSP0322-20121206|9361, MMETSP0322-20121206|11144, MMETSP0322-20121206|12865</t>
  </si>
  <si>
    <t>MMETSP0321-20121206|16249, MMETSP0321-20121206|9129, MMETSP0321-20121206|8678, MMETSP0321-20121206|16149, MMETSP0321-20121206|25427, MMETSP0321-20121206|16068, MMETSP0321-20121206|12939, MMETSP0321-20121206|18227, MMETSP0321-20121206|19994, MMETSP0321-20121206|18192, MMETSP0321-20121206|17633, MMETSP0321-20121206|15302, MMETSP0321-20121206|6070, MMETSP0321-20121206|14893, MMETSP0321-20121206|12633, MMETSP0321-20121206|19674, MMETSP0321-20121206|5530, MMETSP0321-20121206|15299, MMETSP0321-20121206|12579, MMETSP0321-20121206|5423, MMETSP0321-20121206|24453, MMETSP0321-20121206|24431, MMETSP0321-20121206|14613, MMETSP0321-20121206|14603, MMETSP0321-20121206|12425, MMETSP0321-20121206|7503, MMETSP0321-20121206|19424, MMETSP0321-20121206|2659, MMETSP0321-20121206|16788, MMETSP0321-20121206|16730, MMETSP0321-20121206|29114, MMETSP0321-20121206|28617, MMETSP0321-20121206|12223, MMETSP0321-20121206|17092, MMETSP0321-20121206|25824, MMETSP0321-20121206|21460, MMETSP0321-20121206|19124, MMETSP0321-20121206|1722, MMETSP0321-20121206|6533</t>
  </si>
  <si>
    <t>GO:0010876</t>
  </si>
  <si>
    <t>lipid localization</t>
  </si>
  <si>
    <t>MMETSP0321-20121206|26016, MMETSP0321-20121206|24755, MMETSP0321-20121206|10341, MMETSP0321-20121206|19574, MMETSP0321-20121206|27150, MMETSP0321-20121206|3200, MMETSP0321-20121206|5218, MMETSP0321-20121206|27950, MMETSP0321-20121206|11517</t>
  </si>
  <si>
    <t>MMETSP0321-20121206|14085, MMETSP0321-20121206|17602, MMETSP0321-20121206|13131, MMETSP0321-20121206|14824, MMETSP0321-20121206|22414, MMETSP0321-20121206|16508, MMETSP0321-20121206|12032, MMETSP0321-20121206|19049, MMETSP0321-20121206|18496</t>
  </si>
  <si>
    <t>GO:0010324</t>
  </si>
  <si>
    <t>membrane invagination</t>
  </si>
  <si>
    <t>MMETSP0321-20121206|9139, MMETSP0321-20121206|6295, MMETSP0321-20121206|27468, MMETSP0321-20121206|21982, MMETSP0321-20121206|15279, MMETSP0321-20121206|3177, MMETSP0321-20121206|16734, MMETSP0321-20121206|16636, MMETSP0321-20121206|22985</t>
  </si>
  <si>
    <t>MMETSP0321-20121206|17977, MMETSP0321-20121206|16174, MMETSP0321-20121206|21894, MMETSP0321-20121206|14651, MMETSP0321-20121206|14647, MMETSP0321-20121206|19417, MMETSP0321-20121206|25860, MMETSP0321-20121206|18570, MMETSP0321-20121206|8753</t>
  </si>
  <si>
    <t>GO:0033743</t>
  </si>
  <si>
    <t>peptide-methionine (R)-S-oxide reductase activity</t>
  </si>
  <si>
    <t>MMETSP0321-20121206|16238, MMETSP0321-20121206|10894, MMETSP0321-20121206|4171, MMETSP0321-20121206|28958, MMETSP0321-20121206|12061, MMETSP0321-20121206|25798, MMETSP0321-20121206|8855, MMETSP0321-20121206|6651, MMETSP0321-20121206|18498</t>
  </si>
  <si>
    <t>GO:0006911</t>
  </si>
  <si>
    <t>phagocytosis, engulfment</t>
  </si>
  <si>
    <t>GO:0006888</t>
  </si>
  <si>
    <t>ER to Golgi vesicle-mediated transport</t>
  </si>
  <si>
    <t>MMETSP0322-20121206|3587, MMETSP0322-20121206|3566</t>
  </si>
  <si>
    <t>MMETSP0321-20121206|16249, MMETSP0321-20121206|9139, MMETSP0321-20121206|29883, MMETSP0321-20121206|25427, MMETSP0321-20121206|25420, MMETSP0321-20121206|4072, MMETSP0321-20121206|23020, MMETSP0321-20121206|21982, MMETSP0321-20121206|15279, MMETSP0321-20121206|12551, MMETSP0321-20121206|9817, MMETSP0321-20121206|10105, MMETSP0321-20121206|12276, MMETSP0321-20121206|18764, MMETSP0321-20121206|25823, MMETSP0321-20121206|13772</t>
  </si>
  <si>
    <t>GO:0008406</t>
  </si>
  <si>
    <t>gonad development</t>
  </si>
  <si>
    <t>MMETSP0321-20121206|27735, MMETSP0321-20121206|10885, MMETSP0321-20121206|17857, MMETSP0321-20121206|17734, MMETSP0321-20121206|11092, MMETSP0321-20121206|11004, MMETSP0321-20121206|8211, MMETSP0321-20121206|2826, MMETSP0321-20121206|9877, MMETSP0321-20121206|9769, MMETSP0321-20121206|26584, MMETSP0321-20121206|22172, MMETSP0321-20121206|29106, MMETSP0321-20121206|5131, MMETSP0321-20121206|12114, MMETSP0321-20121206|18622</t>
  </si>
  <si>
    <t>GO:0005802</t>
  </si>
  <si>
    <t>trans-Golgi network</t>
  </si>
  <si>
    <t>MMETSP0322-20121206|3655, MMETSP0322-20121206|786, MMETSP0322-20121206|1972</t>
  </si>
  <si>
    <t>MMETSP0321-20121206|9139, MMETSP0321-20121206|8603, MMETSP0321-20121206|9085, MMETSP0321-20121206|6321, MMETSP0321-20121206|12932, MMETSP0321-20121206|27590, MMETSP0321-20121206|30277, MMETSP0321-20121206|21982, MMETSP0321-20121206|15279, MMETSP0321-20121206|27225, MMETSP0321-20121206|26739, MMETSP0321-20121206|21800, MMETSP0321-20121206|4918, MMETSP0321-20121206|4900, MMETSP0321-20121206|12476, MMETSP0321-20121206|7532, MMETSP0321-20121206|9667, MMETSP0321-20121206|8756</t>
  </si>
  <si>
    <t>MMETSP0322-20121206|203, MMETSP0322-20121206|16824, MMETSP0322-20121206|16031</t>
  </si>
  <si>
    <t>MMETSP0321-20121206|17880, MMETSP0321-20121206|5913, MMETSP0321-20121206|29738, MMETSP0321-20121206|17734, MMETSP0321-20121206|10618, MMETSP0321-20121206|3566, MMETSP0321-20121206|17639, MMETSP0321-20121206|30167, MMETSP0321-20121206|6132, MMETSP0321-20121206|2826, MMETSP0321-20121206|24510, MMETSP0321-20121206|28856, MMETSP0321-20121206|3154, MMETSP0321-20121206|18765, MMETSP0321-20121206|12131, MMETSP0321-20121206|13817, MMETSP0321-20121206|19077, MMETSP0321-20121206|25605</t>
  </si>
  <si>
    <t>MMETSP0322-20121206|12225, MMETSP0322-20121206|16257, MMETSP0322-20121206|7222</t>
  </si>
  <si>
    <t>MMETSP0321-20121206|16209, MMETSP0321-20121206|27735, MMETSP0321-20121206|8568, MMETSP0321-20121206|6295, MMETSP0321-20121206|30261, MMETSP0321-20121206|18174, MMETSP0321-20121206|27468, MMETSP0321-20121206|11004, MMETSP0321-20121206|8211, MMETSP0321-20121206|19656, MMETSP0321-20121206|9877, MMETSP0321-20121206|5470, MMETSP0321-20121206|27165, MMETSP0321-20121206|16636, MMETSP0321-20121206|9571, MMETSP0321-20121206|5131, MMETSP0321-20121206|12114, MMETSP0321-20121206|18622, MMETSP0321-20121206|21281</t>
  </si>
  <si>
    <t>GO:0048017</t>
  </si>
  <si>
    <t>inositol lipid-mediated signaling</t>
  </si>
  <si>
    <t>MMETSP0322-20121206|4804, MMETSP0322-20121206|778, MMETSP0322-20121206|9507</t>
  </si>
  <si>
    <t>MMETSP0321-20121206|28220, MMETSP0321-20121206|26016, MMETSP0321-20121206|27712, MMETSP0321-20121206|4283, MMETSP0321-20121206|10828, MMETSP0321-20121206|5902, MMETSP0321-20121206|17820, MMETSP0321-20121206|27268, MMETSP0321-20121206|27227, MMETSP0321-20121206|5490, MMETSP0321-20121206|5438, MMETSP0321-20121206|1018, MMETSP0321-20121206|29143, MMETSP0321-20121206|19312, MMETSP0321-20121206|10054, MMETSP0321-20121206|885, MMETSP0321-20121206|25796, MMETSP0321-20121206|11517, MMETSP0321-20121206|25606</t>
  </si>
  <si>
    <t>GO:0044723</t>
  </si>
  <si>
    <t>single-organism carbohydrate metabolic process</t>
  </si>
  <si>
    <t>MMETSP0322-20121206|2186, MMETSP0322-20121206|17653, MMETSP0322-20121206|283, MMETSP0322-20121206|1685, MMETSP0322-20121206|11037, MMETSP0322-20121206|13204, MMETSP0322-20121206|3831, MMETSP0322-20121206|1646, MMETSP0322-20121206|14970, MMETSP0322-20121206|6472, MMETSP0322-20121206|10523, MMETSP0322-20121206|4270, MMETSP0322-20121206|4255, MMETSP0322-20121206|17573, MMETSP0322-20121206|13164, MMETSP0322-20121206|3720, MMETSP0322-20121206|1522, MMETSP0322-20121206|10497, MMETSP0322-20121206|10494, MMETSP0322-20121206|14835, MMETSP0322-20121206|8502, MMETSP0322-20121206|6318, MMETSP0322-20121206|17472, MMETSP0322-20121206|16933, MMETSP0322-20121206|10397, MMETSP0322-20121206|10376, MMETSP0322-20121206|10363, MMETSP0322-20121206|12534, MMETSP0322-20121206|15186, MMETSP0322-20121206|4000, MMETSP0322-20121206|15167, MMETSP0322-20121206|15155, MMETSP0322-20121206|5782, MMETSP0322-20121206|3587, MMETSP0322-20121206|3566, MMETSP0322-20121206|7900, MMETSP0322-20121206|16889, MMETSP0322-20121206|3541, MMETSP0322-20121206|3503, MMETSP0322-20121206|14658, MMETSP0322-20121206|10262, MMETSP0322-20121206|10245, MMETSP0322-20121206|8369, MMETSP0322-20121206|6125, MMETSP0322-20121206|6117, MMETSP0322-20121206|11978, MMETSP0322-20121206|11949, MMETSP0322-20121206|5690, MMETSP0322-20121206|5668, MMETSP0322-20121206|5664, MMETSP0322-20121206|15010, MMETSP0322-20121206|16727, MMETSP0322-20121206|12362, MMETSP0322-20121206|8247, MMETSP0322-20121206|6062, MMETSP0322-20121206|10106, MMETSP0322-20121206|11890, MMETSP0322-20121206|8202, MMETSP0322-20121206|1148, MMETSP0322-20121206|3319, MMETSP0322-20121206|12275, MMETSP0322-20121206|10080, MMETSP0322-20121206|10069, MMETSP0322-20121206|10063, MMETSP0322-20121206|12226, MMETSP0322-20121206|8169, MMETSP0322-20121206|12217, MMETSP0322-20121206|13971, MMETSP0322-20121206|998, MMETSP0322-20121206|11773, MMETSP0322-20121206|987, MMETSP0322-20121206|9895, MMETSP0322-20121206|977, MMETSP0322-20121206|17048, MMETSP0322-20121206|17040, MMETSP0322-20121206|941, MMETSP0322-20121206|1036, MMETSP0322-20121206|14375, MMETSP0322-20121206|12127, MMETSP0322-20121206|4944, MMETSP0322-20121206|886, MMETSP0322-20121206|9769, MMETSP0322-20121206|5388, MMETSP0322-20121206|11606, MMETSP0322-20121206|3182, MMETSP0322-20121206|3165, MMETSP0322-20121206|7504, MMETSP0322-20121206|14232, MMETSP0322-20121206|12033, MMETSP0322-20121206|4812, MMETSP0322-20121206|15944, MMETSP0322-20121206|13763, MMETSP0322-20121206|13752, MMETSP0322-20121206|11574, MMETSP0322-20121206|13744, MMETSP0322-20121206|9684, MMETSP0322-20121206|738, MMETSP0322-20121206|732, MMETSP0322-20121206|11513, MMETSP0322-20121206|7446, MMETSP0322-20121206|5203, MMETSP0322-20121206|16345, MMETSP0322-20121206|4794, MMETSP0322-20121206|14140, MMETSP0322-20121206|2599, MMETSP0322-20121206|2572, MMETSP0322-20121206|2560, MMETSP0322-20121206|11488, MMETSP0322-20121206|690, MMETSP0322-20121206|13625, MMETSP0322-20121206|5166, MMETSP0322-20121206|5164, MMETSP0322-20121206|16291, MMETSP0322-20121206|16275, MMETSP0322-20121206|10962, MMETSP0322-20121206|14053, MMETSP0322-20121206|6878, MMETSP0322-20121206|14039, MMETSP0322-20121206|4681, MMETSP0322-20121206|10901, MMETSP0322-20121206|15733, MMETSP0322-20121206|9484, MMETSP0322-20121206|9456, MMETSP0322-20121206|7275, MMETSP0322-20121206|13505, MMETSP0322-20121206|519, MMETSP0322-20121206|9404, MMETSP0322-20121206|6784, MMETSP0322-20121206|4599, MMETSP0322-20121206|10820, MMETSP0322-20121206|4576, MMETSP0322-20121206|2362, MMETSP0322-20121206|11286, MMETSP0322-20121206|11255, MMETSP0322-20121206|13405, MMETSP0322-20121206|7169, MMETSP0322-20121206|413, MMETSP0322-20121206|7131, MMETSP0322-20121206|8893, MMETSP0322-20121206|10714, MMETSP0322-20121206|2280, MMETSP0322-20121206|4457, MMETSP0322-20121206|2232, MMETSP0322-20121206|15500, MMETSP0322-20121206|11144, MMETSP0322-20121206|3944, MMETSP0322-20121206|7061, MMETSP0322-20121206|12895, MMETSP0322-20121206|12889</t>
  </si>
  <si>
    <t>MMETSP0321-20121206|14096, MMETSP0321-20121206|4303, MMETSP0321-20121206|16256, MMETSP0321-20121206|20724, MMETSP0321-20121206|16249, MMETSP0321-20121206|26016, MMETSP0321-20121206|9152, MMETSP0321-20121206|9134, MMETSP0321-20121206|25546, MMETSP0321-20121206|15768, MMETSP0321-20121206|23359, MMETSP0321-20121206|13531, MMETSP0321-20121206|22887, MMETSP0321-20121206|8603, MMETSP0321-20121206|4237, MMETSP0321-20121206|2033, MMETSP0321-20121206|3781, MMETSP0321-20121206|16102, MMETSP0321-20121206|5952, MMETSP0321-20121206|27669, MMETSP0321-20121206|27658, MMETSP0321-20121206|29831, MMETSP0321-20121206|17873, MMETSP0321-20121206|5902, MMETSP0321-20121206|25427, MMETSP0321-20121206|25410, MMETSP0321-20121206|11238, MMETSP0321-20121206|11203, MMETSP0321-20121206|6321, MMETSP0321-20121206|12971, MMETSP0321-20121206|10774, MMETSP0321-20121206|30322, MMETSP0321-20121206|28025, MMETSP0321-20121206|28015, MMETSP0321-20121206|20517, MMETSP0321-20121206|12913, MMETSP0321-20121206|10735, MMETSP0321-20121206|29730, MMETSP0321-20121206|3630, MMETSP0321-20121206|23183, MMETSP0321-20121206|15569, MMETSP0321-20121206|17722, MMETSP0321-20121206|11179, MMETSP0321-20121206|13346, MMETSP0321-20121206|15508, MMETSP0321-20121206|24880, MMETSP0321-20121206|30276, MMETSP0321-20121206|277, MMETSP0321-20121206|4044, MMETSP0321-20121206|4035, MMETSP0321-20121206|20463, MMETSP0321-20121206|4004, MMETSP0321-20121206|7921, MMETSP0321-20121206|25245, MMETSP0321-20121206|8378, MMETSP0321-20121206|6182, MMETSP0321-20121206|6160, MMETSP0321-20121206|30173, MMETSP0321-20121206|26907, MMETSP0321-20121206|18063, MMETSP0321-20121206|6109, MMETSP0321-20121206|18056, MMETSP0321-20121206|18035, MMETSP0321-20121206|20329, MMETSP0321-20121206|27345, MMETSP0321-20121206|15313, MMETSP0321-20121206|26868, MMETSP0321-20121206|2941, MMETSP0321-20121206|14850, MMETSP0321-20121206|9995, MMETSP0321-20121206|30002, MMETSP0321-20121206|12617, MMETSP0321-20121206|9923, MMETSP0321-20121206|3361, MMETSP0321-20121206|7711, MMETSP0321-20121206|19630, MMETSP0321-20121206|29402, MMETSP0321-20121206|27201, MMETSP0321-20121206|1115, MMETSP0321-20121206|2898, MMETSP0321-20121206|26791, MMETSP0321-20121206|28964, MMETSP0321-20121206|16931, MMETSP0321-20121206|16928, MMETSP0321-20121206|16927, MMETSP0321-20121206|9899, MMETSP0321-20121206|10356, MMETSP0321-20121206|9863, MMETSP0321-20121206|14701, MMETSP0321-20121206|20108, MMETSP0321-20121206|10301, MMETSP0321-20121206|7619, MMETSP0321-20121206|29322, MMETSP0321-20121206|5415, MMETSP0321-20121206|3233, MMETSP0321-20121206|21812, MMETSP0321-20121206|16835, MMETSP0321-20121206|22242, MMETSP0321-20121206|22231, MMETSP0321-20121206|20048, MMETSP0321-20121206|12425, MMETSP0321-20121206|10221, MMETSP0321-20121206|23975, MMETSP0321-20121206|23971, MMETSP0321-20121206|7532, MMETSP0321-20121206|7502, MMETSP0321-20121206|15039, MMETSP0321-20121206|4886, MMETSP0321-20121206|26575, MMETSP0321-20121206|28746, MMETSP0321-20121206|24370, MMETSP0321-20121206|14572, MMETSP0321-20121206|9698, MMETSP0321-20121206|12344, MMETSP0321-20121206|10164, MMETSP0321-20121206|14512, MMETSP0321-20121206|9645, MMETSP0321-20121206|21665, MMETSP0321-20121206|23806, MMETSP0321-20121206|21617, MMETSP0321-20121206|21616, MMETSP0321-20121206|19312, MMETSP0321-20121206|28681, MMETSP0321-20121206|16692, MMETSP0321-20121206|28617, MMETSP0321-20121206|22079, MMETSP0321-20121206|12281, MMETSP0321-20121206|26414, MMETSP0321-20121206|14458, MMETSP0321-20121206|16605, MMETSP0321-20121206|12220, MMETSP0321-20121206|12212, MMETSP0321-20121206|24182, MMETSP0321-20121206|856, MMETSP0321-20121206|4628, MMETSP0321-20121206|28524, MMETSP0321-20121206|26311, MMETSP0321-20121206|9473, MMETSP0321-20121206|12134, MMETSP0321-20121206|1951, MMETSP0321-20121206|1932, MMETSP0321-20121206|25814, MMETSP0321-20121206|7201, MMETSP0321-20121206|8984, MMETSP0321-20121206|8959, MMETSP0321-20121206|6751, MMETSP0321-20121206|799, MMETSP0321-20121206|12058, MMETSP0321-20121206|9328, MMETSP0321-20121206|7130, MMETSP0321-20121206|19087, MMETSP0321-20121206|13778, MMETSP0321-20121206|19067, MMETSP0321-20121206|13743, MMETSP0321-20121206|8888, MMETSP0321-20121206|11517, MMETSP0321-20121206|4452, MMETSP0321-20121206|18572, MMETSP0321-20121206|20869, MMETSP0321-20121206|9297, MMETSP0321-20121206|9284, MMETSP0321-20121206|25699, MMETSP0321-20121206|9238, MMETSP0321-20121206|23462, MMETSP0321-20121206|23437, MMETSP0321-20121206|1708, MMETSP0321-20121206|23435, MMETSP0321-20121206|6595, MMETSP0321-20121206|6506</t>
  </si>
  <si>
    <t>GO:0006915</t>
  </si>
  <si>
    <t>apoptotic process</t>
  </si>
  <si>
    <t>MMETSP0322-20121206|15364, MMETSP0322-20121206|2010, MMETSP0322-20121206|8519, MMETSP0322-20121206|5822, MMETSP0322-20121206|16954, MMETSP0322-20121206|10393, MMETSP0322-20121206|3541, MMETSP0322-20121206|8329, MMETSP0322-20121206|11909, MMETSP0322-20121206|10101, MMETSP0322-20121206|5531, MMETSP0322-20121206|12235, MMETSP0322-20121206|8150, MMETSP0322-20121206|1057, MMETSP0322-20121206|12178, MMETSP0322-20121206|9786, MMETSP0322-20121206|11564, MMETSP0322-20121206|2596, MMETSP0322-20121206|11463, MMETSP0322-20121206|11447, MMETSP0322-20121206|16233, MMETSP0322-20121206|582, MMETSP0322-20121206|9485, MMETSP0322-20121206|16155, MMETSP0322-20121206|8955, MMETSP0322-20121206|4594, MMETSP0322-20121206|16031, MMETSP0322-20121206|3998, MMETSP0322-20121206|12887</t>
  </si>
  <si>
    <t>MMETSP0321-20121206|2145, MMETSP0321-20121206|20740, MMETSP0321-20121206|16266, MMETSP0321-20121206|10953, MMETSP0321-20121206|27735, MMETSP0321-20121206|3809, MMETSP0321-20121206|8685, MMETSP0321-20121206|13517, MMETSP0321-20121206|18370, MMETSP0321-20121206|2037, MMETSP0321-20121206|16153, MMETSP0321-20121206|18305, MMETSP0321-20121206|17880, MMETSP0321-20121206|5910, MMETSP0321-20121206|5902, MMETSP0321-20121206|13418, MMETSP0321-20121206|8568, MMETSP0321-20121206|16083, MMETSP0321-20121206|29795, MMETSP0321-20121206|1474, MMETSP0321-20121206|13367, MMETSP0321-20121206|11113, MMETSP0321-20121206|6238, MMETSP0321-20121206|18160, MMETSP0321-20121206|11004, MMETSP0321-20121206|18071, MMETSP0321-20121206|5673, MMETSP0321-20121206|8246, MMETSP0321-20121206|8211, MMETSP0321-20121206|26810, MMETSP0321-20121206|9987, MMETSP0321-20121206|25080, MMETSP0321-20121206|19656, MMETSP0321-20121206|5517, MMETSP0321-20121206|15272, MMETSP0321-20121206|16971, MMETSP0321-20121206|2826, MMETSP0321-20121206|12570, MMETSP0321-20121206|9877, MMETSP0321-20121206|29361, MMETSP0321-20121206|27165, MMETSP0321-20121206|3251, MMETSP0321-20121206|5419, MMETSP0321-20121206|24431, MMETSP0321-20121206|12464, MMETSP0321-20121206|10282, MMETSP0321-20121206|14637, MMETSP0321-20121206|17256, MMETSP0321-20121206|16766, MMETSP0321-20121206|12344, MMETSP0321-20121206|19312, MMETSP0321-20121206|16697, MMETSP0321-20121206|5131, MMETSP0321-20121206|4684, MMETSP0321-20121206|28577, MMETSP0321-20121206|18798, MMETSP0321-20121206|18780, MMETSP0321-20121206|28539, MMETSP0321-20121206|14310, MMETSP0321-20121206|25899, MMETSP0321-20121206|12114, MMETSP0321-20121206|25823, MMETSP0321-20121206|19141, MMETSP0321-20121206|24097, MMETSP0321-20121206|26256, MMETSP0321-20121206|16450, MMETSP0321-20121206|18622, MMETSP0321-20121206|9362, MMETSP0321-20121206|7170, MMETSP0321-20121206|15987, MMETSP0321-20121206|21375, MMETSP0321-20121206|25699, MMETSP0321-20121206|21281</t>
  </si>
  <si>
    <t>GO:0007420</t>
  </si>
  <si>
    <t>brain development</t>
  </si>
  <si>
    <t>MMETSP0322-20121206|8771, MMETSP0322-20121206|1635, MMETSP0322-20121206|1623, MMETSP0322-20121206|14940, MMETSP0322-20121206|2010, MMETSP0322-20121206|13155, MMETSP0322-20121206|8519, MMETSP0322-20121206|16918, MMETSP0322-20121206|3401, MMETSP0322-20121206|5391, MMETSP0322-20121206|11564, MMETSP0322-20121206|2596</t>
  </si>
  <si>
    <t>MMETSP0321-20121206|28220, MMETSP0321-20121206|26016, MMETSP0321-20121206|27735, MMETSP0321-20121206|3809, MMETSP0321-20121206|5902, MMETSP0321-20121206|17857, MMETSP0321-20121206|8568, MMETSP0321-20121206|29790, MMETSP0321-20121206|25373, MMETSP0321-20121206|24852, MMETSP0321-20121206|22635, MMETSP0321-20121206|15444, MMETSP0321-20121206|11074, MMETSP0321-20121206|6172, MMETSP0321-20121206|11004, MMETSP0321-20121206|88, MMETSP0321-20121206|8211, MMETSP0321-20121206|28966, MMETSP0321-20121206|9877, MMETSP0321-20121206|5490, MMETSP0321-20121206|9769, MMETSP0321-20121206|3144, MMETSP0321-20121206|27004, MMETSP0321-20121206|4814, MMETSP0321-20121206|22172, MMETSP0321-20121206|12344, MMETSP0321-20121206|29106, MMETSP0321-20121206|19312, MMETSP0321-20121206|16618, MMETSP0321-20121206|5131, MMETSP0321-20121206|25903, MMETSP0321-20121206|4612, MMETSP0321-20121206|12114, MMETSP0321-20121206|19141, MMETSP0321-20121206|28444, MMETSP0321-20121206|26256, MMETSP0321-20121206|20930, MMETSP0321-20121206|18622, MMETSP0321-20121206|11517, MMETSP0321-20121206|21281</t>
  </si>
  <si>
    <t>GO:0007423</t>
  </si>
  <si>
    <t>sensory organ development</t>
  </si>
  <si>
    <t>MMETSP0322-20121206|13229, MMETSP0322-20121206|12720, MMETSP0322-20121206|2010, MMETSP0322-20121206|3529, MMETSP0322-20121206|5507, MMETSP0322-20121206|2624, MMETSP0322-20121206|11564, MMETSP0322-20121206|511, MMETSP0322-20121206|15608</t>
  </si>
  <si>
    <t>MMETSP0321-20121206|20740, MMETSP0321-20121206|530, MMETSP0321-20121206|3809, MMETSP0321-20121206|13517, MMETSP0321-20121206|489, MMETSP0321-20121206|10803, MMETSP0321-20121206|17823, MMETSP0321-20121206|8568, MMETSP0321-20121206|27551, MMETSP0321-20121206|23135, MMETSP0321-20121206|6295, MMETSP0321-20121206|30209, MMETSP0321-20121206|27468, MMETSP0321-20121206|3516, MMETSP0321-20121206|8399, MMETSP0321-20121206|30139, MMETSP0321-20121206|30099, MMETSP0321-20121206|2921, MMETSP0321-20121206|22269, MMETSP0321-20121206|26584, MMETSP0321-20121206|12344, MMETSP0321-20121206|16697, MMETSP0321-20121206|16653, MMETSP0321-20121206|16636, MMETSP0321-20121206|9586, MMETSP0321-20121206|7324, MMETSP0321-20121206|25903, MMETSP0321-20121206|5088, MMETSP0321-20121206|26256, MMETSP0321-20121206|23579, MMETSP0321-20121206|27907, MMETSP0321-20121206|4422, MMETSP0321-20121206|21281</t>
  </si>
  <si>
    <t>GO:0044106</t>
  </si>
  <si>
    <t>cellular amine metabolic process</t>
  </si>
  <si>
    <t>MMETSP0322-20121206|11091, MMETSP0322-20121206|1635, MMETSP0322-20121206|10574, MMETSP0322-20121206|194, MMETSP0322-20121206|1590, MMETSP0322-20121206|6340, MMETSP0322-20121206|16996, MMETSP0322-20121206|14751, MMETSP0322-20121206|16918, MMETSP0322-20121206|3541, MMETSP0322-20121206|5618, MMETSP0322-20121206|1230, MMETSP0322-20121206|10117, MMETSP0322-20121206|8200, MMETSP0322-20121206|2869, MMETSP0322-20121206|8150, MMETSP0322-20121206|8053, MMETSP0322-20121206|3100, MMETSP0322-20121206|4872, MMETSP0322-20121206|13696, MMETSP0322-20121206|9434, MMETSP0322-20121206|1942, MMETSP0322-20121206|5002, MMETSP0322-20121206|13476, MMETSP0322-20121206|11226, MMETSP0322-20121206|8888, MMETSP0322-20121206|8867</t>
  </si>
  <si>
    <t>MMETSP0321-20121206|4230, MMETSP0321-20121206|29860, MMETSP0321-20121206|15676, MMETSP0321-20121206|8347, MMETSP0321-20121206|26880, MMETSP0321-20121206|2976, MMETSP0321-20121206|9949, MMETSP0321-20121206|26730, MMETSP0321-20121206|9829, MMETSP0321-20121206|9808, MMETSP0321-20121206|28710, MMETSP0321-20121206|9670, MMETSP0321-20121206|9659, MMETSP0321-20121206|10136, MMETSP0321-20121206|3013, MMETSP0321-20121206|6891, MMETSP0321-20121206|876, MMETSP0321-20121206|14333, MMETSP0321-20121206|9395, MMETSP0321-20121206|23459</t>
  </si>
  <si>
    <t>GO:0006986</t>
  </si>
  <si>
    <t>response to unfolded protein</t>
  </si>
  <si>
    <t>MMETSP0322-20121206|283, MMETSP0322-20121206|13204, MMETSP0322-20121206|6490, MMETSP0322-20121206|147, MMETSP0322-20121206|4132, MMETSP0322-20121206|17472, MMETSP0322-20121206|6046, MMETSP0322-20121206|9932, MMETSP0322-20121206|12178, MMETSP0322-20121206|2596, MMETSP0322-20121206|11478, MMETSP0322-20121206|15811, MMETSP0322-20121206|15662</t>
  </si>
  <si>
    <t>MMETSP0321-20121206|21095, MMETSP0321-20121206|13077, MMETSP0321-20121206|18894, MMETSP0321-20121206|16523, MMETSP0321-20121206|21473, MMETSP0321-20121206|2331</t>
  </si>
  <si>
    <t>GO:0022008</t>
  </si>
  <si>
    <t>neurogenesis</t>
  </si>
  <si>
    <t>MMETSP0322-20121206|10613, MMETSP0322-20121206|11020, MMETSP0322-20121206|1635, MMETSP0322-20121206|2010, MMETSP0322-20121206|5946, MMETSP0322-20121206|4133, MMETSP0322-20121206|4116, MMETSP0322-20121206|16918, MMETSP0322-20121206|7906, MMETSP0322-20121206|3529, MMETSP0322-20121206|8339, MMETSP0322-20121206|7863, MMETSP0322-20121206|7861, MMETSP0322-20121206|3401, MMETSP0322-20121206|11788, MMETSP0322-20121206|3258, MMETSP0322-20121206|7606, MMETSP0322-20121206|36, MMETSP0322-20121206|13849, MMETSP0322-20121206|11647, MMETSP0322-20121206|14203, MMETSP0322-20121206|11589, MMETSP0322-20121206|15933, MMETSP0322-20121206|11564, MMETSP0322-20121206|7414, MMETSP0322-20121206|9573, MMETSP0322-20121206|11447, MMETSP0322-20121206|11418, MMETSP0322-20121206|15608, MMETSP0322-20121206|7180, MMETSP0322-20121206|15542</t>
  </si>
  <si>
    <t>MMETSP0321-20121206|20740, MMETSP0321-20121206|530, MMETSP0321-20121206|29928, MMETSP0321-20121206|27735, MMETSP0321-20121206|1645, MMETSP0321-20121206|3809, MMETSP0321-20121206|11343, MMETSP0321-20121206|8678, MMETSP0321-20121206|13517, MMETSP0321-20121206|2037, MMETSP0321-20121206|427, MMETSP0321-20121206|5902, MMETSP0321-20121206|17857, MMETSP0321-20121206|17823, MMETSP0321-20121206|8568, MMETSP0321-20121206|28008, MMETSP0321-20121206|15553, MMETSP0321-20121206|13367, MMETSP0321-20121206|6295, MMETSP0321-20121206|24852, MMETSP0321-20121206|18119, MMETSP0321-20121206|27468, MMETSP0321-20121206|15444, MMETSP0321-20121206|11082, MMETSP0321-20121206|8399, MMETSP0321-20121206|11004, MMETSP0321-20121206|10548, MMETSP0321-20121206|30099, MMETSP0321-20121206|8211, MMETSP0321-20121206|30002, MMETSP0321-20121206|28995, MMETSP0321-20121206|28966, MMETSP0321-20121206|9877, MMETSP0321-20121206|7678, MMETSP0321-20121206|20103, MMETSP0321-20121206|1061, MMETSP0321-20121206|2769, MMETSP0321-20121206|9778, MMETSP0321-20121206|9769, MMETSP0321-20121206|10207, MMETSP0321-20121206|3177, MMETSP0321-20121206|4886, MMETSP0321-20121206|26584, MMETSP0321-20121206|16766, MMETSP0321-20121206|22172, MMETSP0321-20121206|2600, MMETSP0321-20121206|16713, MMETSP0321-20121206|12344, MMETSP0321-20121206|22117, MMETSP0321-20121206|9652, MMETSP0321-20121206|29106, MMETSP0321-20121206|21617, MMETSP0321-20121206|19312, MMETSP0321-20121206|18890, MMETSP0321-20121206|2522, MMETSP0321-20121206|925, MMETSP0321-20121206|16636, MMETSP0321-20121206|5131, MMETSP0321-20121206|25903, MMETSP0321-20121206|18780, MMETSP0321-20121206|28545, MMETSP0321-20121206|4612, MMETSP0321-20121206|12114, MMETSP0321-20121206|25823, MMETSP0321-20121206|11674, MMETSP0321-20121206|8959, MMETSP0321-20121206|28482, MMETSP0321-20121206|26256, MMETSP0321-20121206|18622, MMETSP0321-20121206|6648, MMETSP0321-20121206|6645, MMETSP0321-20121206|28373, MMETSP0321-20121206|9223, MMETSP0321-20121206|25641, MMETSP0321-20121206|21281, MMETSP0321-20121206|11436</t>
  </si>
  <si>
    <t>GO:0035967</t>
  </si>
  <si>
    <t>cellular response to topologically incorrect protein</t>
  </si>
  <si>
    <t>MMETSP0322-20121206|283, MMETSP0322-20121206|13204, MMETSP0322-20121206|147, MMETSP0322-20121206|17472, MMETSP0322-20121206|9932, MMETSP0322-20121206|12178, MMETSP0322-20121206|9673, MMETSP0322-20121206|2596, MMETSP0322-20121206|15662</t>
  </si>
  <si>
    <t>MMETSP0321-20121206|13077, MMETSP0321-20121206|18894, MMETSP0321-20121206|21473</t>
  </si>
  <si>
    <t>GO:0010035</t>
  </si>
  <si>
    <t>response to inorganic substance</t>
  </si>
  <si>
    <t>MMETSP0322-20121206|13299, MMETSP0322-20121206|9105, MMETSP0322-20121206|6407, MMETSP0322-20121206|13171, MMETSP0322-20121206|17506, MMETSP0322-20121206|13114, MMETSP0322-20121206|147, MMETSP0322-20121206|115, MMETSP0322-20121206|14835, MMETSP0322-20121206|6393, MMETSP0322-20121206|10423, MMETSP0322-20121206|6333, MMETSP0322-20121206|8502, MMETSP0322-20121206|17471, MMETSP0322-20121206|3674, MMETSP0322-20121206|14738, MMETSP0322-20121206|8485, MMETSP0322-20121206|14702, MMETSP0322-20121206|4064, MMETSP0322-20121206|17376, MMETSP0322-20121206|15162, MMETSP0322-20121206|16889, MMETSP0322-20121206|3541, MMETSP0322-20121206|1349, MMETSP0322-20121206|3503, MMETSP0322-20121206|10261, MMETSP0322-20121206|10230, MMETSP0322-20121206|8344, MMETSP0322-20121206|6125, MMETSP0322-20121206|11978, MMETSP0322-20121206|7887, MMETSP0322-20121206|3479, MMETSP0322-20121206|3460, MMETSP0322-20121206|10153, MMETSP0322-20121206|10106, MMETSP0322-20121206|11839, MMETSP0322-20121206|7762, MMETSP0322-20121206|5570, MMETSP0322-20121206|1171, MMETSP0322-20121206|14485, MMETSP0322-20121206|16638, MMETSP0322-20121206|12264, MMETSP0322-20121206|8169, MMETSP0322-20121206|2832, MMETSP0322-20121206|11773, MMETSP0322-20121206|9865, MMETSP0322-20121206|5479, MMETSP0322-20121206|5424, MMETSP0322-20121206|71, MMETSP0322-20121206|24, MMETSP0322-20121206|4981, MMETSP0322-20121206|4922, MMETSP0322-20121206|11691, MMETSP0322-20121206|5394, MMETSP0322-20121206|5388, MMETSP0322-20121206|3182, MMETSP0322-20121206|5351, MMETSP0322-20121206|13773, MMETSP0322-20121206|13763, MMETSP0322-20121206|13741, MMETSP0322-20121206|13708, MMETSP0322-20121206|738, MMETSP0322-20121206|5203, MMETSP0322-20121206|6951, MMETSP0322-20121206|2572, MMETSP0322-20121206|4745, MMETSP0322-20121206|2560, MMETSP0322-20121206|11462, MMETSP0322-20121206|15801, MMETSP0322-20121206|11435, MMETSP0322-20121206|11430, MMETSP0322-20121206|619, MMETSP0322-20121206|7302, MMETSP0322-20121206|16275, MMETSP0322-20121206|10973, MMETSP0322-20121206|4688, MMETSP0322-20121206|4681, MMETSP0322-20121206|2466, MMETSP0322-20121206|13598, MMETSP0322-20121206|15762, MMETSP0322-20121206|11356, MMETSP0322-20121206|7275, MMETSP0322-20121206|4539, MMETSP0322-20121206|2316, MMETSP0322-20121206|11222, MMETSP0322-20121206|401, MMETSP0322-20121206|8867, MMETSP0322-20121206|10714, MMETSP0322-20121206|11153, MMETSP0322-20121206|7093, MMETSP0322-20121206|11144, MMETSP0322-20121206|7061, MMETSP0322-20121206|1745, MMETSP0322-20121206|12846</t>
  </si>
  <si>
    <t>MMETSP0321-20121206|14097, MMETSP0321-20121206|18416, MMETSP0321-20121206|16229, MMETSP0321-20121206|3898, MMETSP0321-20121206|16219, MMETSP0321-20121206|13589, MMETSP0321-20121206|25531, MMETSP0321-20121206|15756, MMETSP0321-20121206|13531, MMETSP0321-20121206|13517, MMETSP0321-20121206|16158, MMETSP0321-20121206|28107, MMETSP0321-20121206|423, MMETSP0321-20121206|410, MMETSP0321-20121206|9085, MMETSP0321-20121206|21095, MMETSP0321-20121206|4158, MMETSP0321-20121206|20536, MMETSP0321-20121206|12906, MMETSP0321-20121206|10718, MMETSP0321-20121206|11110, MMETSP0321-20121206|30276, MMETSP0321-20121206|277, MMETSP0321-20121206|24833, MMETSP0321-20121206|4017, MMETSP0321-20121206|7977, MMETSP0321-20121206|17686, MMETSP0321-20121206|30181, MMETSP0321-20121206|26938, MMETSP0321-20121206|30179, MMETSP0321-20121206|10566, MMETSP0321-20121206|5622, MMETSP0321-20121206|27301, MMETSP0321-20121206|13155, MMETSP0321-20121206|9995, MMETSP0321-20121206|12658, MMETSP0321-20121206|9987, MMETSP0321-20121206|14812, MMETSP0321-20121206|9949, MMETSP0321-20121206|19693, MMETSP0321-20121206|19630, MMETSP0321-20121206|13077, MMETSP0321-20121206|2846, MMETSP0321-20121206|24517, MMETSP0321-20121206|9899, MMETSP0321-20121206|14701, MMETSP0321-20121206|12505, MMETSP0321-20121206|5449, MMETSP0321-20121206|7619, MMETSP0321-20121206|1004, MMETSP0321-20121206|24453, MMETSP0321-20121206|8020, MMETSP0321-20121206|28802, MMETSP0321-20121206|9792, MMETSP0321-20121206|12425, MMETSP0321-20121206|23975, MMETSP0321-20121206|27081, MMETSP0321-20121206|9700, MMETSP0321-20121206|29223, MMETSP0321-20121206|19437, MMETSP0321-20121206|3105, MMETSP0321-20121206|11924, MMETSP0321-20121206|15039, MMETSP0321-20121206|16787, MMETSP0321-20121206|3086, MMETSP0321-20121206|23806, MMETSP0321-20121206|18894, MMETSP0321-20121206|16692, MMETSP0321-20121206|943, MMETSP0321-20121206|28617, MMETSP0321-20121206|12281, MMETSP0321-20121206|10054, MMETSP0321-20121206|7359, MMETSP0321-20121206|10002, MMETSP0321-20121206|28539, MMETSP0321-20121206|12199, MMETSP0321-20121206|7291, MMETSP0321-20121206|9453, MMETSP0321-20121206|1971, MMETSP0321-20121206|21473, MMETSP0321-20121206|13875, MMETSP0321-20121206|19117, MMETSP0321-20121206|11605, MMETSP0321-20121206|6751, MMETSP0321-20121206|14265, MMETSP0321-20121206|9362, MMETSP0321-20121206|9351, MMETSP0321-20121206|25744, MMETSP0321-20121206|13788, MMETSP0321-20121206|7128, MMETSP0321-20121206|21375, MMETSP0321-20121206|2278, MMETSP0321-20121206|28337, MMETSP0321-20121206|4425, MMETSP0321-20121206|9238, MMETSP0321-20121206|1757, MMETSP0321-20121206|1722, MMETSP0321-20121206|11478, MMETSP0321-20121206|11470, MMETSP0321-20121206|23410</t>
  </si>
  <si>
    <t>MMETSP0322-20121206|17418, MMETSP0322-20121206|17342, MMETSP0322-20121206|5750, MMETSP0322-20121206|3523, MMETSP0322-20121206|7762, MMETSP0322-20121206|10, MMETSP0322-20121206|13703, MMETSP0322-20121206|17764</t>
  </si>
  <si>
    <t>MMETSP0321-20121206|27138, MMETSP0321-20121206|4892</t>
  </si>
  <si>
    <t>GO:0030148</t>
  </si>
  <si>
    <t>sphingolipid biosynthetic process</t>
  </si>
  <si>
    <t>MMETSP0322-20121206|1665, MMETSP0322-20121206|10574, MMETSP0322-20121206|16996, MMETSP0322-20121206|16832, MMETSP0322-20121206|7598, MMETSP0322-20121206|3100</t>
  </si>
  <si>
    <t>MMETSP0321-20121206|9488</t>
  </si>
  <si>
    <t>MMETSP0322-20121206|16906, MMETSP0322-20121206|16852, MMETSP0322-20121206|3467, MMETSP0322-20121206|8124, MMETSP0322-20121206|6701, MMETSP0322-20121206|6700</t>
  </si>
  <si>
    <t>MMETSP0322-20121206|7928, MMETSP0322-20121206|1349, MMETSP0322-20121206|13741, MMETSP0322-20121206|700, MMETSP0322-20121206|4688, MMETSP0322-20121206|13599</t>
  </si>
  <si>
    <t>MMETSP0321-20121206|17073</t>
  </si>
  <si>
    <t>GO:0005996</t>
  </si>
  <si>
    <t>monosaccharide metabolic process</t>
  </si>
  <si>
    <t>MMETSP0322-20121206|1685, MMETSP0322-20121206|11037, MMETSP0322-20121206|3831, MMETSP0322-20121206|4270, MMETSP0322-20121206|4255, MMETSP0322-20121206|1522, MMETSP0322-20121206|10497, MMETSP0322-20121206|10494, MMETSP0322-20121206|14835, MMETSP0322-20121206|8502, MMETSP0322-20121206|10397, MMETSP0322-20121206|10363, MMETSP0322-20121206|15186, MMETSP0322-20121206|4000, MMETSP0322-20121206|5782, MMETSP0322-20121206|3566, MMETSP0322-20121206|7900, MMETSP0322-20121206|16889, MMETSP0322-20121206|3541, MMETSP0322-20121206|3503, MMETSP0322-20121206|14658, MMETSP0322-20121206|10262, MMETSP0322-20121206|8369, MMETSP0322-20121206|6125, MMETSP0322-20121206|11978, MMETSP0322-20121206|11949, MMETSP0322-20121206|5690, MMETSP0322-20121206|5668, MMETSP0322-20121206|5664, MMETSP0322-20121206|15010, MMETSP0322-20121206|16727, MMETSP0322-20121206|12362, MMETSP0322-20121206|8247, MMETSP0322-20121206|6062, MMETSP0322-20121206|10106, MMETSP0322-20121206|11890, MMETSP0322-20121206|8202, MMETSP0322-20121206|1148, MMETSP0322-20121206|3319, MMETSP0322-20121206|12275, MMETSP0322-20121206|10080, MMETSP0322-20121206|10069, MMETSP0322-20121206|10063, MMETSP0322-20121206|12226, MMETSP0322-20121206|8169, MMETSP0322-20121206|12217, MMETSP0322-20121206|13971, MMETSP0322-20121206|11773, MMETSP0322-20121206|987, MMETSP0322-20121206|17048, MMETSP0322-20121206|941, MMETSP0322-20121206|1036, MMETSP0322-20121206|14375, MMETSP0322-20121206|12127, MMETSP0322-20121206|4944, MMETSP0322-20121206|886, MMETSP0322-20121206|9769, MMETSP0322-20121206|5388, MMETSP0322-20121206|11606, MMETSP0322-20121206|3182, MMETSP0322-20121206|3165, MMETSP0322-20121206|7504, MMETSP0322-20121206|12033, MMETSP0322-20121206|4812, MMETSP0322-20121206|13763, MMETSP0322-20121206|13752, MMETSP0322-20121206|11574, MMETSP0322-20121206|13744, MMETSP0322-20121206|9684, MMETSP0322-20121206|738, MMETSP0322-20121206|11513, MMETSP0322-20121206|7446, MMETSP0322-20121206|5203, MMETSP0322-20121206|16345, MMETSP0322-20121206|2599, MMETSP0322-20121206|2572, MMETSP0322-20121206|2560, MMETSP0322-20121206|11488, MMETSP0322-20121206|690, MMETSP0322-20121206|5166, MMETSP0322-20121206|16291, MMETSP0322-20121206|16275, MMETSP0322-20121206|6878, MMETSP0322-20121206|4681, MMETSP0322-20121206|15733, MMETSP0322-20121206|9484, MMETSP0322-20121206|9456, MMETSP0322-20121206|7275, MMETSP0322-20121206|13505, MMETSP0322-20121206|519, MMETSP0322-20121206|6784, MMETSP0322-20121206|4576, MMETSP0322-20121206|2362, MMETSP0322-20121206|11286, MMETSP0322-20121206|11255, MMETSP0322-20121206|13405, MMETSP0322-20121206|7169, MMETSP0322-20121206|413, MMETSP0322-20121206|7131, MMETSP0322-20121206|8893, MMETSP0322-20121206|10714, MMETSP0322-20121206|2232, MMETSP0322-20121206|15500, MMETSP0322-20121206|11144, MMETSP0322-20121206|3944, MMETSP0322-20121206|12895, MMETSP0322-20121206|12889</t>
  </si>
  <si>
    <t>MMETSP0321-20121206|14096, MMETSP0321-20121206|4303, MMETSP0321-20121206|16249, MMETSP0321-20121206|26016, MMETSP0321-20121206|9152, MMETSP0321-20121206|9134, MMETSP0321-20121206|15768, MMETSP0321-20121206|23359, MMETSP0321-20121206|13531, MMETSP0321-20121206|3781, MMETSP0321-20121206|16102, MMETSP0321-20121206|27669, MMETSP0321-20121206|27658, MMETSP0321-20121206|29831, MMETSP0321-20121206|17873, MMETSP0321-20121206|5902, MMETSP0321-20121206|25427, MMETSP0321-20121206|25410, MMETSP0321-20121206|11238, MMETSP0321-20121206|11203, MMETSP0321-20121206|12971, MMETSP0321-20121206|28015, MMETSP0321-20121206|20517, MMETSP0321-20121206|3630, MMETSP0321-20121206|15569, MMETSP0321-20121206|17722, MMETSP0321-20121206|11179, MMETSP0321-20121206|13346, MMETSP0321-20121206|15508, MMETSP0321-20121206|24880, MMETSP0321-20121206|277, MMETSP0321-20121206|4035, MMETSP0321-20121206|20463, MMETSP0321-20121206|4004, MMETSP0321-20121206|7921, MMETSP0321-20121206|25245, MMETSP0321-20121206|8378, MMETSP0321-20121206|6182, MMETSP0321-20121206|6160, MMETSP0321-20121206|18063, MMETSP0321-20121206|6109, MMETSP0321-20121206|18056, MMETSP0321-20121206|18035, MMETSP0321-20121206|20329, MMETSP0321-20121206|27345, MMETSP0321-20121206|15313, MMETSP0321-20121206|2941, MMETSP0321-20121206|14850, MMETSP0321-20121206|9995, MMETSP0321-20121206|9923, MMETSP0321-20121206|3361, MMETSP0321-20121206|7711, MMETSP0321-20121206|19630, MMETSP0321-20121206|29402, MMETSP0321-20121206|27201, MMETSP0321-20121206|28964, MMETSP0321-20121206|16931, MMETSP0321-20121206|16927, MMETSP0321-20121206|9899, MMETSP0321-20121206|10356, MMETSP0321-20121206|14701, MMETSP0321-20121206|7619, MMETSP0321-20121206|5415, MMETSP0321-20121206|21812, MMETSP0321-20121206|16835, MMETSP0321-20121206|22231, MMETSP0321-20121206|20048, MMETSP0321-20121206|12425, MMETSP0321-20121206|10221, MMETSP0321-20121206|23975, MMETSP0321-20121206|23971, MMETSP0321-20121206|15039, MMETSP0321-20121206|26575, MMETSP0321-20121206|28746, MMETSP0321-20121206|14572, MMETSP0321-20121206|9698, MMETSP0321-20121206|12344, MMETSP0321-20121206|10164, MMETSP0321-20121206|14512, MMETSP0321-20121206|9645, MMETSP0321-20121206|23806, MMETSP0321-20121206|21616, MMETSP0321-20121206|19312, MMETSP0321-20121206|28681, MMETSP0321-20121206|16692, MMETSP0321-20121206|28617, MMETSP0321-20121206|22079, MMETSP0321-20121206|12281, MMETSP0321-20121206|26414, MMETSP0321-20121206|14458, MMETSP0321-20121206|16605, MMETSP0321-20121206|12220, MMETSP0321-20121206|12212, MMETSP0321-20121206|4628, MMETSP0321-20121206|28524, MMETSP0321-20121206|26311, MMETSP0321-20121206|9473, MMETSP0321-20121206|1932, MMETSP0321-20121206|25814, MMETSP0321-20121206|7201, MMETSP0321-20121206|6751, MMETSP0321-20121206|799, MMETSP0321-20121206|12058, MMETSP0321-20121206|9328, MMETSP0321-20121206|13743, MMETSP0321-20121206|8888, MMETSP0321-20121206|11517, MMETSP0321-20121206|18572, MMETSP0321-20121206|20869, MMETSP0321-20121206|9297, MMETSP0321-20121206|25699, MMETSP0321-20121206|9238, MMETSP0321-20121206|23437, MMETSP0321-20121206|1708, MMETSP0321-20121206|23435, MMETSP0321-20121206|6595, MMETSP0321-20121206|6506</t>
  </si>
  <si>
    <t>GO:0016477</t>
  </si>
  <si>
    <t>cell migration</t>
  </si>
  <si>
    <t>MMETSP0322-20121206|1635, MMETSP0322-20121206|2010, MMETSP0322-20121206|10414, MMETSP0322-20121206|12591, MMETSP0322-20121206|16918, MMETSP0322-20121206|11909, MMETSP0322-20121206|3401, MMETSP0322-20121206|11447, MMETSP0322-20121206|511, MMETSP0322-20121206|9290</t>
  </si>
  <si>
    <t>MMETSP0321-20121206|15798, MMETSP0321-20121206|9136, MMETSP0321-20121206|3809, MMETSP0321-20121206|13517, MMETSP0321-20121206|16153, MMETSP0321-20121206|18305, MMETSP0321-20121206|5910, MMETSP0321-20121206|28008, MMETSP0321-20121206|29790, MMETSP0321-20121206|25373, MMETSP0321-20121206|30237, MMETSP0321-20121206|30205, MMETSP0321-20121206|17686, MMETSP0321-20121206|11092, MMETSP0321-20121206|18071, MMETSP0321-20121206|30002, MMETSP0321-20121206|20103, MMETSP0321-20121206|3277, MMETSP0321-20121206|20082, MMETSP0321-20121206|3144, MMETSP0321-20121206|27004, MMETSP0321-20121206|4886, MMETSP0321-20121206|10189, MMETSP0321-20121206|12344, MMETSP0321-20121206|21617, MMETSP0321-20121206|9586, MMETSP0321-20121206|25903, MMETSP0321-20121206|4612, MMETSP0321-20121206|19115, MMETSP0321-20121206|8959, MMETSP0321-20121206|28444, MMETSP0321-20121206|15987, MMETSP0321-20121206|21375, MMETSP0321-20121206|19073</t>
  </si>
  <si>
    <t>GO:0006928</t>
  </si>
  <si>
    <t>cellular component movement</t>
  </si>
  <si>
    <t>MMETSP0322-20121206|220, MMETSP0322-20121206|1635, MMETSP0322-20121206|1632, MMETSP0322-20121206|2010, MMETSP0322-20121206|13143, MMETSP0322-20121206|15317, MMETSP0322-20121206|15309, MMETSP0322-20121206|3763, MMETSP0322-20121206|10414, MMETSP0322-20121206|12591, MMETSP0322-20121206|14756, MMETSP0322-20121206|16918, MMETSP0322-20121206|10261, MMETSP0322-20121206|15040, MMETSP0322-20121206|11909, MMETSP0322-20121206|3401, MMETSP0322-20121206|95, MMETSP0322-20121206|4767, MMETSP0322-20121206|11447, MMETSP0322-20121206|11411, MMETSP0322-20121206|16226, MMETSP0322-20121206|4673, MMETSP0322-20121206|4665, MMETSP0322-20121206|15715, MMETSP0322-20121206|511, MMETSP0322-20121206|10845, MMETSP0322-20121206|8955, MMETSP0322-20121206|4584, MMETSP0322-20121206|15608, MMETSP0322-20121206|416, MMETSP0322-20121206|6679, MMETSP0322-20121206|9290, MMETSP0322-20121206|3956</t>
  </si>
  <si>
    <t>MMETSP0321-20121206|20740, MMETSP0321-20121206|14003, MMETSP0321-20121206|15798, MMETSP0321-20121206|9136, MMETSP0321-20121206|3809, MMETSP0321-20121206|25508, MMETSP0321-20121206|13517, MMETSP0321-20121206|16153, MMETSP0321-20121206|18305, MMETSP0321-20121206|5910, MMETSP0321-20121206|17800, MMETSP0321-20121206|6337, MMETSP0321-20121206|4113, MMETSP0321-20121206|28008, MMETSP0321-20121206|29790, MMETSP0321-20121206|25373, MMETSP0321-20121206|29705, MMETSP0321-20121206|30237, MMETSP0321-20121206|30205, MMETSP0321-20121206|7910, MMETSP0321-20121206|17686, MMETSP0321-20121206|29637, MMETSP0321-20121206|19830, MMETSP0321-20121206|11092, MMETSP0321-20121206|6197, MMETSP0321-20121206|6156, MMETSP0321-20121206|18071, MMETSP0321-20121206|27316, MMETSP0321-20121206|88, MMETSP0321-20121206|83, MMETSP0321-20121206|30002, MMETSP0321-20121206|13041, MMETSP0321-20121206|28959, MMETSP0321-20121206|7678, MMETSP0321-20121206|20103, MMETSP0321-20121206|3277, MMETSP0321-20121206|3205, MMETSP0321-20121206|4920, MMETSP0321-20121206|2745, MMETSP0321-20121206|20082, MMETSP0321-20121206|27085, MMETSP0321-20121206|3167, MMETSP0321-20121206|3144, MMETSP0321-20121206|27004, MMETSP0321-20121206|4886, MMETSP0321-20121206|26584, MMETSP0321-20121206|28700, MMETSP0321-20121206|10189, MMETSP0321-20121206|10184, MMETSP0321-20121206|9686, MMETSP0321-20121206|12344, MMETSP0321-20121206|21617, MMETSP0321-20121206|17119, MMETSP0321-20121206|16697, MMETSP0321-20121206|913, MMETSP0321-20121206|24219, MMETSP0321-20121206|9586, MMETSP0321-20121206|25903, MMETSP0321-20121206|16588, MMETSP0321-20121206|4612, MMETSP0321-20121206|817, MMETSP0321-20121206|19115, MMETSP0321-20121206|8959, MMETSP0321-20121206|28444, MMETSP0321-20121206|26237, MMETSP0321-20121206|24053, MMETSP0321-20121206|15987, MMETSP0321-20121206|27935, MMETSP0321-20121206|9317, MMETSP0321-20121206|21375, MMETSP0321-20121206|19073, MMETSP0321-20121206|688, MMETSP0321-20121206|28369, MMETSP0321-20121206|26112, MMETSP0321-20121206|27808, MMETSP0321-20121206|23419, MMETSP0321-20121206|8756, MMETSP0321-20121206|6536, MMETSP0321-20121206|8703, MMETSP0321-20121206|6505</t>
  </si>
  <si>
    <t>GO:0007141</t>
  </si>
  <si>
    <t>male meiosis I</t>
  </si>
  <si>
    <t>GO:0008584</t>
  </si>
  <si>
    <t>male gonad development</t>
  </si>
  <si>
    <t>MMETSP0322-20121206|6870</t>
  </si>
  <si>
    <t>MMETSP0321-20121206|27735, MMETSP0321-20121206|17857, MMETSP0321-20121206|11004, MMETSP0321-20121206|8211, MMETSP0321-20121206|2826, MMETSP0321-20121206|9877, MMETSP0321-20121206|9769, MMETSP0321-20121206|22172, MMETSP0321-20121206|29106, MMETSP0321-20121206|5131, MMETSP0321-20121206|12114, MMETSP0321-20121206|18622</t>
  </si>
  <si>
    <t>GO:0046661</t>
  </si>
  <si>
    <t>male sex differentiation</t>
  </si>
  <si>
    <t>GO:0046546</t>
  </si>
  <si>
    <t>development of primary male sexual characteristics</t>
  </si>
  <si>
    <t>GO:0003007</t>
  </si>
  <si>
    <t>heart morphogenesis</t>
  </si>
  <si>
    <t>MMETSP0322-20121206|7745</t>
  </si>
  <si>
    <t>MMETSP0321-20121206|29790, MMETSP0321-20121206|27551, MMETSP0321-20121206|25373, MMETSP0321-20121206|23135, MMETSP0321-20121206|30139, MMETSP0321-20121206|2745, MMETSP0321-20121206|22269, MMETSP0321-20121206|3144, MMETSP0321-20121206|27004, MMETSP0321-20121206|28444, MMETSP0321-20121206|4422, MMETSP0321-20121206|26112</t>
  </si>
  <si>
    <t>GO:0032989</t>
  </si>
  <si>
    <t>cellular component morphogenesis</t>
  </si>
  <si>
    <t>MMETSP0322-20121206|1635, MMETSP0322-20121206|5946, MMETSP0322-20121206|14835, MMETSP0322-20121206|4185, MMETSP0322-20121206|16918, MMETSP0322-20121206|4049, MMETSP0322-20121206|3566, MMETSP0322-20121206|7906, MMETSP0322-20121206|3529, MMETSP0322-20121206|8339, MMETSP0322-20121206|7863, MMETSP0322-20121206|7861, MMETSP0322-20121206|5624, MMETSP0322-20121206|3401, MMETSP0322-20121206|16638, MMETSP0322-20121206|12264, MMETSP0322-20121206|8185, MMETSP0322-20121206|1097, MMETSP0322-20121206|10, MMETSP0322-20121206|899, MMETSP0322-20121206|13849, MMETSP0322-20121206|13818, MMETSP0322-20121206|3188, MMETSP0322-20121206|14203, MMETSP0322-20121206|13763, MMETSP0322-20121206|11537, MMETSP0322-20121206|13703, MMETSP0322-20121206|2596, MMETSP0322-20121206|2572, MMETSP0322-20121206|15801, MMETSP0322-20121206|11447, MMETSP0322-20121206|11422, MMETSP0322-20121206|511, MMETSP0322-20121206|2387, MMETSP0322-20121206|7179, MMETSP0322-20121206|9348, MMETSP0322-20121206|7061</t>
  </si>
  <si>
    <t>MMETSP0321-20121206|10978, MMETSP0321-20121206|20740, MMETSP0321-20121206|16266, MMETSP0321-20121206|530, MMETSP0321-20121206|16249, MMETSP0321-20121206|29928, MMETSP0321-20121206|17919, MMETSP0321-20121206|11343, MMETSP0321-20121206|13517, MMETSP0321-20121206|10885, MMETSP0321-20121206|2037, MMETSP0321-20121206|2033, MMETSP0321-20121206|16153, MMETSP0321-20121206|5952, MMETSP0321-20121206|27653, MMETSP0321-20121206|29821, MMETSP0321-20121206|5902, MMETSP0321-20121206|25427, MMETSP0321-20121206|4155, MMETSP0321-20121206|20541, MMETSP0321-20121206|10758, MMETSP0321-20121206|28008, MMETSP0321-20121206|15553, MMETSP0321-20121206|6295, MMETSP0321-20121206|27468, MMETSP0321-20121206|7910, MMETSP0321-20121206|17686, MMETSP0321-20121206|11094, MMETSP0321-20121206|8399, MMETSP0321-20121206|1279, MMETSP0321-20121206|1233, MMETSP0321-20121206|1230, MMETSP0321-20121206|2921, MMETSP0321-20121206|30002, MMETSP0321-20121206|1172, MMETSP0321-20121206|3333, MMETSP0321-20121206|28995, MMETSP0321-20121206|8179, MMETSP0321-20121206|7678, MMETSP0321-20121206|20103, MMETSP0321-20121206|3277, MMETSP0321-20121206|7620, MMETSP0321-20121206|1061, MMETSP0321-20121206|19535, MMETSP0321-20121206|21814, MMETSP0321-20121206|2745, MMETSP0321-20121206|28802, MMETSP0321-20121206|9792, MMETSP0321-20121206|22223, MMETSP0321-20121206|9778, MMETSP0321-20121206|12425, MMETSP0321-20121206|7506, MMETSP0321-20121206|17256, MMETSP0321-20121206|27011, MMETSP0321-20121206|4886, MMETSP0321-20121206|26584, MMETSP0321-20121206|22117, MMETSP0321-20121206|5293, MMETSP0321-20121206|21617, MMETSP0321-20121206|19312, MMETSP0321-20121206|28617, MMETSP0321-20121206|4709, MMETSP0321-20121206|16653, MMETSP0321-20121206|925, MMETSP0321-20121206|2510, MMETSP0321-20121206|12281, MMETSP0321-20121206|16636, MMETSP0321-20121206|29077, MMETSP0321-20121206|5168, MMETSP0321-20121206|7324, MMETSP0321-20121206|25903, MMETSP0321-20121206|28577, MMETSP0321-20121206|4612, MMETSP0321-20121206|12199, MMETSP0321-20121206|5088, MMETSP0321-20121206|25823, MMETSP0321-20121206|11674, MMETSP0321-20121206|8959, MMETSP0321-20121206|20982, MMETSP0321-20121206|23579, MMETSP0321-20121206|25744, MMETSP0321-20121206|19073, MMETSP0321-20121206|6648, MMETSP0321-20121206|6645, MMETSP0321-20121206|28358, MMETSP0321-20121206|2242, MMETSP0321-20121206|9223</t>
  </si>
  <si>
    <t>GO:0016651</t>
  </si>
  <si>
    <t>oxidoreductase activity, acting on NAD(P)H</t>
  </si>
  <si>
    <t>MMETSP0322-20121206|14970, MMETSP0322-20121206|6472, MMETSP0322-20121206|4224, MMETSP0322-20121206|4204, MMETSP0322-20121206|14773, MMETSP0322-20121206|11936, MMETSP0322-20121206|3477, MMETSP0322-20121206|12288, MMETSP0322-20121206|12241, MMETSP0322-20121206|12235, MMETSP0322-20121206|14406, MMETSP0322-20121206|5492, MMETSP0322-20121206|5438, MMETSP0322-20121206|8041, MMETSP0322-20121206|8006, MMETSP0322-20121206|9724, MMETSP0322-20121206|11567, MMETSP0322-20121206|732, MMETSP0322-20121206|5128, MMETSP0322-20121206|9369, MMETSP0322-20121206|7171, MMETSP0322-20121206|8854, MMETSP0322-20121206|8813</t>
  </si>
  <si>
    <t>MMETSP0321-20121206|9181, MMETSP0321-20121206|1669, MMETSP0321-20121206|13572, MMETSP0321-20121206|8606, MMETSP0321-20121206|2047, MMETSP0321-20121206|16161, MMETSP0321-20121206|11241, MMETSP0321-20121206|12798, MMETSP0321-20121206|15388, MMETSP0321-20121206|3421, MMETSP0321-20121206|5412, MMETSP0321-20121206|9519, MMETSP0321-20121206|19277, MMETSP0321-20121206|2457, MMETSP0321-20121206|11647, MMETSP0321-20121206|1729</t>
  </si>
  <si>
    <t>MMETSP0322-20121206|4339, MMETSP0322-20121206|1635, MMETSP0322-20121206|147, MMETSP0322-20121206|16918, MMETSP0322-20121206|6202, MMETSP0322-20121206|11937, MMETSP0322-20121206|11909, MMETSP0322-20121206|3401, MMETSP0322-20121206|7762, MMETSP0322-20121206|12226, MMETSP0322-20121206|13849, MMETSP0322-20121206|3184, MMETSP0322-20121206|16257, MMETSP0322-20121206|582, MMETSP0322-20121206|1972, MMETSP0322-20121206|7222, MMETSP0322-20121206|15662, MMETSP0322-20121206|16074, MMETSP0322-20121206|12945</t>
  </si>
  <si>
    <t>MMETSP0321-20121206|9139, MMETSP0321-20121206|27735, MMETSP0321-20121206|13531, MMETSP0321-20121206|18305, MMETSP0321-20121206|5910, MMETSP0321-20121206|6362, MMETSP0321-20121206|18293, MMETSP0321-20121206|3647, MMETSP0321-20121206|17779, MMETSP0321-20121206|3630, MMETSP0321-20121206|6295, MMETSP0321-20121206|8458, MMETSP0321-20121206|22635, MMETSP0321-20121206|27468, MMETSP0321-20121206|27422, MMETSP0321-20121206|11004, MMETSP0321-20121206|18071, MMETSP0321-20121206|3473, MMETSP0321-20121206|2951, MMETSP0321-20121206|2950, MMETSP0321-20121206|2941, MMETSP0321-20121206|8211, MMETSP0321-20121206|9987, MMETSP0321-20121206|21982, MMETSP0321-20121206|19656, MMETSP0321-20121206|15279, MMETSP0321-20121206|13077, MMETSP0321-20121206|9877, MMETSP0321-20121206|10341, MMETSP0321-20121206|9817, MMETSP0321-20121206|7619, MMETSP0321-20121206|7562, MMETSP0321-20121206|3177, MMETSP0321-20121206|4837, MMETSP0321-20121206|16734, MMETSP0321-20121206|23806, MMETSP0321-20121206|18894, MMETSP0321-20121206|16636, MMETSP0321-20121206|29077, MMETSP0321-20121206|5131, MMETSP0321-20121206|25903, MMETSP0321-20121206|4612, MMETSP0321-20121206|12114, MMETSP0321-20121206|5085, MMETSP0321-20121206|21473, MMETSP0321-20121206|18622, MMETSP0321-20121206|9362, MMETSP0321-20121206|21375, MMETSP0321-20121206|612, MMETSP0321-20121206|7028, MMETSP0321-20121206|8756, MMETSP0321-20121206|22985</t>
  </si>
  <si>
    <t>GO:0061024</t>
  </si>
  <si>
    <t>membrane organization</t>
  </si>
  <si>
    <t>GO:0009057</t>
  </si>
  <si>
    <t>macromolecule catabolic process</t>
  </si>
  <si>
    <t>MMETSP0322-20121206|10624, MMETSP0322-20121206|10616, MMETSP0322-20121206|4365, MMETSP0322-20121206|17653, MMETSP0322-20121206|15413, MMETSP0322-20121206|243, MMETSP0322-20121206|11027, MMETSP0322-20121206|12738, MMETSP0322-20121206|2084, MMETSP0322-20121206|4236, MMETSP0322-20121206|13183, MMETSP0322-20121206|2017, MMETSP0322-20121206|3794, MMETSP0322-20121206|5911, MMETSP0322-20121206|1538, MMETSP0322-20121206|14875, MMETSP0322-20121206|14835, MMETSP0322-20121206|12655, MMETSP0322-20121206|10439, MMETSP0322-20121206|6337, MMETSP0322-20121206|8502, MMETSP0322-20121206|15270, MMETSP0322-20121206|3680, MMETSP0322-20121206|1459, MMETSP0322-20121206|16933, MMETSP0322-20121206|10397, MMETSP0322-20121206|10354, MMETSP0322-20121206|14703, MMETSP0322-20121206|10349, MMETSP0322-20121206|7975, MMETSP0322-20121206|3594, MMETSP0322-20121206|3566, MMETSP0322-20121206|3541, MMETSP0322-20121206|16874, MMETSP0322-20121206|1339, MMETSP0322-20121206|14668, MMETSP0322-20121206|10270, MMETSP0322-20121206|8396, MMETSP0322-20121206|8306, MMETSP0322-20121206|11909, MMETSP0322-20121206|12387, MMETSP0322-20121206|16703, MMETSP0322-20121206|8273, MMETSP0322-20121206|6093, MMETSP0322-20121206|6065, MMETSP0322-20121206|10101, MMETSP0322-20121206|11890, MMETSP0322-20121206|17175, MMETSP0322-20121206|3376, MMETSP0322-20121206|16631, MMETSP0322-20121206|14448, MMETSP0322-20121206|14440, MMETSP0322-20121206|14426, MMETSP0322-20121206|8150, MMETSP0322-20121206|17093, MMETSP0322-20121206|11794, MMETSP0322-20121206|17084, MMETSP0322-20121206|17032, MMETSP0322-20121206|7614, MMETSP0322-20121206|16595, MMETSP0322-20121206|5426, MMETSP0322-20121206|76, MMETSP0322-20121206|5417, MMETSP0322-20121206|36, MMETSP0322-20121206|12177, MMETSP0322-20121206|14342, MMETSP0322-20121206|8076, MMETSP0322-20121206|4944, MMETSP0322-20121206|5377, MMETSP0322-20121206|9721, MMETSP0322-20121206|3182, MMETSP0322-20121206|5317, MMETSP0322-20121206|3132, MMETSP0322-20121206|13763, MMETSP0322-20121206|11589, MMETSP0322-20121206|11587, MMETSP0322-20121206|15933, MMETSP0322-20121206|9673, MMETSP0322-20121206|700, MMETSP0322-20121206|5203, MMETSP0322-20121206|6955, MMETSP0322-20121206|14128, MMETSP0322-20121206|2596, MMETSP0322-20121206|2572, MMETSP0322-20121206|5184, MMETSP0322-20121206|7325, MMETSP0322-20121206|16257, MMETSP0322-20121206|16233, MMETSP0322-20121206|4624, MMETSP0322-20121206|4616, MMETSP0322-20121206|13598, MMETSP0322-20121206|15762, MMETSP0322-20121206|9485, MMETSP0322-20121206|7275, MMETSP0322-20121206|11329, MMETSP0322-20121206|7222, MMETSP0322-20121206|10833, MMETSP0322-20121206|8955, MMETSP0322-20121206|4587, MMETSP0322-20121206|4570, MMETSP0322-20121206|2325, MMETSP0322-20121206|9361, MMETSP0322-20121206|7179, MMETSP0322-20121206|11210, MMETSP0322-20121206|422, MMETSP0322-20121206|10732, MMETSP0322-20121206|4461, MMETSP0322-20121206|2280, MMETSP0322-20121206|6631, MMETSP0322-20121206|15542, MMETSP0322-20121206|11160, MMETSP0322-20121206|11144, MMETSP0322-20121206|9214, MMETSP0322-20121206|301, MMETSP0322-20121206|12887, MMETSP0322-20121206|12865</t>
  </si>
  <si>
    <t>MMETSP0321-20121206|22917, MMETSP0321-20121206|16249, MMETSP0321-20121206|29977, MMETSP0321-20121206|17984, MMETSP0321-20121206|27735, MMETSP0321-20121206|9129, MMETSP0321-20121206|11399, MMETSP0321-20121206|8685, MMETSP0321-20121206|16196, MMETSP0321-20121206|16170, MMETSP0321-20121206|18300, MMETSP0321-20121206|17885, MMETSP0321-20121206|27658, MMETSP0321-20121206|5910, MMETSP0321-20121206|5902, MMETSP0321-20121206|23262, MMETSP0321-20121206|9002, MMETSP0321-20121206|25427, MMETSP0321-20121206|4198, MMETSP0321-20121206|22783, MMETSP0321-20121206|4169, MMETSP0321-20121206|30322, MMETSP0321-20121206|16068, MMETSP0321-20121206|12939, MMETSP0321-20121206|18227, MMETSP0321-20121206|19994, MMETSP0321-20121206|19993, MMETSP0321-20121206|19967, MMETSP0321-20121206|29724, MMETSP0321-20121206|17765, MMETSP0321-20121206|15540, MMETSP0321-20121206|11113, MMETSP0321-20121206|30276, MMETSP0321-20121206|18192, MMETSP0321-20121206|30250, MMETSP0321-20121206|10694, MMETSP0321-20121206|10640, MMETSP0321-20121206|27481, MMETSP0321-20121206|25247, MMETSP0321-20121206|17633, MMETSP0321-20121206|8353, MMETSP0321-20121206|11004, MMETSP0321-20121206|24763, MMETSP0321-20121206|18071, MMETSP0321-20121206|14947, MMETSP0321-20121206|1299, MMETSP0321-20121206|27349, MMETSP0321-20121206|26898, MMETSP0321-20121206|15302, MMETSP0321-20121206|6070, MMETSP0321-20121206|6069, MMETSP0321-20121206|14893, MMETSP0321-20121206|8211, MMETSP0321-20121206|9979, MMETSP0321-20121206|12636, MMETSP0321-20121206|7787, MMETSP0321-20121206|5553, MMETSP0321-20121206|19674, MMETSP0321-20121206|5530, MMETSP0321-20121206|19656, MMETSP0321-20121206|15299, MMETSP0321-20121206|17436, MMETSP0321-20121206|15229, MMETSP0321-20121206|16956, MMETSP0321-20121206|12579, MMETSP0321-20121206|22337, MMETSP0321-20121206|9877, MMETSP0321-20121206|20108, MMETSP0321-20121206|27196, MMETSP0321-20121206|2769, MMETSP0321-20121206|16862, MMETSP0321-20121206|24453, MMETSP0321-20121206|28802, MMETSP0321-20121206|9792, MMETSP0321-20121206|16804, MMETSP0321-20121206|14603, MMETSP0321-20121206|12425, MMETSP0321-20121206|9738, MMETSP0321-20121206|7503, MMETSP0321-20121206|7502, MMETSP0321-20121206|5318, MMETSP0321-20121206|17256, MMETSP0321-20121206|19424, MMETSP0321-20121206|15053, MMETSP0321-20121206|16788, MMETSP0321-20121206|22172, MMETSP0321-20121206|16730, MMETSP0321-20121206|10187, MMETSP0321-20121206|12344, MMETSP0321-20121206|22117, MMETSP0321-20121206|3045, MMETSP0321-20121206|6991, MMETSP0321-20121206|19312, MMETSP0321-20121206|16697, MMETSP0321-20121206|28617, MMETSP0321-20121206|22079, MMETSP0321-20121206|12281, MMETSP0321-20121206|12223, MMETSP0321-20121206|10042, MMETSP0321-20121206|23792, MMETSP0321-20121206|7344, MMETSP0321-20121206|17092, MMETSP0321-20121206|5131, MMETSP0321-20121206|5100, MMETSP0321-20121206|19229, MMETSP0321-20121206|4682, MMETSP0321-20121206|4681, MMETSP0321-20121206|28545, MMETSP0321-20121206|14310, MMETSP0321-20121206|9457, MMETSP0321-20121206|12114, MMETSP0321-20121206|21460, MMETSP0321-20121206|19124, MMETSP0321-20121206|18622, MMETSP0321-20121206|2301, MMETSP0321-20121206|15987, MMETSP0321-20121206|9328, MMETSP0321-20121206|25744, MMETSP0321-20121206|21375, MMETSP0321-20121206|21364, MMETSP0321-20121206|15903, MMETSP0321-20121206|6677, MMETSP0321-20121206|20877, MMETSP0321-20121206|3986, MMETSP0321-20121206|27838, MMETSP0321-20121206|1722, MMETSP0321-20121206|6533, MMETSP0321-20121206|8709, MMETSP0321-20121206|22948</t>
  </si>
  <si>
    <t>GO:0017111</t>
  </si>
  <si>
    <t>nucleoside-triphosphatase activity</t>
  </si>
  <si>
    <t>MMETSP0322-20121206|8749, MMETSP0322-20121206|4378, MMETSP0322-20121206|8711, MMETSP0322-20121206|6533, MMETSP0322-20121206|17695, MMETSP0322-20121206|2159, MMETSP0322-20121206|17662, MMETSP0322-20121206|2141, MMETSP0322-20121206|17656, MMETSP0322-20121206|2130, MMETSP0322-20121206|15453, MMETSP0322-20121206|15451, MMETSP0322-20121206|17617, MMETSP0322-20121206|292, MMETSP0322-20121206|17604, MMETSP0322-20121206|3884, MMETSP0322-20121206|275, MMETSP0322-20121206|11051, MMETSP0322-20121206|13205, MMETSP0322-20121206|11027, MMETSP0322-20121206|3814, MMETSP0322-20121206|1632, MMETSP0322-20121206|1630, MMETSP0322-20121206|12799, MMETSP0322-20121206|12774, MMETSP0322-20121206|8699, MMETSP0322-20121206|14902, MMETSP0322-20121206|10542, MMETSP0322-20121206|4286, MMETSP0322-20121206|4285, MMETSP0322-20121206|8630, MMETSP0322-20121206|4264, MMETSP0322-20121206|2071, MMETSP0322-20121206|6415, MMETSP0322-20121206|4236, MMETSP0322-20121206|17573, MMETSP0322-20121206|6401, MMETSP0322-20121206|17566, MMETSP0322-20121206|2043, MMETSP0322-20121206|15360, MMETSP0322-20121206|13183, MMETSP0322-20121206|17533, MMETSP0322-20121206|17530, MMETSP0322-20121206|17527, MMETSP0322-20121206|17506, MMETSP0322-20121206|13143, MMETSP0322-20121206|15317, MMETSP0322-20121206|169, MMETSP0322-20121206|166, MMETSP0322-20121206|3771, MMETSP0322-20121206|9070, MMETSP0322-20121206|5932, MMETSP0322-20121206|3758, MMETSP0322-20121206|12669, MMETSP0322-20121206|12664, MMETSP0322-20121206|14835, MMETSP0322-20121206|10477, MMETSP0322-20121206|10471, MMETSP0322-20121206|8558, MMETSP0322-20121206|6379, MMETSP0322-20121206|6372, MMETSP0322-20121206|8542, MMETSP0322-20121206|8532, MMETSP0322-20121206|6337, MMETSP0322-20121206|8505, MMETSP0322-20121206|4140, MMETSP0322-20121206|4135, MMETSP0322-20121206|4131, MMETSP0322-20121206|13085, MMETSP0322-20121206|3680, MMETSP0322-20121206|16991, MMETSP0322-20121206|5818, MMETSP0322-20121206|3638, MMETSP0322-20121206|16971, MMETSP0322-20121206|16963, MMETSP0322-20121206|16939, MMETSP0322-20121206|14756, MMETSP0322-20121206|14754, MMETSP0322-20121206|8485, MMETSP0322-20121206|10355, MMETSP0322-20121206|14703, MMETSP0322-20121206|12528, MMETSP0322-20121206|6244, MMETSP0322-20121206|6232, MMETSP0322-20121206|6230, MMETSP0322-20121206|4054, MMETSP0322-20121206|6226, MMETSP0322-20121206|4049, MMETSP0322-20121206|17343, MMETSP0322-20121206|15156, MMETSP0322-20121206|5797, MMETSP0322-20121206|17309, MMETSP0322-20121206|15126, MMETSP0322-20121206|3566, MMETSP0322-20121206|1381, MMETSP0322-20121206|16875, MMETSP0322-20121206|3529, MMETSP0322-20121206|1349, MMETSP0322-20121206|12492, MMETSP0322-20121206|1318, MMETSP0322-20121206|1314, MMETSP0322-20121206|14637, MMETSP0322-20121206|10261, MMETSP0322-20121206|8344, MMETSP0322-20121206|8306, MMETSP0322-20121206|8303, MMETSP0322-20121206|6111, MMETSP0322-20121206|15040, MMETSP0322-20121206|7863, MMETSP0322-20121206|17219, MMETSP0322-20121206|15030, MMETSP0322-20121206|1270, MMETSP0322-20121206|5620, MMETSP0322-20121206|14575, MMETSP0322-20121206|3401, MMETSP0322-20121206|16741, MMETSP0322-20121206|14545, MMETSP0322-20121206|12363, MMETSP0322-20121206|10180, MMETSP0322-20121206|12343, MMETSP0322-20121206|14506, MMETSP0322-20121206|14504, MMETSP0322-20121206|2971, MMETSP0322-20121206|2960, MMETSP0322-20121206|6063, MMETSP0322-20121206|8218, MMETSP0322-20121206|17175, MMETSP0322-20121206|11859, MMETSP0322-20121206|17153, MMETSP0322-20121206|3367, MMETSP0322-20121206|1172, MMETSP0322-20121206|14499, MMETSP0322-20121206|16672, MMETSP0322-20121206|3326, MMETSP0322-20121206|16652, MMETSP0322-20121206|14471, MMETSP0322-20121206|16631, MMETSP0322-20121206|1113, MMETSP0322-20121206|1100, MMETSP0322-20121206|14426, MMETSP0322-20121206|8194, MMETSP0322-20121206|2859, MMETSP0322-20121206|10021, MMETSP0322-20121206|8140, MMETSP0322-20121206|2832, MMETSP0322-20121206|2831, MMETSP0322-20121206|8117, MMETSP0322-20121206|13977, MMETSP0322-20121206|995, MMETSP0322-20121206|13943, MMETSP0322-20121206|11762, MMETSP0322-20121206|962, MMETSP0322-20121206|17049, MMETSP0322-20121206|11732, MMETSP0322-20121206|944, MMETSP0322-20121206|7658, MMETSP0322-20121206|17009, MMETSP0322-20121206|17002, MMETSP0322-20121206|904, MMETSP0322-20121206|95, MMETSP0322-20121206|1079, MMETSP0322-20121206|14399, MMETSP0322-20121206|52, MMETSP0322-20121206|1045, MMETSP0322-20121206|16559, MMETSP0322-20121206|1029, MMETSP0322-20121206|3200, MMETSP0322-20121206|14364, MMETSP0322-20121206|28, MMETSP0322-20121206|24, MMETSP0322-20121206|14355, MMETSP0322-20121206|12155, MMETSP0322-20121206|3, MMETSP0322-20121206|8086, MMETSP0322-20121206|12117, MMETSP0322-20121206|2700, MMETSP0322-20121206|9791, MMETSP0322-20121206|846, MMETSP0322-20121206|9721, MMETSP0322-20121206|7516, MMETSP0322-20121206|3159, MMETSP0322-20121206|16457, MMETSP0322-20121206|3103, MMETSP0322-20121206|14231, MMETSP0322-20121206|12051, MMETSP0322-20121206|14222, MMETSP0322-20121206|12045, MMETSP0322-20121206|12023, MMETSP0322-20121206|2616, MMETSP0322-20121206|13763, MMETSP0322-20121206|15923, MMETSP0322-20121206|13749, MMETSP0322-20121206|13741, MMETSP0322-20121206|11565, MMETSP0322-20121206|13732, MMETSP0322-20121206|9673, MMETSP0322-20121206|5279, MMETSP0322-20121206|710, MMETSP0322-20121206|5265, MMETSP0322-20121206|5245, MMETSP0322-20121206|3065, MMETSP0322-20121206|7413, MMETSP0322-20121206|5239, MMETSP0322-20121206|3046, MMETSP0322-20121206|16377, MMETSP0322-20121206|16349, MMETSP0322-20121206|4794, MMETSP0322-20121206|14140, MMETSP0322-20121206|14137, MMETSP0322-20121206|6955, MMETSP0322-20121206|6952, MMETSP0322-20121206|2596, MMETSP0322-20121206|2572, MMETSP0322-20121206|2537, MMETSP0322-20121206|4702, MMETSP0322-20121206|13674, MMETSP0322-20121206|15837, MMETSP0322-20121206|7391, MMETSP0322-20121206|11422, MMETSP0322-20121206|11411, MMETSP0322-20121206|9538, MMETSP0322-20121206|11405, MMETSP0322-20121206|605, MMETSP0322-20121206|604, MMETSP0322-20121206|5143, MMETSP0322-20121206|7302, MMETSP0322-20121206|10956, MMETSP0322-20121206|10950, MMETSP0322-20121206|10942, MMETSP0322-20121206|16233, MMETSP0322-20121206|16226, MMETSP0322-20121206|4688, MMETSP0322-20121206|6859, MMETSP0322-20121206|4673, MMETSP0322-20121206|2495, MMETSP0322-20121206|2493, MMETSP0322-20121206|6845, MMETSP0322-20121206|4665, MMETSP0322-20121206|2457, MMETSP0322-20121206|13552, MMETSP0322-20121206|576, MMETSP0322-20121206|13536, MMETSP0322-20121206|11356, MMETSP0322-20121206|9461, MMETSP0322-20121206|11333, MMETSP0322-20121206|1978, MMETSP0322-20121206|11329, MMETSP0322-20121206|538, MMETSP0322-20121206|7269, MMETSP0322-20121206|524, MMETSP0322-20121206|517, MMETSP0322-20121206|9421, MMETSP0322-20121206|1943, MMETSP0322-20121206|7232, MMETSP0322-20121206|1932, MMETSP0322-20121206|9407, MMETSP0322-20121206|10887, MMETSP0322-20121206|10878, MMETSP0322-20121206|5006, MMETSP0322-20121206|16167, MMETSP0322-20121206|16156, MMETSP0322-20121206|16155, MMETSP0322-20121206|10843, MMETSP0322-20121206|16142, MMETSP0322-20121206|8958, MMETSP0322-20121206|4587, MMETSP0322-20121206|10817, MMETSP0322-20121206|4585, MMETSP0322-20121206|4584, MMETSP0322-20121206|4570, MMETSP0322-20121206|2382, MMETSP0322-20121206|6710, MMETSP0322-20121206|2345, MMETSP0322-20121206|13478, MMETSP0322-20121206|471, MMETSP0322-20121206|15610, MMETSP0322-20121206|9378, MMETSP0322-20121206|15608, MMETSP0322-20121206|463, MMETSP0322-20121206|1889, MMETSP0322-20121206|9361, MMETSP0322-20121206|7183, MMETSP0322-20121206|9340, MMETSP0322-20121206|1867, MMETSP0322-20121206|11210, MMETSP0322-20121206|9301, MMETSP0322-20121206|7124, MMETSP0322-20121206|12987, MMETSP0322-20121206|12973, MMETSP0322-20121206|1808, MMETSP0322-20121206|10784, MMETSP0322-20121206|8880, MMETSP0322-20121206|16031, MMETSP0322-20121206|10722, MMETSP0322-20121206|6651, MMETSP0322-20121206|4457, MMETSP0322-20121206|6613, MMETSP0322-20121206|17760, MMETSP0322-20121206|15560, MMETSP0322-20121206|13381, MMETSP0322-20121206|13367, MMETSP0322-20121206|13361, MMETSP0322-20121206|17710, MMETSP0322-20121206|13353, MMETSP0322-20121206|9290, MMETSP0322-20121206|13345, MMETSP0322-20121206|359, MMETSP0322-20121206|354, MMETSP0322-20121206|3960, MMETSP0322-20121206|3956, MMETSP0322-20121206|3946, MMETSP0322-20121206|7061, MMETSP0322-20121206|312, MMETSP0322-20121206|1745, MMETSP0322-20121206|1739, MMETSP0322-20121206|9210, MMETSP0322-20121206|3906</t>
  </si>
  <si>
    <t>MMETSP0321-20121206|20742, MMETSP0321-20121206|2131, MMETSP0321-20121206|4307, MMETSP0321-20121206|526, MMETSP0321-20121206|26027, MMETSP0321-20121206|16249, MMETSP0321-20121206|26015, MMETSP0321-20121206|10927, MMETSP0321-20121206|29983, MMETSP0321-20121206|9199, MMETSP0321-20121206|3891, MMETSP0321-20121206|14031, MMETSP0321-20121206|29972, MMETSP0321-20121206|3872, MMETSP0321-20121206|29959, MMETSP0321-20121206|1687, MMETSP0321-20121206|14003, MMETSP0321-20121206|25588, MMETSP0321-20121206|17988, MMETSP0321-20121206|27756, MMETSP0321-20121206|27750, MMETSP0321-20121206|3846, MMETSP0321-20121206|17977, MMETSP0321-20121206|15798, MMETSP0321-20121206|29921, MMETSP0321-20121206|9139, MMETSP0321-20121206|9136, MMETSP0321-20121206|1654, MMETSP0321-20121206|3827, MMETSP0321-20121206|17958, MMETSP0321-20121206|29902, MMETSP0321-20121206|17940, MMETSP0321-20121206|27718, MMETSP0321-20121206|3808, MMETSP0321-20121206|11374, MMETSP0321-20121206|25501, MMETSP0321-20121206|13531, MMETSP0321-20121206|23305, MMETSP0321-20121206|11335, MMETSP0321-20121206|4294, MMETSP0321-20121206|6462, MMETSP0321-20121206|6438, MMETSP0321-20121206|2037, MMETSP0321-20121206|430, MMETSP0321-20121206|20629, MMETSP0321-20121206|20621, MMETSP0321-20121206|2018, MMETSP0321-20121206|16145, MMETSP0321-20121206|419, MMETSP0321-20121206|415, MMETSP0321-20121206|410, MMETSP0321-20121206|2000, MMETSP0321-20121206|5980, MMETSP0321-20121206|29883, MMETSP0321-20121206|3794, MMETSP0321-20121206|10816, MMETSP0321-20121206|10803, MMETSP0321-20121206|5954, MMETSP0321-20121206|5946, MMETSP0321-20121206|25487, MMETSP0321-20121206|17880, MMETSP0321-20121206|27645, MMETSP0321-20121206|25468, MMETSP0321-20121206|3732, MMETSP0321-20121206|27631, MMETSP0321-20121206|21090, MMETSP0321-20121206|27621, MMETSP0321-20121206|15668, MMETSP0321-20121206|1534, MMETSP0321-20121206|27612, MMETSP0321-20121206|13474, MMETSP0321-20121206|25427, MMETSP0321-20121206|17823, MMETSP0321-20121206|23239, MMETSP0321-20121206|1502, MMETSP0321-20121206|25406, MMETSP0321-20121206|15623, MMETSP0321-20121206|11259, MMETSP0321-20121206|11256, MMETSP0321-20121206|8584, MMETSP0321-20121206|21024, MMETSP0321-20121206|13428, MMETSP0321-20121206|6384, MMETSP0321-20121206|4191, MMETSP0321-20121206|24973, MMETSP0321-20121206|4188, MMETSP0321-20121206|4184, MMETSP0321-20121206|24965, MMETSP0321-20121206|6358, MMETSP0321-20121206|4173, MMETSP0321-20121206|398, MMETSP0321-20121206|392, MMETSP0321-20121206|391, MMETSP0321-20121206|12999, MMETSP0321-20121206|6337, MMETSP0321-20121206|6333, MMETSP0321-20121206|4158, MMETSP0321-20121206|22759, MMETSP0321-20121206|24928, MMETSP0321-20121206|30346, MMETSP0321-20121206|362, MMETSP0321-20121206|20563, MMETSP0321-20121206|16087, MMETSP0321-20121206|28031, MMETSP0321-20121206|12955, MMETSP0321-20121206|16074, MMETSP0321-20121206|20544, MMETSP0321-20121206|16060, MMETSP0321-20121206|30312, MMETSP0321-20121206|22717, MMETSP0321-20121206|18233, MMETSP0321-20121206|28008, MMETSP0321-20121206|5894, MMETSP0321-20121206|29799, MMETSP0321-20121206|302, MMETSP0321-20121206|12906, MMETSP0321-20121206|19995, MMETSP0321-20121206|19994, MMETSP0321-20121206|3684, MMETSP0321-20121206|3681, MMETSP0321-20121206|29764, MMETSP0321-20121206|5845, MMETSP0321-20121206|29740, MMETSP0321-20121206|19962, MMETSP0321-20121206|25379, MMETSP0321-20121206|27551, MMETSP0321-20121206|17778, MMETSP0321-20121206|1462, MMETSP0321-20121206|1461, MMETSP0321-20121206|23189, MMETSP0321-20121206|29705, MMETSP0321-20121206|29704, MMETSP0321-20121206|3605, MMETSP0321-20121206|19911, MMETSP0321-20121206|13378, MMETSP0321-20121206|13367, MMETSP0321-20121206|17718, MMETSP0321-20121206|23135, MMETSP0321-20121206|15527, MMETSP0321-20121206|17700, MMETSP0321-20121206|13342, MMETSP0321-20121206|23117, MMETSP0321-20121206|24899, MMETSP0321-20121206|24896, MMETSP0321-20121206|4076, MMETSP0321-20121206|8427, MMETSP0321-20121206|8423, MMETSP0321-20121206|24852, MMETSP0321-20121206|22678, MMETSP0321-20121206|24851, MMETSP0321-20121206|24850, MMETSP0321-20121206|6238, MMETSP0321-20121206|22666, MMETSP0321-20121206|30242, MMETSP0321-20121206|18160, MMETSP0321-20121206|255, MMETSP0321-20121206|30229, MMETSP0321-20121206|22629, MMETSP0321-20121206|20438, MMETSP0321-20121206|18138, MMETSP0321-20121206|30209, MMETSP0321-20121206|20427, MMETSP0321-20121206|12802, MMETSP0321-20121206|7949, MMETSP0321-20121206|27496, MMETSP0321-20121206|29652, MMETSP0321-20121206|29640, MMETSP0321-20121206|17686, MMETSP0321-20121206|19854, MMETSP0321-20121206|27438, MMETSP0321-20121206|5705, MMETSP0321-20121206|19830, MMETSP0321-20121206|19828, MMETSP0321-20121206|3516, MMETSP0321-20121206|17633, MMETSP0321-20121206|15453, MMETSP0321-20121206|11085, MMETSP0321-20121206|25213, MMETSP0321-20121206|23020, MMETSP0321-20121206|8390, MMETSP0321-20121206|6197, MMETSP0321-20121206|8370, MMETSP0321-20121206|26972, MMETSP0321-20121206|24794, MMETSP0321-20121206|6172, MMETSP0321-20121206|24777, MMETSP0321-20121206|6161, MMETSP0321-20121206|6156, MMETSP0321-20121206|20397, MMETSP0321-20121206|12782, MMETSP0321-20121206|162, MMETSP0321-20121206|18068, MMETSP0321-20121206|12765, MMETSP0321-20121206|30139, MMETSP0321-20121206|7878, MMETSP0321-20121206|18019, MMETSP0321-20121206|20301, MMETSP0321-20121206|18002, MMETSP0321-20121206|29586, MMETSP0321-20121206|5673, MMETSP0321-20121206|10510, MMETSP0321-20121206|5659, MMETSP0321-20121206|7814, MMETSP0321-20121206|1279, MMETSP0321-20121206|27346, MMETSP0321-20121206|27339, MMETSP0321-20121206|27335, MMETSP0321-20121206|19736, MMETSP0321-20121206|25141, MMETSP0321-20121206|27318, MMETSP0321-20121206|27316, MMETSP0321-20121206|27314, MMETSP0321-20121206|27304, MMETSP0321-20121206|25126, MMETSP0321-20121206|26892, MMETSP0321-20121206|26883, MMETSP0321-20121206|13103, MMETSP0321-20121206|26867, MMETSP0321-20121206|30099, MMETSP0321-20121206|26845, MMETSP0321-20121206|26841, MMETSP0321-20121206|83, MMETSP0321-20121206|26834, MMETSP0321-20121206|20292, MMETSP0321-20121206|72, MMETSP0321-20121206|8213, MMETSP0321-20121206|2913, MMETSP0321-20121206|14866, MMETSP0321-20121206|12683, MMETSP0321-20121206|61, MMETSP0321-20121206|30058, MMETSP0321-20121206|55, MMETSP0321-20121206|26803, MMETSP0321-20121206|24611, MMETSP0321-20121206|34, MMETSP0321-20121206|9984, MMETSP0321-20121206|30021, MMETSP0321-20121206|30020, MMETSP0321-20121206|9979, MMETSP0321-20121206|14815, MMETSP0321-20121206|14, MMETSP0321-20121206|10447, MMETSP0321-20121206|5599, MMETSP0321-20121206|9938, MMETSP0321-20121206|5577, MMETSP0321-20121206|29470, MMETSP0321-20121206|21991, MMETSP0321-20121206|21982, MMETSP0321-20121206|29457, MMETSP0321-20121206|5545, MMETSP0321-20121206|27263, MMETSP0321-20121206|27262, MMETSP0321-20121206|25081, MMETSP0321-20121206|17483, MMETSP0321-20121206|17482, MMETSP0321-20121206|29432, MMETSP0321-20121206|29428, MMETSP0321-20121206|29423, MMETSP0321-20121206|5518, MMETSP0321-20121206|15279, MMETSP0321-20121206|21911, MMETSP0321-20121206|19601, MMETSP0321-20121206|1109, MMETSP0321-20121206|28966, MMETSP0321-20121206|28959, MMETSP0321-20121206|28957, MMETSP0321-20121206|24571, MMETSP0321-20121206|26731, MMETSP0321-20121206|2826, MMETSP0321-20121206|2824, MMETSP0321-20121206|8116, MMETSP0321-20121206|12579, MMETSP0321-20121206|9898, MMETSP0321-20121206|9894, MMETSP0321-20121206|7683, MMETSP0321-20121206|10342, MMETSP0321-20121206|10341, MMETSP0321-20121206|7678, MMETSP0321-20121206|7676, MMETSP0321-20121206|9849, MMETSP0321-20121206|9834, MMETSP0321-20121206|29387, MMETSP0321-20121206|27194, MMETSP0321-20121206|3277, MMETSP0321-20121206|9803, MMETSP0321-20121206|7626, MMETSP0321-20121206|3263, MMETSP0321-20121206|7619, MMETSP0321-20121206|1076, MMETSP0321-20121206|7607, MMETSP0321-20121206|21841, MMETSP0321-20121206|21840, MMETSP0321-20121206|17369, MMETSP0321-20121206|3235, MMETSP0321-20121206|29315, MMETSP0321-20121206|1043, MMETSP0321-20121206|29304, MMETSP0321-20121206|1032, MMETSP0321-20121206|1031, MMETSP0321-20121206|3205, MMETSP0321-20121206|3201, MMETSP0321-20121206|1021, MMETSP0321-20121206|19509, MMETSP0321-20121206|1004, MMETSP0321-20121206|15118, MMETSP0321-20121206|2791, MMETSP0321-20121206|4966, MMETSP0321-20121206|26684, MMETSP0321-20121206|4947, MMETSP0321-20121206|26671, MMETSP0321-20121206|16898, MMETSP0321-20121206|16895, MMETSP0321-20121206|4920, MMETSP0321-20121206|26639, MMETSP0321-20121206|20094, MMETSP0321-20121206|2717, MMETSP0321-20121206|22269, MMETSP0321-20121206|2713, MMETSP0321-20121206|22261, MMETSP0321-20121206|20081, MMETSP0321-20121206|2701, MMETSP0321-20121206|12479, MMETSP0321-20121206|10284, MMETSP0321-20121206|16807, MMETSP0321-20121206|20040, MMETSP0321-20121206|10266, MMETSP0321-20121206|12427, MMETSP0321-20121206|12425, MMETSP0321-20121206|29296, MMETSP0321-20121206|7562, MMETSP0321-20121206|27085, MMETSP0321-20121206|19487, MMETSP0321-20121206|19486, MMETSP0321-20121206|7518, MMETSP0321-20121206|17289, MMETSP0321-20121206|21732, MMETSP0321-20121206|21712, MMETSP0321-20121206|28790, MMETSP0321-20121206|4878, MMETSP0321-20121206|4864, MMETSP0321-20121206|4848, MMETSP0321-20121206|26572, MMETSP0321-20121206|24398, MMETSP0321-20121206|2659, MMETSP0321-20121206|2654, MMETSP0321-20121206|24382, MMETSP0321-20121206|4822, MMETSP0321-20121206|26551, MMETSP0321-20121206|2648, MMETSP0321-20121206|14594, MMETSP0321-20121206|26543, MMETSP0321-20121206|28700, MMETSP0321-20121206|26510, MMETSP0321-20121206|2605, MMETSP0321-20121206|16730, MMETSP0321-20121206|14555, MMETSP0321-20121206|22146, MMETSP0321-20121206|10189, MMETSP0321-20121206|9696, MMETSP0321-20121206|7496, MMETSP0321-20121206|14505, MMETSP0321-20121206|12320, MMETSP0321-20121206|9641, MMETSP0321-20121206|29191, MMETSP0321-20121206|23891, MMETSP0321-20121206|12300, MMETSP0321-20121206|5272, MMETSP0321-20121206|29172, MMETSP0321-20121206|21692, MMETSP0321-20121206|21684, MMETSP0321-20121206|29154, MMETSP0321-20121206|29149, MMETSP0321-20121206|23844, MMETSP0321-20121206|3050, MMETSP0321-20121206|17170, MMETSP0321-20121206|23823, MMETSP0321-20121206|5217, MMETSP0321-20121206|19345, MMETSP0321-20121206|29114, MMETSP0321-20121206|29105, MMETSP0321-20121206|23806, MMETSP0321-20121206|23803, MMETSP0321-20121206|21629, MMETSP0321-20121206|6991, MMETSP0321-20121206|17139, MMETSP0321-20121206|6985, MMETSP0321-20121206|6983, MMETSP0321-20121206|17121, MMETSP0321-20121206|4799, MMETSP0321-20121206|17119, MMETSP0321-20121206|6970, MMETSP0321-20121206|17117, MMETSP0321-20121206|17105, MMETSP0321-20121206|28671, MMETSP0321-20121206|24293, MMETSP0321-20121206|963, MMETSP0321-20121206|16685, MMETSP0321-20121206|952, MMETSP0321-20121206|28633, MMETSP0321-20121206|2545, MMETSP0321-20121206|4717, MMETSP0321-20121206|4712, MMETSP0321-20121206|24264, MMETSP0321-20121206|24263, MMETSP0321-20121206|28617, MMETSP0321-20121206|28611, MMETSP0321-20121206|26436, MMETSP0321-20121206|22079, MMETSP0321-20121206|913, MMETSP0321-20121206|12281, MMETSP0321-20121206|14459, MMETSP0321-20121206|12276, MMETSP0321-20121206|12268, MMETSP0321-20121206|24219, MMETSP0321-20121206|9594, MMETSP0321-20121206|14425, MMETSP0321-20121206|12230, MMETSP0321-20121206|9564, MMETSP0321-20121206|9558, MMETSP0321-20121206|10013, MMETSP0321-20121206|7348, MMETSP0321-20121206|21596, MMETSP0321-20121206|29068, MMETSP0321-20121206|13989, MMETSP0321-20121206|9502, MMETSP0321-20121206|17094, MMETSP0321-20121206|5132, MMETSP0321-20121206|25903, MMETSP0321-20121206|21528, MMETSP0321-20121206|21526, MMETSP0321-20121206|6899, MMETSP0321-20121206|19218, MMETSP0321-20121206|11738, MMETSP0321-20121206|19206, MMETSP0321-20121206|13903, MMETSP0321-20121206|4696, MMETSP0321-20121206|17016, MMETSP0321-20121206|28589, MMETSP0321-20121206|2498, MMETSP0321-20121206|896, MMETSP0321-20121206|2485, MMETSP0321-20121206|18780, MMETSP0321-20121206|4639, MMETSP0321-20121206|18764, MMETSP0321-20121206|2433, MMETSP0321-20121206|18733, MMETSP0321-20121206|2425, MMETSP0321-20121206|12199, MMETSP0321-20121206|12198, MMETSP0321-20121206|26328, MMETSP0321-20121206|14368, MMETSP0321-20121206|815, MMETSP0321-20121206|2406, MMETSP0321-20121206|16523, MMETSP0321-20121206|12151, MMETSP0321-20121206|9472, MMETSP0321-20121206|9471, MMETSP0321-20121206|25887, MMETSP0321-20121206|9453, MMETSP0321-20121206|25870, MMETSP0321-20121206|7255, MMETSP0321-20121206|9421, MMETSP0321-20121206|7247, MMETSP0321-20121206|1942, MMETSP0321-20121206|9401, MMETSP0321-20121206|25824, MMETSP0321-20121206|25823, MMETSP0321-20121206|23641, MMETSP0321-20121206|5034, MMETSP0321-20121206|13865, MMETSP0321-20121206|19157, MMETSP0321-20121206|5020, MMETSP0321-20121206|25807, MMETSP0321-20121206|5009, MMETSP0321-20121206|23612, MMETSP0321-20121206|19136, MMETSP0321-20121206|21425, MMETSP0321-20121206|13817, MMETSP0321-20121206|8953, MMETSP0321-20121206|6768, MMETSP0321-20121206|4589, MMETSP0321-20121206|6751, MMETSP0321-20121206|28469, MMETSP0321-20121206|6730, MMETSP0321-20121206|28459, MMETSP0321-20121206|6711, MMETSP0321-20121206|2336, MMETSP0321-20121206|732, MMETSP0321-20121206|26237, MMETSP0321-20121206|24053, MMETSP0321-20121206|12094, MMETSP0321-20121206|26225, MMETSP0321-20121206|16449, MMETSP0321-20121206|24042, MMETSP0321-20121206|2307, MMETSP0321-20121206|7170, MMETSP0321-20121206|27953, MMETSP0321-20121206|27930, MMETSP0321-20121206|9317, MMETSP0321-20121206|7133, MMETSP0321-20121206|21370, MMETSP0321-20121206|27901, MMETSP0321-20121206|11582, MMETSP0321-20121206|19059, MMETSP0321-20121206|11577, MMETSP0321-20121206|8897, MMETSP0321-20121206|8893, MMETSP0321-20121206|21332, MMETSP0321-20121206|21329, MMETSP0321-20121206|23500, MMETSP0321-20121206|8860, MMETSP0321-20121206|6678, MMETSP0321-20121206|8831, MMETSP0321-20121206|4475, MMETSP0321-20121206|8823, MMETSP0321-20121206|688, MMETSP0321-20121206|6634, MMETSP0321-20121206|28358, MMETSP0321-20121206|26170, MMETSP0321-20121206|28349, MMETSP0321-20121206|4422, MMETSP0321-20121206|647, MMETSP0321-20121206|26130, MMETSP0321-20121206|16349, MMETSP0321-20121206|14156, MMETSP0321-20121206|9295, MMETSP0321-20121206|16316, MMETSP0321-20121206|14116, MMETSP0321-20121206|1787, MMETSP0321-20121206|1781, MMETSP0321-20121206|21288, MMETSP0321-20121206|23458, MMETSP0321-20121206|23449, MMETSP0321-20121206|15848, MMETSP0321-20121206|1710, MMETSP0321-20121206|21263, MMETSP0321-20121206|25610, MMETSP0321-20121206|13655, MMETSP0321-20121206|11478, MMETSP0321-20121206|11467, MMETSP0321-20121206|23419, MMETSP0321-20121206|15816, MMETSP0321-20121206|21232, MMETSP0321-20121206|8763, MMETSP0321-20121206|8742, MMETSP0321-20121206|6536, MMETSP0321-20121206|8709, MMETSP0321-20121206|8703, MMETSP0321-20121206|22948, MMETSP0321-20121206|16283, MMETSP0321-20121206|10981, MMETSP0321-20121206|553, MMETSP0321-20121206|4322</t>
  </si>
  <si>
    <t>GO:0006457</t>
  </si>
  <si>
    <t>protein folding</t>
  </si>
  <si>
    <t>MMETSP0322-20121206|4395, MMETSP0322-20121206|2180, MMETSP0322-20121206|4307, MMETSP0322-20121206|14995, MMETSP0322-20121206|12799, MMETSP0322-20121206|8674, MMETSP0322-20121206|10533, MMETSP0322-20121206|9007, MMETSP0322-20121206|1527, MMETSP0322-20121206|10483, MMETSP0322-20121206|17471, MMETSP0322-20121206|15275, MMETSP0322-20121206|1463, MMETSP0322-20121206|16963, MMETSP0322-20121206|12502, MMETSP0322-20121206|4086, MMETSP0322-20121206|4083, MMETSP0322-20121206|6244, MMETSP0322-20121206|4039, MMETSP0322-20121206|17376, MMETSP0322-20121206|7928, MMETSP0322-20121206|3563, MMETSP0322-20121206|14698, MMETSP0322-20121206|1349, MMETSP0322-20121206|3503, MMETSP0322-20121206|8398, MMETSP0322-20121206|6182, MMETSP0322-20121206|8342, MMETSP0322-20121206|6165, MMETSP0322-20121206|6107, MMETSP0322-20121206|11927, MMETSP0322-20121206|3489, MMETSP0322-20121206|3479, MMETSP0322-20121206|3469, MMETSP0322-20121206|1264, MMETSP0322-20121206|12376, MMETSP0322-20121206|8288, MMETSP0322-20121206|8255, MMETSP0322-20121206|11873, MMETSP0322-20121206|11839, MMETSP0322-20121206|3325, MMETSP0322-20121206|1101, MMETSP0322-20121206|11754, MMETSP0322-20121206|931, MMETSP0322-20121206|94, MMETSP0322-20121206|16593, MMETSP0322-20121206|4997, MMETSP0322-20121206|4944, MMETSP0322-20121206|11667, MMETSP0322-20121206|11643, MMETSP0322-20121206|9739, MMETSP0322-20121206|5303, MMETSP0322-20121206|15972, MMETSP0322-20121206|13741, MMETSP0322-20121206|9638, MMETSP0322-20121206|14178, MMETSP0322-20121206|2596, MMETSP0322-20121206|11489, MMETSP0322-20121206|11478, MMETSP0322-20121206|11462, MMETSP0322-20121206|674, MMETSP0322-20121206|15808, MMETSP0322-20121206|7362, MMETSP0322-20121206|11402, MMETSP0322-20121206|16275, MMETSP0322-20121206|10963, MMETSP0322-20121206|4688, MMETSP0322-20121206|10901, MMETSP0322-20121206|2476, MMETSP0322-20121206|6823, MMETSP0322-20121206|13599, MMETSP0322-20121206|9495, MMETSP0322-20121206|582, MMETSP0322-20121206|1946, MMETSP0322-20121206|10893, MMETSP0322-20121206|5026, MMETSP0322-20121206|10878, MMETSP0322-20121206|4559, MMETSP0322-20121206|2316, MMETSP0322-20121206|492, MMETSP0322-20121206|1861, MMETSP0322-20121206|9338, MMETSP0322-20121206|7124, MMETSP0322-20121206|10760, MMETSP0322-20121206|10756, MMETSP0322-20121206|15553, MMETSP0322-20121206|3998, MMETSP0322-20121206|7057</t>
  </si>
  <si>
    <t>MMETSP0321-20121206|10953, MMETSP0321-20121206|16229, MMETSP0321-20121206|9178, MMETSP0321-20121206|14003, MMETSP0321-20121206|11387, MMETSP0321-20121206|15704, MMETSP0321-20121206|6478, MMETSP0321-20121206|11301, MMETSP0321-20121206|4250, MMETSP0321-20121206|20656, MMETSP0321-20121206|2008, MMETSP0321-20121206|27678, MMETSP0321-20121206|27658, MMETSP0321-20121206|1556, MMETSP0321-20121206|13487, MMETSP0321-20121206|15616, MMETSP0321-20121206|13420, MMETSP0321-20121206|13402, MMETSP0321-20121206|8552, MMETSP0321-20121206|6303, MMETSP0321-20121206|16066, MMETSP0321-20121206|16043, MMETSP0321-20121206|7, MMETSP0321-20121206|6266, MMETSP0321-20121206|8412, MMETSP0321-20121206|24833, MMETSP0321-20121206|30253, MMETSP0321-20121206|7977, MMETSP0321-20121206|13286, MMETSP0321-20121206|27406, MMETSP0321-20121206|11008, MMETSP0321-20121206|10588, MMETSP0321-20121206|153, MMETSP0321-20121206|10546, MMETSP0321-20121206|15325, MMETSP0321-20121206|24699, MMETSP0321-20121206|30097, MMETSP0321-20121206|30077, MMETSP0321-20121206|14858, MMETSP0321-20121206|55, MMETSP0321-20121206|10495, MMETSP0321-20121206|9987, MMETSP0321-20121206|10420, MMETSP0321-20121206|10406, MMETSP0321-20121206|9912, MMETSP0321-20121206|19689, MMETSP0321-20121206|17480, MMETSP0321-20121206|1118, MMETSP0321-20121206|1112, MMETSP0321-20121206|14792, MMETSP0321-20121206|9881, MMETSP0321-20121206|9871, MMETSP0321-20121206|3294, MMETSP0321-20121206|5427, MMETSP0321-20121206|15193, MMETSP0321-20121206|12483, MMETSP0321-20121206|5351, MMETSP0321-20121206|19455, MMETSP0321-20121206|12392, MMETSP0321-20121206|29188, MMETSP0321-20121206|9628, MMETSP0321-20121206|23831, MMETSP0321-20121206|17173, MMETSP0321-20121206|28692, MMETSP0321-20121206|16692, MMETSP0321-20121206|14459, MMETSP0321-20121206|24209, MMETSP0321-20121206|25998, MMETSP0321-20121206|29080, MMETSP0321-20121206|10018, MMETSP0321-20121206|9502, MMETSP0321-20121206|19257, MMETSP0321-20121206|29019, MMETSP0321-20121206|26373, MMETSP0321-20121206|26358, MMETSP0321-20121206|16538, MMETSP0321-20121206|16523, MMETSP0321-20121206|13875, MMETSP0321-20121206|20983, MMETSP0321-20121206|748, MMETSP0321-20121206|9381, MMETSP0321-20121206|9362, MMETSP0321-20121206|9328, MMETSP0321-20121206|7128, MMETSP0321-20121206|21338, MMETSP0321-20121206|14162, MMETSP0321-20121206|14151, MMETSP0321-20121206|27892, MMETSP0321-20121206|25683, MMETSP0321-20121206|23419, MMETSP0321-20121206|15803, MMETSP0321-20121206|8771, MMETSP0321-20121206|13618</t>
  </si>
  <si>
    <t>GO:0019220</t>
  </si>
  <si>
    <t>regulation of phosphate metabolic process</t>
  </si>
  <si>
    <t>MMETSP0322-20121206|9182, MMETSP0322-20121206|11020, MMETSP0322-20121206|1635, MMETSP0322-20121206|1623, MMETSP0322-20121206|5946, MMETSP0322-20121206|6369, MMETSP0322-20121206|8519, MMETSP0322-20121206|4135, MMETSP0322-20121206|5830, MMETSP0322-20121206|16918, MMETSP0322-20121206|11971, MMETSP0322-20121206|11909, MMETSP0322-20121206|7820, MMETSP0322-20121206|1226, MMETSP0322-20121206|2971, MMETSP0322-20121206|10112, MMETSP0322-20121206|5549, MMETSP0322-20121206|10045, MMETSP0322-20121206|7699, MMETSP0322-20121206|12161, MMETSP0322-20121206|8027, MMETSP0322-20121206|2596, MMETSP0322-20121206|11447, MMETSP0322-20121206|16257, MMETSP0322-20121206|5078, MMETSP0322-20121206|7241, MMETSP0322-20121206|7222, MMETSP0322-20121206|15667, MMETSP0322-20121206|401, MMETSP0322-20121206|3998, MMETSP0322-20121206|12846</t>
  </si>
  <si>
    <t>MMETSP0321-20121206|16266, MMETSP0321-20121206|10953, MMETSP0321-20121206|27735, MMETSP0321-20121206|27708, MMETSP0321-20121206|11343, MMETSP0321-20121206|10885, MMETSP0321-20121206|20621, MMETSP0321-20121206|18305, MMETSP0321-20121206|3751, MMETSP0321-20121206|27653, MMETSP0321-20121206|5910, MMETSP0321-20121206|5902, MMETSP0321-20121206|9018, MMETSP0321-20121206|8553, MMETSP0321-20121206|4155, MMETSP0321-20121206|24905, MMETSP0321-20121206|30325, MMETSP0321-20121206|18234, MMETSP0321-20121206|16030, MMETSP0321-20121206|27591, MMETSP0321-20121206|3687, MMETSP0321-20121206|10698, MMETSP0321-20121206|10632, MMETSP0321-20121206|11004, MMETSP0321-20121206|181, MMETSP0321-20121206|8300, MMETSP0321-20121206|18071, MMETSP0321-20121206|14926, MMETSP0321-20121206|30105, MMETSP0321-20121206|20312, MMETSP0321-20121206|7863, MMETSP0321-20121206|8211, MMETSP0321-20121206|24618, MMETSP0321-20121206|9987, MMETSP0321-20121206|22407, MMETSP0321-20121206|29482, MMETSP0321-20121206|5565, MMETSP0321-20121206|19656, MMETSP0321-20121206|15295, MMETSP0321-20121206|9885, MMETSP0321-20121206|9877, MMETSP0321-20121206|14711, MMETSP0321-20121206|20103, MMETSP0321-20121206|29361, MMETSP0321-20121206|4951, MMETSP0321-20121206|26670, MMETSP0321-20121206|14641, MMETSP0321-20121206|17256, MMETSP0321-20121206|12344, MMETSP0321-20121206|17192, MMETSP0321-20121206|3033, MMETSP0321-20121206|19312, MMETSP0321-20121206|14450, MMETSP0321-20121206|22009, MMETSP0321-20121206|5131, MMETSP0321-20121206|28577, MMETSP0321-20121206|28539, MMETSP0321-20121206|849, MMETSP0321-20121206|4612, MMETSP0321-20121206|24163, MMETSP0321-20121206|2419, MMETSP0321-20121206|9489, MMETSP0321-20121206|12114, MMETSP0321-20121206|19179, MMETSP0321-20121206|19141, MMETSP0321-20121206|20921, MMETSP0321-20121206|18622, MMETSP0321-20121206|9362, MMETSP0321-20121206|9355, MMETSP0321-20121206|1833, MMETSP0321-20121206|21375, MMETSP0321-20121206|21333, MMETSP0321-20121206|1755, MMETSP0321-20121206|25614, MMETSP0321-20121206|6537</t>
  </si>
  <si>
    <t>GO:0051174</t>
  </si>
  <si>
    <t>regulation of phosphorus metabolic process</t>
  </si>
  <si>
    <t>MMETSP0322-20121206|2850, MMETSP0322-20121206|812, MMETSP0322-20121206|8795</t>
  </si>
  <si>
    <t>MMETSP0321-20121206|26016, MMETSP0321-20121206|10885, MMETSP0321-20121206|5902, MMETSP0321-20121206|6324, MMETSP0321-20121206|6246, MMETSP0321-20121206|23025, MMETSP0321-20121206|30101, MMETSP0321-20121206|20255, MMETSP0321-20121206|9987, MMETSP0321-20121206|9821, MMETSP0321-20121206|21872, MMETSP0321-20121206|29269, MMETSP0321-20121206|12344, MMETSP0321-20121206|19312, MMETSP0321-20121206|9362, MMETSP0321-20121206|11517, MMETSP0321-20121206|8727</t>
  </si>
  <si>
    <t>GO:0000375</t>
  </si>
  <si>
    <t>RNA splicing, via transesterification reactions</t>
  </si>
  <si>
    <t>MMETSP0322-20121206|10643, MMETSP0322-20121206|4306, MMETSP0322-20121206|1639, MMETSP0322-20121206|10523, MMETSP0322-20121206|2017, MMETSP0322-20121206|17530, MMETSP0322-20121206|15330, MMETSP0322-20121206|113, MMETSP0322-20121206|4133, MMETSP0322-20121206|1454, MMETSP0322-20121206|16954, MMETSP0322-20121206|10354, MMETSP0322-20121206|8389, MMETSP0322-20121206|8329, MMETSP0322-20121206|3427, MMETSP0322-20121206|12387, MMETSP0322-20121206|16693, MMETSP0322-20121206|1113, MMETSP0322-20121206|14400, MMETSP0322-20121206|2802, MMETSP0322-20121206|11788, MMETSP0322-20121206|1037, MMETSP0322-20121206|11692, MMETSP0322-20121206|9786, MMETSP0322-20121206|11647, MMETSP0322-20121206|5303, MMETSP0322-20121206|9655, MMETSP0322-20121206|4786, MMETSP0322-20121206|15852, MMETSP0322-20121206|656, MMETSP0322-20121206|11418, MMETSP0322-20121206|605, MMETSP0322-20121206|6870, MMETSP0322-20121206|7282, MMETSP0322-20121206|1978, MMETSP0322-20121206|2336, MMETSP0322-20121206|439, MMETSP0322-20121206|3921, MMETSP0322-20121206|301</t>
  </si>
  <si>
    <t>MMETSP0321-20121206|9198, MMETSP0321-20121206|16207, MMETSP0321-20121206|1645, MMETSP0321-20121206|8686, MMETSP0321-20121206|27625, MMETSP0321-20121206|6383, MMETSP0321-20121206|18244, MMETSP0321-20121206|333, MMETSP0321-20121206|19993, MMETSP0321-20121206|5816, MMETSP0321-20121206|8426, MMETSP0321-20121206|25247, MMETSP0321-20121206|24742, MMETSP0321-20121206|29506, MMETSP0321-20121206|26810, MMETSP0321-20121206|12642, MMETSP0321-20121206|5553, MMETSP0321-20121206|3294, MMETSP0321-20121206|27183, MMETSP0321-20121206|2701, MMETSP0321-20121206|14617, MMETSP0321-20121206|16769, MMETSP0321-20121206|9649, MMETSP0321-20121206|7453, MMETSP0321-20121206|29131, MMETSP0321-20121206|18890, MMETSP0321-20121206|18879, MMETSP0321-20121206|18809, MMETSP0321-20121206|4684, MMETSP0321-20121206|28482, MMETSP0321-20121206|28373, MMETSP0321-20121206|20877, MMETSP0321-20121206|11436, MMETSP0321-20121206|588</t>
  </si>
  <si>
    <t>GO:0048507</t>
  </si>
  <si>
    <t>meristem development</t>
  </si>
  <si>
    <t>MMETSP0322-20121206|10523, MMETSP0322-20121206|14835, MMETSP0322-20121206|16933, MMETSP0322-20121206|6232, MMETSP0322-20121206|899, MMETSP0322-20121206|13818, MMETSP0322-20121206|818, MMETSP0322-20121206|13763, MMETSP0322-20121206|2572, MMETSP0322-20121206|1923, MMETSP0322-20121206|6700</t>
  </si>
  <si>
    <t>MMETSP0321-20121206|12425, MMETSP0321-20121206|19486, MMETSP0321-20121206|23831, MMETSP0321-20121206|5218, MMETSP0321-20121206|28617</t>
  </si>
  <si>
    <t>MMETSP0322-20121206|10624, MMETSP0322-20121206|14835, MMETSP0322-20121206|8502, MMETSP0322-20121206|3566, MMETSP0322-20121206|3541, MMETSP0322-20121206|3376, MMETSP0322-20121206|13763, MMETSP0322-20121206|5203, MMETSP0322-20121206|2572, MMETSP0322-20121206|7275, MMETSP0322-20121206|11144</t>
  </si>
  <si>
    <t>MMETSP0321-20121206|16249, MMETSP0321-20121206|25427, MMETSP0321-20121206|24453, MMETSP0321-20121206|12425, MMETSP0321-20121206|28617</t>
  </si>
  <si>
    <t>GO:0021953</t>
  </si>
  <si>
    <t>central nervous system neuron differentiation</t>
  </si>
  <si>
    <t>MMETSP0322-20121206|1635, MMETSP0322-20121206|16918</t>
  </si>
  <si>
    <t>MMETSP0321-20121206|27735, MMETSP0321-20121206|2037, MMETSP0321-20121206|17857, MMETSP0321-20121206|15553, MMETSP0321-20121206|11004, MMETSP0321-20121206|8211, MMETSP0321-20121206|9877, MMETSP0321-20121206|9769, MMETSP0321-20121206|22172, MMETSP0321-20121206|29106, MMETSP0321-20121206|5131, MMETSP0321-20121206|12114, MMETSP0321-20121206|25823, MMETSP0321-20121206|11674, MMETSP0321-20121206|18622</t>
  </si>
  <si>
    <t>GO:0009405</t>
  </si>
  <si>
    <t>pathogenesis</t>
  </si>
  <si>
    <t>MMETSP0322-20121206|8609, MMETSP0322-20121206|15285, MMETSP0322-20121206|5456, MMETSP0322-20121206|4745</t>
  </si>
  <si>
    <t>GO:0009268</t>
  </si>
  <si>
    <t>response to pH</t>
  </si>
  <si>
    <t>MMETSP0322-20121206|15285, MMETSP0322-20121206|5456, MMETSP0322-20121206|11691, MMETSP0322-20121206|4745</t>
  </si>
  <si>
    <t>MMETSP0322-20121206|4287, MMETSP0322-20121206|1452, MMETSP0322-20121206|14236, MMETSP0322-20121206|13395</t>
  </si>
  <si>
    <t>GO:0030614</t>
  </si>
  <si>
    <t>oxidoreductase activity, acting on phosphorus or arsenic in donors, disulfide as acceptor</t>
  </si>
  <si>
    <t>GO:0030613</t>
  </si>
  <si>
    <t>oxidoreductase activity, acting on phosphorus or arsenic in donors</t>
  </si>
  <si>
    <t>GO:0030611</t>
  </si>
  <si>
    <t>arsenate reductase activity</t>
  </si>
  <si>
    <t>GO:0018106</t>
  </si>
  <si>
    <t>peptidyl-histidine phosphorylation</t>
  </si>
  <si>
    <t>MMETSP0322-20121206|5930, MMETSP0322-20121206|17300, MMETSP0322-20121206|1350, MMETSP0322-20121206|9206</t>
  </si>
  <si>
    <t>GO:0010193</t>
  </si>
  <si>
    <t>response to ozone</t>
  </si>
  <si>
    <t>MMETSP0322-20121206|3460, MMETSP0322-20121206|619, MMETSP0322-20121206|401, MMETSP0322-20121206|12846</t>
  </si>
  <si>
    <t>MMETSP0322-20121206|5697, MMETSP0322-20121206|11916, MMETSP0322-20121206|16233, MMETSP0322-20121206|10833</t>
  </si>
  <si>
    <t>MMETSP0322-20121206|17506, MMETSP0322-20121206|14852, MMETSP0322-20121206|8344, MMETSP0322-20121206|1273</t>
  </si>
  <si>
    <t>MMETSP0322-20121206|16852, MMETSP0322-20121206|3467, MMETSP0322-20121206|9614, MMETSP0322-20121206|6701</t>
  </si>
  <si>
    <t>GO:0019637</t>
  </si>
  <si>
    <t>organophosphate metabolic process</t>
  </si>
  <si>
    <t>MMETSP0322-20121206|4378, MMETSP0322-20121206|2174, MMETSP0322-20121206|17677, MMETSP0322-20121206|17662, MMETSP0322-20121206|17653, MMETSP0322-20121206|2130, MMETSP0322-20121206|11091, MMETSP0322-20121206|17604, MMETSP0322-20121206|3899, MMETSP0322-20121206|9190, MMETSP0322-20121206|9182, MMETSP0322-20121206|13220, MMETSP0322-20121206|1685, MMETSP0322-20121206|13205, MMETSP0322-20121206|9130, MMETSP0322-20121206|1649, MMETSP0322-20121206|1635, MMETSP0322-20121206|1632, MMETSP0322-20121206|1630, MMETSP0322-20121206|12799, MMETSP0322-20121206|1623, MMETSP0322-20121206|1619, MMETSP0322-20121206|10574, MMETSP0322-20121206|8699, MMETSP0322-20121206|12739, MMETSP0322-20121206|10559, MMETSP0322-20121206|14902, MMETSP0322-20121206|4286, MMETSP0322-20121206|4285, MMETSP0322-20121206|6401, MMETSP0322-20121206|4214, MMETSP0322-20121206|17527, MMETSP0322-20121206|17506, MMETSP0322-20121206|13143, MMETSP0322-20121206|177, MMETSP0322-20121206|15317, MMETSP0322-20121206|5951, MMETSP0322-20121206|169, MMETSP0322-20121206|3771, MMETSP0322-20121206|9070, MMETSP0322-20121206|3758, MMETSP0322-20121206|5903, MMETSP0322-20121206|3707, MMETSP0322-20121206|12664, MMETSP0322-20121206|10477, MMETSP0322-20121206|10451, MMETSP0322-20121206|8575, MMETSP0322-20121206|6372, MMETSP0322-20121206|8542, MMETSP0322-20121206|4185, MMETSP0322-20121206|10414, MMETSP0322-20121206|8519, MMETSP0322-20121206|8502, MMETSP0322-20121206|15293, MMETSP0322-20121206|15292, MMETSP0322-20121206|15285, MMETSP0322-20121206|4115, MMETSP0322-20121206|17430, MMETSP0322-20121206|13066, MMETSP0322-20121206|13065, MMETSP0322-20121206|3674, MMETSP0322-20121206|16996, MMETSP0322-20121206|16991, MMETSP0322-20121206|16971, MMETSP0322-20121206|1422, MMETSP0322-20121206|16939, MMETSP0322-20121206|14756, MMETSP0322-20121206|16918, MMETSP0322-20121206|16906, MMETSP0322-20121206|10355, MMETSP0322-20121206|6290, MMETSP0322-20121206|6244, MMETSP0322-20121206|8413, MMETSP0322-20121206|6230, MMETSP0322-20121206|4054, MMETSP0322-20121206|4049, MMETSP0322-20121206|4000, MMETSP0322-20121206|5782, MMETSP0322-20121206|3533, MMETSP0322-20121206|3529, MMETSP0322-20121206|1323, MMETSP0322-20121206|12476, MMETSP0322-20121206|14637, MMETSP0322-20121206|10261, MMETSP0322-20121206|8369, MMETSP0322-20121206|8344, MMETSP0322-20121206|8305, MMETSP0322-20121206|6125, MMETSP0322-20121206|11978, MMETSP0322-20121206|15040, MMETSP0322-20121206|15032, MMETSP0322-20121206|11909, MMETSP0322-20121206|3489, MMETSP0322-20121206|3471, MMETSP0322-20121206|7820, MMETSP0322-20121206|7809, MMETSP0322-20121206|5620, MMETSP0322-20121206|3443, MMETSP0322-20121206|1266, MMETSP0322-20121206|14575, MMETSP0322-20121206|3401, MMETSP0322-20121206|10196, MMETSP0322-20121206|10180, MMETSP0322-20121206|12347, MMETSP0322-20121206|2971, MMETSP0322-20121206|2960, MMETSP0322-20121206|10106, MMETSP0322-20121206|8200, MMETSP0322-20121206|17153, MMETSP0322-20121206|11850, MMETSP0322-20121206|3384, MMETSP0322-20121206|9919, MMETSP0322-20121206|14499, MMETSP0322-20121206|16672, MMETSP0322-20121206|16652, MMETSP0322-20121206|10080, MMETSP0322-20121206|2895, MMETSP0322-20121206|12226, MMETSP0322-20121206|12210, MMETSP0322-20121206|11789, MMETSP0322-20121206|17081, MMETSP0322-20121206|995, MMETSP0322-20121206|977, MMETSP0322-20121206|17049, MMETSP0322-20121206|17048, MMETSP0322-20121206|941, MMETSP0322-20121206|7658, MMETSP0322-20121206|17009, MMETSP0322-20121206|5456, MMETSP0322-20121206|90, MMETSP0322-20121206|3258, MMETSP0322-20121206|52, MMETSP0322-20121206|3200, MMETSP0322-20121206|29, MMETSP0322-20121206|24, MMETSP0322-20121206|12155, MMETSP0322-20121206|16501, MMETSP0322-20121206|4944, MMETSP0322-20121206|2744, MMETSP0322-20121206|8027, MMETSP0322-20121206|9791, MMETSP0322-20121206|13826, MMETSP0322-20121206|11626, MMETSP0322-20121206|5388, MMETSP0322-20121206|9731, MMETSP0322-20121206|11606, MMETSP0322-20121206|5354, MMETSP0322-20121206|3171, MMETSP0322-20121206|3165, MMETSP0322-20121206|7516, MMETSP0322-20121206|7504, MMETSP0322-20121206|5325, MMETSP0322-20121206|12099, MMETSP0322-20121206|3103, MMETSP0322-20121206|3100, MMETSP0322-20121206|4883, MMETSP0322-20121206|12045, MMETSP0322-20121206|12023, MMETSP0322-20121206|4804, MMETSP0322-20121206|11574, MMETSP0322-20121206|15923, MMETSP0322-20121206|13749, MMETSP0322-20121206|11565, MMETSP0322-20121206|778, MMETSP0322-20121206|9673, MMETSP0322-20121206|11513, MMETSP0322-20121206|16377, MMETSP0322-20121206|2596, MMETSP0322-20121206|4702, MMETSP0322-20121206|2506, MMETSP0322-20121206|11473, MMETSP0322-20121206|11422, MMETSP0322-20121206|604, MMETSP0322-20121206|5156, MMETSP0322-20121206|9507, MMETSP0322-20121206|10942, MMETSP0322-20121206|16226, MMETSP0322-20121206|14039, MMETSP0322-20121206|4673, MMETSP0322-20121206|4665, MMETSP0322-20121206|2411, MMETSP0322-20121206|13565, MMETSP0322-20121206|11384, MMETSP0322-20121206|9484, MMETSP0322-20121206|9461, MMETSP0322-20121206|7269, MMETSP0322-20121206|7241, MMETSP0322-20121206|9413, MMETSP0322-20121206|1932, MMETSP0322-20121206|10878, MMETSP0322-20121206|16170, MMETSP0322-20121206|8996, MMETSP0322-20121206|5009, MMETSP0322-20121206|16156, MMETSP0322-20121206|6784, MMETSP0322-20121206|8958, MMETSP0322-20121206|6770, MMETSP0322-20121206|6764, MMETSP0322-20121206|10817, MMETSP0322-20121206|4584, MMETSP0322-20121206|4576, MMETSP0322-20121206|4541, MMETSP0322-20121206|6710, MMETSP0322-20121206|13497, MMETSP0322-20121206|13496, MMETSP0322-20121206|4503, MMETSP0322-20121206|15669, MMETSP0322-20121206|13454, MMETSP0322-20121206|476, MMETSP0322-20121206|15608, MMETSP0322-20121206|9373, MMETSP0322-20121206|7186, MMETSP0322-20121206|7183, MMETSP0322-20121206|438, MMETSP0322-20121206|413, MMETSP0322-20121206|12994, MMETSP0322-20121206|8893, MMETSP0322-20121206|10736, MMETSP0322-20121206|16031, MMETSP0322-20121206|4497, MMETSP0322-20121206|16009, MMETSP0322-20121206|6613, MMETSP0322-20121206|2232, MMETSP0322-20121206|17710, MMETSP0322-20121206|9290, MMETSP0322-20121206|9289, MMETSP0322-20121206|15500, MMETSP0322-20121206|359, MMETSP0322-20121206|357, MMETSP0322-20121206|3956, MMETSP0322-20121206|3946, MMETSP0322-20121206|9227, MMETSP0322-20121206|312, MMETSP0322-20121206|9210, MMETSP0322-20121206|9208, MMETSP0322-20121206|12889, MMETSP0322-20121206|12852</t>
  </si>
  <si>
    <t>MMETSP0321-20121206|20742, MMETSP0321-20121206|16261, MMETSP0321-20121206|10953, MMETSP0321-20121206|10952, MMETSP0321-20121206|10927, MMETSP0321-20121206|9193, MMETSP0321-20121206|14031, MMETSP0321-20121206|14026, MMETSP0321-20121206|3872, MMETSP0321-20121206|14017, MMETSP0321-20121206|1687, MMETSP0321-20121206|14003, MMETSP0321-20121206|27756, MMETSP0321-20121206|17977, MMETSP0321-20121206|15798, MMETSP0321-20121206|9139, MMETSP0321-20121206|9136, MMETSP0321-20121206|27738, MMETSP0321-20121206|3827, MMETSP0321-20121206|25548, MMETSP0321-20121206|15768, MMETSP0321-20121206|27718, MMETSP0321-20121206|27712, MMETSP0321-20121206|23358, MMETSP0321-20121206|17935, MMETSP0321-20121206|13531, MMETSP0321-20121206|23305, MMETSP0321-20121206|21115, MMETSP0321-20121206|11335, MMETSP0321-20121206|4294, MMETSP0321-20121206|8649, MMETSP0321-20121206|4283, MMETSP0321-20121206|4282, MMETSP0321-20121206|4264, MMETSP0321-20121206|489, MMETSP0321-20121206|4252, MMETSP0321-20121206|22843, MMETSP0321-20121206|22834, MMETSP0321-20121206|2033, MMETSP0321-20121206|2018, MMETSP0321-20121206|18312, MMETSP0321-20121206|2000, MMETSP0321-20121206|404, MMETSP0321-20121206|20600, MMETSP0321-20121206|10828, MMETSP0321-20121206|29883, MMETSP0321-20121206|3794, MMETSP0321-20121206|29860, MMETSP0321-20121206|5954, MMETSP0321-20121206|5952, MMETSP0321-20121206|27658, MMETSP0321-20121206|25468, MMETSP0321-20121206|5910, MMETSP0321-20121206|1556, MMETSP0321-20121206|5902, MMETSP0321-20121206|9018, MMETSP0321-20121206|27621, MMETSP0321-20121206|3716, MMETSP0321-20121206|27612, MMETSP0321-20121206|13474, MMETSP0321-20121206|17823, MMETSP0321-20121206|17820, MMETSP0321-20121206|11285, MMETSP0321-20121206|23238, MMETSP0321-20121206|25410, MMETSP0321-20121206|21044, MMETSP0321-20121206|8584, MMETSP0321-20121206|13428, MMETSP0321-20121206|11203, MMETSP0321-20121206|6358, MMETSP0321-20121206|398, MMETSP0321-20121206|12999, MMETSP0321-20121206|4158, MMETSP0321-20121206|22746, MMETSP0321-20121206|16074, MMETSP0321-20121206|30325, MMETSP0321-20121206|30324, MMETSP0321-20121206|28015, MMETSP0321-20121206|18237, MMETSP0321-20121206|16046, MMETSP0321-20121206|5899, MMETSP0321-20121206|10735, MMETSP0321-20121206|16030, MMETSP0321-20121206|29799, MMETSP0321-20121206|3681, MMETSP0321-20121206|29730, MMETSP0321-20121206|1462, MMETSP0321-20121206|1461, MMETSP0321-20121206|3630, MMETSP0321-20121206|29704, MMETSP0321-20121206|17723, MMETSP0321-20121206|17722, MMETSP0321-20121206|13354, MMETSP0321-20121206|11179, MMETSP0321-20121206|8499, MMETSP0321-20121206|23117, MMETSP0321-20121206|24896, MMETSP0321-20121206|8427, MMETSP0321-20121206|30276, MMETSP0321-20121206|4058, MMETSP0321-20121206|4057, MMETSP0321-20121206|30256, MMETSP0321-20121206|30226, MMETSP0321-20121206|18139, MMETSP0321-20121206|4004, MMETSP0321-20121206|18138, MMETSP0321-20121206|20427, MMETSP0321-20121206|215, MMETSP0321-20121206|27496, MMETSP0321-20121206|17686, MMETSP0321-20121206|25281, MMETSP0321-20121206|27456, MMETSP0321-20121206|19854, MMETSP0321-20121206|27438, MMETSP0321-20121206|5705, MMETSP0321-20121206|19830, MMETSP0321-20121206|25247, MMETSP0321-20121206|15453, MMETSP0321-20121206|27409, MMETSP0321-20121206|13262, MMETSP0321-20121206|25213, MMETSP0321-20121206|1303, MMETSP0321-20121206|23029, MMETSP0321-20121206|23020, MMETSP0321-20121206|8390, MMETSP0321-20121206|6197, MMETSP0321-20121206|26972, MMETSP0321-20121206|6182, MMETSP0321-20121206|24777, MMETSP0321-20121206|30190, MMETSP0321-20121206|6161, MMETSP0321-20121206|30173, MMETSP0321-20121206|12782, MMETSP0321-20121206|8300, MMETSP0321-20121206|18071, MMETSP0321-20121206|26907, MMETSP0321-20121206|162, MMETSP0321-20121206|30105, MMETSP0321-20121206|10545, MMETSP0321-20121206|10542, MMETSP0321-20121206|20301, MMETSP0321-20121206|18002, MMETSP0321-20121206|29586, MMETSP0321-20121206|10510, MMETSP0321-20121206|29574, MMETSP0321-20121206|5659, MMETSP0321-20121206|29559, MMETSP0321-20121206|1290, MMETSP0321-20121206|1279, MMETSP0321-20121206|15398, MMETSP0321-20121206|27346, MMETSP0321-20121206|29513, MMETSP0321-20121206|27335, MMETSP0321-20121206|5605, MMETSP0321-20121206|19736, MMETSP0321-20121206|3420, MMETSP0321-20121206|19721, MMETSP0321-20121206|25140, MMETSP0321-20121206|27304, MMETSP0321-20121206|17502, MMETSP0321-20121206|15313, MMETSP0321-20121206|30099, MMETSP0321-20121206|2946, MMETSP0321-20121206|2941, MMETSP0321-20121206|26845, MMETSP0321-20121206|26841, MMETSP0321-20121206|83, MMETSP0321-20121206|80, MMETSP0321-20121206|22472, MMETSP0321-20121206|20292, MMETSP0321-20121206|12683, MMETSP0321-20121206|24614, MMETSP0321-20121206|24611, MMETSP0321-20121206|22436, MMETSP0321-20121206|9987, MMETSP0321-20121206|14815, MMETSP0321-20121206|5599, MMETSP0321-20121206|29482, MMETSP0321-20121206|5577, MMETSP0321-20121206|21991, MMETSP0321-20121206|7739, MMETSP0321-20121206|5553, MMETSP0321-20121206|21982, MMETSP0321-20121206|5543, MMETSP0321-20121206|3367, MMETSP0321-20121206|27268, MMETSP0321-20121206|25081, MMETSP0321-20121206|1179, MMETSP0321-20121206|17483, MMETSP0321-20121206|29432, MMETSP0321-20121206|15295, MMETSP0321-20121206|29423, MMETSP0321-20121206|19630, MMETSP0321-20121206|15279, MMETSP0321-20121206|27227, MMETSP0321-20121206|1131, MMETSP0321-20121206|27201, MMETSP0321-20121206|13041, MMETSP0321-20121206|28959, MMETSP0321-20121206|28957, MMETSP0321-20121206|26752, MMETSP0321-20121206|24571, MMETSP0321-20121206|26730, MMETSP0321-20121206|2826, MMETSP0321-20121206|16959, MMETSP0321-20121206|16955, MMETSP0321-20121206|20191, MMETSP0321-20121206|12590, MMETSP0321-20121206|8101, MMETSP0321-20121206|9885, MMETSP0321-20121206|9884, MMETSP0321-20121206|16906, MMETSP0321-20121206|10356, MMETSP0321-20121206|14701, MMETSP0321-20121206|10341, MMETSP0321-20121206|7678, MMETSP0321-20121206|9849, MMETSP0321-20121206|12507, MMETSP0321-20121206|3272, MMETSP0321-20121206|7619, MMETSP0321-20121206|5438, MMETSP0321-20121206|19560, MMETSP0321-20121206|1076, MMETSP0321-20121206|7607, MMETSP0321-20121206|5415, MMETSP0321-20121206|21840, MMETSP0321-20121206|3235, MMETSP0321-20121206|29315, MMETSP0321-20121206|3205, MMETSP0321-20121206|1021, MMETSP0321-20121206|1018, MMETSP0321-20121206|1004, MMETSP0321-20121206|15126, MMETSP0321-20121206|28875, MMETSP0321-20121206|2787, MMETSP0321-20121206|4951, MMETSP0321-20121206|28859, MMETSP0321-20121206|16895, MMETSP0321-20121206|24458, MMETSP0321-20121206|2713, MMETSP0321-20121206|2705, MMETSP0321-20121206|16835, MMETSP0321-20121206|10283, MMETSP0321-20121206|16810, MMETSP0321-20121206|22231, MMETSP0321-20121206|20040, MMETSP0321-20121206|9777, MMETSP0321-20121206|9756, MMETSP0321-20121206|9752, MMETSP0321-20121206|7562, MMETSP0321-20121206|29289, MMETSP0321-20121206|29288, MMETSP0321-20121206|27099, MMETSP0321-20121206|23971, MMETSP0321-20121206|19490, MMETSP0321-20121206|5355, MMETSP0321-20121206|19487, MMETSP0321-20121206|5340, MMETSP0321-20121206|3141, MMETSP0321-20121206|3127, MMETSP0321-20121206|3121, MMETSP0321-20121206|3111, MMETSP0321-20121206|21712, MMETSP0321-20121206|15039, MMETSP0321-20121206|28790, MMETSP0321-20121206|2689, MMETSP0321-20121206|28746, MMETSP0321-20121206|16783, MMETSP0321-20121206|26555, MMETSP0321-20121206|2648, MMETSP0321-20121206|14594, MMETSP0321-20121206|4816, MMETSP0321-20121206|16756, MMETSP0321-20121206|14572, MMETSP0321-20121206|28700, MMETSP0321-20121206|10189, MMETSP0321-20121206|9696, MMETSP0321-20121206|14512, MMETSP0321-20121206|14505, MMETSP0321-20121206|9645, MMETSP0321-20121206|23891, MMETSP0321-20121206|5272, MMETSP0321-20121206|21684, MMETSP0321-20121206|5242, MMETSP0321-20121206|29149, MMETSP0321-20121206|29143, MMETSP0321-20121206|17170, MMETSP0321-20121206|23823, MMETSP0321-20121206|3033, MMETSP0321-20121206|11865, MMETSP0321-20121206|17160, MMETSP0321-20121206|29105, MMETSP0321-20121206|23806, MMETSP0321-20121206|21616, MMETSP0321-20121206|19312, MMETSP0321-20121206|17119, MMETSP0321-20121206|17110, MMETSP0321-20121206|17105, MMETSP0321-20121206|28658, MMETSP0321-20121206|16697, MMETSP0321-20121206|963, MMETSP0321-20121206|952, MMETSP0321-20121206|2545, MMETSP0321-20121206|16673, MMETSP0321-20121206|26449, MMETSP0321-20121206|24264, MMETSP0321-20121206|22079, MMETSP0321-20121206|12281, MMETSP0321-20121206|26414, MMETSP0321-20121206|14450, MMETSP0321-20121206|12276, MMETSP0321-20121206|12230, MMETSP0321-20121206|9564, MMETSP0321-20121206|22009, MMETSP0321-20121206|12212, MMETSP0321-20121206|7352, MMETSP0321-20121206|5173, MMETSP0321-20121206|21596, MMETSP0321-20121206|19278, MMETSP0321-20121206|17094, MMETSP0321-20121206|5124, MMETSP0321-20121206|21548, MMETSP0321-20121206|21528, MMETSP0321-20121206|6893, MMETSP0321-20121206|6892, MMETSP0321-20121206|6891, MMETSP0321-20121206|28598, MMETSP0321-20121206|4663, MMETSP0321-20121206|885, MMETSP0321-20121206|28562, MMETSP0321-20121206|18787, MMETSP0321-20121206|4639, MMETSP0321-20121206|18764, MMETSP0321-20121206|24182, MMETSP0321-20121206|856, MMETSP0321-20121206|18757, MMETSP0321-20121206|24177, MMETSP0321-20121206|28527, MMETSP0321-20121206|28524, MMETSP0321-20121206|4612, MMETSP0321-20121206|2425, MMETSP0321-20121206|12197, MMETSP0321-20121206|26311, MMETSP0321-20121206|9474, MMETSP0321-20121206|9473, MMETSP0321-20121206|7298, MMETSP0321-20121206|7291, MMETSP0321-20121206|25887, MMETSP0321-20121206|1970, MMETSP0321-20121206|9440, MMETSP0321-20121206|7261, MMETSP0321-20121206|5060, MMETSP0321-20121206|19193, MMETSP0321-20121206|23641, MMETSP0321-20121206|19157, MMETSP0321-20121206|5020, MMETSP0321-20121206|25807, MMETSP0321-20121206|19145, MMETSP0321-20121206|19141, MMETSP0321-20121206|8984, MMETSP0321-20121206|8953, MMETSP0321-20121206|4580, MMETSP0321-20121206|6751, MMETSP0321-20121206|6749, MMETSP0321-20121206|772, MMETSP0321-20121206|24053, MMETSP0321-20121206|12094, MMETSP0321-20121206|26225, MMETSP0321-20121206|1896, MMETSP0321-20121206|9367, MMETSP0321-20121206|25796, MMETSP0321-20121206|9362, MMETSP0321-20121206|7178, MMETSP0321-20121206|7170, MMETSP0321-20121206|9328, MMETSP0321-20121206|25758, MMETSP0321-20121206|13794, MMETSP0321-20121206|27920, MMETSP0321-20121206|19087, MMETSP0321-20121206|21375, MMETSP0321-20121206|21370, MMETSP0321-20121206|19067, MMETSP0321-20121206|15930, MMETSP0321-20121206|13754, MMETSP0321-20121206|21333, MMETSP0321-20121206|21332, MMETSP0321-20121206|23500, MMETSP0321-20121206|8831, MMETSP0321-20121206|6650, MMETSP0321-20121206|688, MMETSP0321-20121206|2261, MMETSP0321-20121206|20869, MMETSP0321-20121206|9295, MMETSP0321-20121206|27887, MMETSP0321-20121206|14116, MMETSP0321-20121206|9246, MMETSP0321-20121206|1768, MMETSP0321-20121206|21288, MMETSP0321-20121206|23449, MMETSP0321-20121206|15848, MMETSP0321-20121206|23437, MMETSP0321-20121206|11478, MMETSP0321-20121206|25606, MMETSP0321-20121206|11467, MMETSP0321-20121206|23419, MMETSP0321-20121206|23413, MMETSP0321-20121206|15816, MMETSP0321-20121206|8763, MMETSP0321-20121206|8743, MMETSP0321-20121206|8742, MMETSP0321-20121206|6560, MMETSP0321-20121206|22988, MMETSP0321-20121206|22983, MMETSP0321-20121206|4372, MMETSP0321-20121206|6545, MMETSP0321-20121206|22965, MMETSP0321-20121206|8709, MMETSP0321-20121206|8706, MMETSP0321-20121206|8703, MMETSP0321-20121206|28257, MMETSP0321-20121206|28237</t>
  </si>
  <si>
    <t>GO:0009653</t>
  </si>
  <si>
    <t>anatomical structure morphogenesis</t>
  </si>
  <si>
    <t>MMETSP0322-20121206|10624, MMETSP0322-20121206|2186, MMETSP0322-20121206|4339, MMETSP0322-20121206|3855, MMETSP0322-20121206|14981, MMETSP0322-20121206|1635, MMETSP0322-20121206|1623, MMETSP0322-20121206|10523, MMETSP0322-20121206|2084, MMETSP0322-20121206|6418, MMETSP0322-20121206|2010, MMETSP0322-20121206|3781, MMETSP0322-20121206|5946, MMETSP0322-20121206|14835, MMETSP0322-20121206|4185, MMETSP0322-20121206|10414, MMETSP0322-20121206|8519, MMETSP0322-20121206|6333, MMETSP0322-20121206|4133, MMETSP0322-20121206|3698, MMETSP0322-20121206|16933, MMETSP0322-20121206|16918, MMETSP0322-20121206|10365, MMETSP0322-20121206|4049, MMETSP0322-20121206|3566, MMETSP0322-20121206|7906, MMETSP0322-20121206|5717, MMETSP0322-20121206|3529, MMETSP0322-20121206|16852, MMETSP0322-20121206|1310, MMETSP0322-20121206|8339, MMETSP0322-20121206|7863, MMETSP0322-20121206|7861, MMETSP0322-20121206|11909, MMETSP0322-20121206|3489, MMETSP0322-20121206|3467, MMETSP0322-20121206|5624, MMETSP0322-20121206|3401, MMETSP0322-20121206|6073, MMETSP0322-20121206|10113, MMETSP0322-20121206|10101, MMETSP0322-20121206|7745, MMETSP0322-20121206|3376, MMETSP0322-20121206|5549, MMETSP0322-20121206|5531, MMETSP0322-20121206|16638, MMETSP0322-20121206|12264, MMETSP0322-20121206|8185, MMETSP0322-20121206|12226, MMETSP0322-20121206|941, MMETSP0322-20121206|9826, MMETSP0322-20121206|1097, MMETSP0322-20121206|7606, MMETSP0322-20121206|10, MMETSP0322-20121206|2747, MMETSP0322-20121206|899, MMETSP0322-20121206|13849, MMETSP0322-20121206|13818, MMETSP0322-20121206|5394, MMETSP0322-20121206|3188, MMETSP0322-20121206|14203, MMETSP0322-20121206|15966, MMETSP0322-20121206|13763, MMETSP0322-20121206|11587, MMETSP0322-20121206|11564, MMETSP0322-20121206|11537, MMETSP0322-20121206|13703, MMETSP0322-20121206|11524, MMETSP0322-20121206|11513, MMETSP0322-20121206|2596, MMETSP0322-20121206|2572, MMETSP0322-20121206|15801, MMETSP0322-20121206|7391, MMETSP0322-20121206|11447, MMETSP0322-20121206|11422, MMETSP0322-20121206|605, MMETSP0322-20121206|16233, MMETSP0322-20121206|511, MMETSP0322-20121206|5051, MMETSP0322-20121206|10887, MMETSP0322-20121206|10847, MMETSP0322-20121206|2387, MMETSP0322-20121206|6714, MMETSP0322-20121206|6701, MMETSP0322-20121206|6700, MMETSP0322-20121206|15608, MMETSP0322-20121206|7180, MMETSP0322-20121206|7179, MMETSP0322-20121206|9348, MMETSP0322-20121206|2280, MMETSP0322-20121206|9290, MMETSP0322-20121206|7061</t>
  </si>
  <si>
    <t>MMETSP0321-20121206|2145, MMETSP0321-20121206|10978, MMETSP0321-20121206|20740, MMETSP0321-20121206|16266, MMETSP0321-20121206|530, MMETSP0321-20121206|16249, MMETSP0321-20121206|3847, MMETSP0321-20121206|15798, MMETSP0321-20121206|29928, MMETSP0321-20121206|9136, MMETSP0321-20121206|3809, MMETSP0321-20121206|17919, MMETSP0321-20121206|8685, MMETSP0321-20121206|11343, MMETSP0321-20121206|13517, MMETSP0321-20121206|8621, MMETSP0321-20121206|28174, MMETSP0321-20121206|10885, MMETSP0321-20121206|2037, MMETSP0321-20121206|2033, MMETSP0321-20121206|16153, MMETSP0321-20121206|5952, MMETSP0321-20121206|27653, MMETSP0321-20121206|3744, MMETSP0321-20121206|29821, MMETSP0321-20121206|5910, MMETSP0321-20121206|5902, MMETSP0321-20121206|15656, MMETSP0321-20121206|25427, MMETSP0321-20121206|17823, MMETSP0321-20121206|8568, MMETSP0321-20121206|4155, MMETSP0321-20121206|20541, MMETSP0321-20121206|10758, MMETSP0321-20121206|28008, MMETSP0321-20121206|29790, MMETSP0321-20121206|27551, MMETSP0321-20121206|25373, MMETSP0321-20121206|3630, MMETSP0321-20121206|17749, MMETSP0321-20121206|17748, MMETSP0321-20121206|1432, MMETSP0321-20121206|15553, MMETSP0321-20121206|23135, MMETSP0321-20121206|6295, MMETSP0321-20121206|8469, MMETSP0321-20121206|8458, MMETSP0321-20121206|24865, MMETSP0321-20121206|8425, MMETSP0321-20121206|12889, MMETSP0321-20121206|30237, MMETSP0321-20121206|30209, MMETSP0321-20121206|27468, MMETSP0321-20121206|7910, MMETSP0321-20121206|17686, MMETSP0321-20121206|27422, MMETSP0321-20121206|3516, MMETSP0321-20121206|17630, MMETSP0321-20121206|11094, MMETSP0321-20121206|8399, MMETSP0321-20121206|26953, MMETSP0321-20121206|24738, MMETSP0321-20121206|18071, MMETSP0321-20121206|30139, MMETSP0321-20121206|10562, MMETSP0321-20121206|1279, MMETSP0321-20121206|1233, MMETSP0321-20121206|1230, MMETSP0321-20121206|3400, MMETSP0321-20121206|25102, MMETSP0321-20121206|30099, MMETSP0321-20121206|2941, MMETSP0321-20121206|2921, MMETSP0321-20121206|30002, MMETSP0321-20121206|5543, MMETSP0321-20121206|1172, MMETSP0321-20121206|3333, MMETSP0321-20121206|29411, MMETSP0321-20121206|17421, MMETSP0321-20121206|28995, MMETSP0321-20121206|8179, MMETSP0321-20121206|24578, MMETSP0321-20121206|16971, MMETSP0321-20121206|14700, MMETSP0321-20121206|7678, MMETSP0321-20121206|10335, MMETSP0321-20121206|20103, MMETSP0321-20121206|3294, MMETSP0321-20121206|3277, MMETSP0321-20121206|7620, MMETSP0321-20121206|27165, MMETSP0321-20121206|1061, MMETSP0321-20121206|19535, MMETSP0321-20121206|21814, MMETSP0321-20121206|3200, MMETSP0321-20121206|2745, MMETSP0321-20121206|28802, MMETSP0321-20121206|22269, MMETSP0321-20121206|24414, MMETSP0321-20121206|9792, MMETSP0321-20121206|22223, MMETSP0321-20121206|9778, MMETSP0321-20121206|12425, MMETSP0321-20121206|3177, MMETSP0321-20121206|7506, MMETSP0321-20121206|3144, MMETSP0321-20121206|17259, MMETSP0321-20121206|17256, MMETSP0321-20121206|27011, MMETSP0321-20121206|27004, MMETSP0321-20121206|4889, MMETSP0321-20121206|4886, MMETSP0321-20121206|26584, MMETSP0321-20121206|4814, MMETSP0321-20121206|24364, MMETSP0321-20121206|10189, MMETSP0321-20121206|10184, MMETSP0321-20121206|22117, MMETSP0321-20121206|5293, MMETSP0321-20121206|10123, MMETSP0321-20121206|5218, MMETSP0321-20121206|21617, MMETSP0321-20121206|19312, MMETSP0321-20121206|6979, MMETSP0321-20121206|17117, MMETSP0321-20121206|4747, MMETSP0321-20121206|24286, MMETSP0321-20121206|28617, MMETSP0321-20121206|4709, MMETSP0321-20121206|16653, MMETSP0321-20121206|925, MMETSP0321-20121206|2510, MMETSP0321-20121206|913, MMETSP0321-20121206|12281, MMETSP0321-20121206|16636, MMETSP0321-20121206|29077, MMETSP0321-20121206|5168, MMETSP0321-20121206|9503, MMETSP0321-20121206|7324, MMETSP0321-20121206|25903, MMETSP0321-20121206|4678, MMETSP0321-20121206|28577, MMETSP0321-20121206|890, MMETSP0321-20121206|28573, MMETSP0321-20121206|6816, MMETSP0321-20121206|28539, MMETSP0321-20121206|4612, MMETSP0321-20121206|12199, MMETSP0321-20121206|1966, MMETSP0321-20121206|5088, MMETSP0321-20121206|25823, MMETSP0321-20121206|11674, MMETSP0321-20121206|19141, MMETSP0321-20121206|5009, MMETSP0321-20121206|19115, MMETSP0321-20121206|8959, MMETSP0321-20121206|20982, MMETSP0321-20121206|28444, MMETSP0321-20121206|26256, MMETSP0321-20121206|24034, MMETSP0321-20121206|2301, MMETSP0321-20121206|7193, MMETSP0321-20121206|27974, MMETSP0321-20121206|15987, MMETSP0321-20121206|23579, MMETSP0321-20121206|25744, MMETSP0321-20121206|21375, MMETSP0321-20121206|19073, MMETSP0321-20121206|8877, MMETSP0321-20121206|6663, MMETSP0321-20121206|6648, MMETSP0321-20121206|6645, MMETSP0321-20121206|4452, MMETSP0321-20121206|2278, MMETSP0321-20121206|28358, MMETSP0321-20121206|4422, MMETSP0321-20121206|2242, MMETSP0321-20121206|26112, MMETSP0321-20121206|9253, MMETSP0321-20121206|9223, MMETSP0321-20121206|21281</t>
  </si>
  <si>
    <t>MMETSP0322-20121206|2895, MMETSP0322-20121206|4804, MMETSP0322-20121206|778, MMETSP0322-20121206|9507</t>
  </si>
  <si>
    <t>MMETSP0321-20121206|27712, MMETSP0321-20121206|4283, MMETSP0321-20121206|10828, MMETSP0321-20121206|17820, MMETSP0321-20121206|30324, MMETSP0321-20121206|27268, MMETSP0321-20121206|27227, MMETSP0321-20121206|16959, MMETSP0321-20121206|16906, MMETSP0321-20121206|5438, MMETSP0321-20121206|1018, MMETSP0321-20121206|29143, MMETSP0321-20121206|885, MMETSP0321-20121206|1970, MMETSP0321-20121206|25796, MMETSP0321-20121206|2261, MMETSP0321-20121206|25606, MMETSP0321-20121206|6545, MMETSP0321-20121206|22965</t>
  </si>
  <si>
    <t>GO:0046834</t>
  </si>
  <si>
    <t>lipid phosphorylation</t>
  </si>
  <si>
    <t>GO:0044267</t>
  </si>
  <si>
    <t>cellular protein metabolic process</t>
  </si>
  <si>
    <t>MMETSP0322-20121206|10637, MMETSP0322-20121206|12801, MMETSP0322-20121206|4395, MMETSP0322-20121206|10624, MMETSP0322-20121206|10616, MMETSP0322-20121206|10613, MMETSP0322-20121206|6552, MMETSP0322-20121206|8727, MMETSP0322-20121206|2186, MMETSP0322-20121206|2180, MMETSP0322-20121206|8713, MMETSP0322-20121206|8711, MMETSP0322-20121206|6536, MMETSP0322-20121206|17691, MMETSP0322-20121206|6528, MMETSP0322-20121206|4346, MMETSP0322-20121206|6514, MMETSP0322-20121206|4339, MMETSP0322-20121206|2156, MMETSP0322-20121206|2145, MMETSP0322-20121206|17656, MMETSP0322-20121206|2130, MMETSP0322-20121206|13299, MMETSP0322-20121206|4307, MMETSP0322-20121206|15458, MMETSP0322-20121206|15455, MMETSP0322-20121206|2111, MMETSP0322-20121206|2106, MMETSP0322-20121206|297, MMETSP0322-20121206|296, MMETSP0322-20121206|17604, MMETSP0322-20121206|283, MMETSP0322-20121206|13244, MMETSP0322-20121206|3883, MMETSP0322-20121206|15413, MMETSP0322-20121206|268, MMETSP0322-20121206|3868, MMETSP0322-20121206|244, MMETSP0322-20121206|243, MMETSP0322-20121206|13207, MMETSP0322-20121206|13205, MMETSP0322-20121206|13204, MMETSP0322-20121206|11020, MMETSP0322-20121206|14995, MMETSP0322-20121206|1652, MMETSP0322-20121206|3828, MMETSP0322-20121206|1646, MMETSP0322-20121206|14981, MMETSP0322-20121206|204, MMETSP0322-20121206|203, MMETSP0322-20121206|12799, MMETSP0322-20121206|1623, MMETSP0322-20121206|12788, MMETSP0322-20121206|12779, MMETSP0322-20121206|14940, MMETSP0322-20121206|10570, MMETSP0322-20121206|8699, MMETSP0322-20121206|10565, MMETSP0322-20121206|12739, MMETSP0322-20121206|12738, MMETSP0322-20121206|10557, MMETSP0322-20121206|8674, MMETSP0322-20121206|12729, MMETSP0322-20121206|10548, MMETSP0322-20121206|10547, MMETSP0322-20121206|6486, MMETSP0322-20121206|10533, MMETSP0322-20121206|8656, MMETSP0322-20121206|10523, MMETSP0322-20121206|4291, MMETSP0322-20121206|10522, MMETSP0322-20121206|6462, MMETSP0322-20121206|4285, MMETSP0322-20121206|10513, MMETSP0322-20121206|8635, MMETSP0322-20121206|2084, MMETSP0322-20121206|8610, MMETSP0322-20121206|6427, MMETSP0322-20121206|17573, MMETSP0322-20121206|4222, MMETSP0322-20121206|13193, MMETSP0322-20121206|15364, MMETSP0322-20121206|2017, MMETSP0322-20121206|2010, MMETSP0322-20121206|5996, MMETSP0322-20121206|13166, MMETSP0322-20121206|13162, MMETSP0322-20121206|13153, MMETSP0322-20121206|3794, MMETSP0322-20121206|176, MMETSP0322-20121206|3771, MMETSP0322-20121206|5936, MMETSP0322-20121206|3758, MMETSP0322-20121206|5930, MMETSP0322-20121206|147, MMETSP0322-20121206|138, MMETSP0322-20121206|3746, MMETSP0322-20121206|9038, MMETSP0322-20121206|5911, MMETSP0322-20121206|9037, MMETSP0322-20121206|127, MMETSP0322-20121206|116, MMETSP0322-20121206|1547, MMETSP0322-20121206|3720, MMETSP0322-20121206|1538, MMETSP0322-20121206|9007, MMETSP0322-20121206|1527, MMETSP0322-20121206|1523, MMETSP0322-20121206|1503, MMETSP0322-20121206|14843, MMETSP0322-20121206|12664, MMETSP0322-20121206|10483, MMETSP0322-20121206|14835, MMETSP0322-20121206|14834, MMETSP0322-20121206|12655, MMETSP0322-20121206|14829, MMETSP0322-20121206|8583, MMETSP0322-20121206|12612, MMETSP0322-20121206|12611, MMETSP0322-20121206|6376, MMETSP0322-20121206|4190, MMETSP0322-20121206|10420, MMETSP0322-20121206|6369, MMETSP0322-20121206|6360, MMETSP0322-20121206|4185, MMETSP0322-20121206|4184, MMETSP0322-20121206|10414, MMETSP0322-20121206|8519, MMETSP0322-20121206|8514, MMETSP0322-20121206|6337, MMETSP0322-20121206|6333, MMETSP0322-20121206|8502, MMETSP0322-20121206|6328, MMETSP0322-20121206|8500, MMETSP0322-20121206|4141, MMETSP0322-20121206|6318, MMETSP0322-20121206|4135, MMETSP0322-20121206|17472, MMETSP0322-20121206|17471, MMETSP0322-20121206|6301, MMETSP0322-20121206|4116, MMETSP0322-20121206|4115, MMETSP0322-20121206|15275, MMETSP0322-20121206|15270, MMETSP0322-20121206|4106, MMETSP0322-20121206|15263, MMETSP0322-20121206|17407, MMETSP0322-20121206|13048, MMETSP0322-20121206|3684, MMETSP0322-20121206|3680, MMETSP0322-20121206|5858, MMETSP0322-20121206|15203, MMETSP0322-20121206|5837, MMETSP0322-20121206|5830, MMETSP0322-20121206|16999, MMETSP0322-20121206|3655, MMETSP0322-20121206|16995, MMETSP0322-20121206|5820, MMETSP0322-20121206|1465, MMETSP0322-20121206|1463, MMETSP0322-20121206|1461, MMETSP0322-20121206|1459, MMETSP0322-20121206|14799, MMETSP0322-20121206|16971, MMETSP0322-20121206|16963, MMETSP0322-20121206|16954, MMETSP0322-20121206|10397, MMETSP0322-20121206|10393, MMETSP0322-20121206|1408, MMETSP0322-20121206|12567, MMETSP0322-20121206|10385, MMETSP0322-20121206|10378, MMETSP0322-20121206|10376, MMETSP0322-20121206|10365, MMETSP0322-20121206|10354, MMETSP0322-20121206|10353, MMETSP0322-20121206|14703, MMETSP0322-20121206|10349, MMETSP0322-20121206|12502, MMETSP0322-20121206|10328, MMETSP0322-20121206|10319, MMETSP0322-20121206|4086, MMETSP0322-20121206|4083, MMETSP0322-20121206|8434, MMETSP0322-20121206|6244, MMETSP0322-20121206|4051, MMETSP0322-20121206|6228, MMETSP0322-20121206|17387, MMETSP0322-20121206|6219, MMETSP0322-20121206|4039, MMETSP0322-20121206|4036, MMETSP0322-20121206|17376, MMETSP0322-20121206|7995, MMETSP0322-20121206|7993, MMETSP0322-20121206|17349, MMETSP0322-20121206|4005, MMETSP0322-20121206|15167, MMETSP0322-20121206|7975, MMETSP0322-20121206|17322, MMETSP0322-20121206|7959, MMETSP0322-20121206|3598, MMETSP0322-20121206|17300, MMETSP0322-20121206|3594, MMETSP0322-20121206|7948, MMETSP0322-20121206|7946, MMETSP0322-20121206|3589, MMETSP0322-20121206|3587, MMETSP0322-20121206|7937, MMETSP0322-20121206|1396, MMETSP0322-20121206|7928, MMETSP0322-20121206|5748, MMETSP0322-20121206|3566, MMETSP0322-20121206|3563, MMETSP0322-20121206|3541, MMETSP0322-20121206|5716, MMETSP0322-20121206|16874, MMETSP0322-20121206|14698, MMETSP0322-20121206|1350, MMETSP0322-20121206|16867, MMETSP0322-20121206|1349, MMETSP0322-20121206|14686, MMETSP0322-20121206|1339, MMETSP0322-20121206|14677, MMETSP0322-20121206|3503, MMETSP0322-20121206|14668, MMETSP0322-20121206|16836, MMETSP0322-20121206|12478, MMETSP0322-20121206|12476, MMETSP0322-20121206|10299, MMETSP0322-20121206|10295, MMETSP0322-20121206|1305, MMETSP0322-20121206|14637, MMETSP0322-20121206|10270, MMETSP0322-20121206|8398, MMETSP0322-20121206|8396, MMETSP0322-20121206|8391, MMETSP0322-20121206|8385, MMETSP0322-20121206|6199, MMETSP0322-20121206|10246, MMETSP0322-20121206|12419, MMETSP0322-20121206|6182, MMETSP0322-20121206|8342, MMETSP0322-20121206|6165, MMETSP0322-20121206|6162, MMETSP0322-20121206|8332, MMETSP0322-20121206|6151, MMETSP0322-20121206|8317, MMETSP0322-20121206|17291, MMETSP0322-20121206|8306, MMETSP0322-20121206|11983, MMETSP0322-20121206|17279, MMETSP0322-20121206|11971, MMETSP0322-20121206|11970, MMETSP0322-20121206|6107, MMETSP0322-20121206|17257, MMETSP0322-20121206|7891, MMETSP0322-20121206|5699, MMETSP0322-20121206|11927, MMETSP0322-20121206|7861, MMETSP0322-20121206|5687, MMETSP0322-20121206|15031, MMETSP0322-20121206|11909, MMETSP0322-20121206|3489, MMETSP0322-20121206|15018, MMETSP0322-20121206|3479, MMETSP0322-20121206|3469, MMETSP0322-20121206|3462, MMETSP0322-20121206|1283, MMETSP0322-20121206|1271, MMETSP0322-20121206|5620, MMETSP0322-20121206|1264, MMETSP0322-20121206|1251, MMETSP0322-20121206|12387, MMETSP0322-20121206|14553, MMETSP0322-20121206|14551, MMETSP0322-20121206|12376, MMETSP0322-20121206|16716, MMETSP0322-20121206|16703, MMETSP0322-20121206|12347, MMETSP0322-20121206|12340, MMETSP0322-20121206|8288, MMETSP0322-20121206|2985, MMETSP0322-20121206|14506, MMETSP0322-20121206|8273, MMETSP0322-20121206|2964, MMETSP0322-20121206|8255, MMETSP0322-20121206|10123, MMETSP0322-20121206|6065, MMETSP0322-20121206|10113, MMETSP0322-20121206|10112, MMETSP0322-20121206|2933, MMETSP0322-20121206|10101, MMETSP0322-20121206|2927, MMETSP0322-20121206|8212, MMETSP0322-20121206|2911, MMETSP0322-20121206|11890, MMETSP0322-20121206|2907, MMETSP0322-20121206|11873, MMETSP0322-20121206|11850, MMETSP0322-20121206|17140, MMETSP0322-20121206|11839, MMETSP0322-20121206|11834, MMETSP0322-20121206|9946, MMETSP0322-20121206|9940, MMETSP0322-20121206|11815, MMETSP0322-20121206|5582, MMETSP0322-20121206|11809, MMETSP0322-20121206|5577, MMETSP0322-20121206|7733, MMETSP0322-20121206|3376, MMETSP0322-20121206|7729, MMETSP0322-20121206|5549, MMETSP0322-20121206|1170, MMETSP0322-20121206|7704, MMETSP0322-20121206|5521, MMETSP0322-20121206|5520, MMETSP0322-20121206|5517, MMETSP0322-20121206|14499, MMETSP0322-20121206|1154, MMETSP0322-20121206|3325, MMETSP0322-20121206|10090, MMETSP0322-20121206|16628, MMETSP0322-20121206|14448, MMETSP0322-20121206|1101, MMETSP0322-20121206|12257, MMETSP0322-20121206|12252, MMETSP0322-20121206|10073, MMETSP0322-20121206|16609, MMETSP0322-20121206|12247, MMETSP0322-20121206|8185, MMETSP0322-20121206|2881, MMETSP0322-20121206|10057, MMETSP0322-20121206|8175, MMETSP0322-20121206|12225, MMETSP0322-20121206|10045, MMETSP0322-20121206|10040, MMETSP0322-20121206|8150, MMETSP0322-20121206|2839, MMETSP0322-20121206|13993, MMETSP0322-20121206|17093, MMETSP0322-20121206|11794, MMETSP0322-20121206|17084, MMETSP0322-20121206|17081, MMETSP0322-20121206|999, MMETSP0322-20121206|995, MMETSP0322-20121206|994, MMETSP0322-20121206|17072, MMETSP0322-20121206|11773, MMETSP0322-20121206|9896, MMETSP0322-20121206|977, MMETSP0322-20121206|17057, MMETSP0322-20121206|11754, MMETSP0322-20121206|9879, MMETSP0322-20121206|7699, MMETSP0322-20121206|13928, MMETSP0322-20121206|17040, MMETSP0322-20121206|13916, MMETSP0322-20121206|17032, MMETSP0322-20121206|943, MMETSP0322-20121206|13908, MMETSP0322-20121206|9843, MMETSP0322-20121206|931, MMETSP0322-20121206|7661, MMETSP0322-20121206|5485, MMETSP0322-20121206|928, MMETSP0322-20121206|5460, MMETSP0322-20121206|5458, MMETSP0322-20121206|94, MMETSP0322-20121206|7614, MMETSP0322-20121206|89, MMETSP0322-20121206|3257, MMETSP0322-20121206|16593, MMETSP0322-20121206|7606, MMETSP0322-20121206|5426, MMETSP0322-20121206|76, MMETSP0322-20121206|16585, MMETSP0322-20121206|1061, MMETSP0322-20121206|1060, MMETSP0322-20121206|5417, MMETSP0322-20121206|5416, MMETSP0322-20121206|16575, MMETSP0322-20121206|5409, MMETSP0322-20121206|5408, MMETSP0322-20121206|14376, MMETSP0322-20121206|36, MMETSP0322-20121206|35, MMETSP0322-20121206|16545, MMETSP0322-20121206|12178, MMETSP0322-20121206|12170, MMETSP0322-20121206|4997, MMETSP0322-20121206|10, MMETSP0322-20121206|1002, MMETSP0322-20121206|14342, MMETSP0322-20121206|12161, MMETSP0322-20121206|4989, MMETSP0322-20121206|16501, MMETSP0322-20121206|12147, MMETSP0322-20121206|4960, MMETSP0322-20121206|8083, MMETSP0322-20121206|8082, MMETSP0322-20121206|8076, MMETSP0322-20121206|12126, MMETSP0322-20121206|12121, MMETSP0322-20121206|4944, MMETSP0322-20121206|4913, MMETSP0322-20121206|4905, MMETSP0322-20121206|2728, MMETSP0322-20121206|8022, MMETSP0322-20121206|2721, MMETSP0322-20121206|11682, MMETSP0322-20121206|896, MMETSP0322-20121206|887, MMETSP0322-20121206|9791, MMETSP0322-20121206|13842, MMETSP0322-20121206|11667, MMETSP0322-20121206|9786, MMETSP0322-20121206|865, MMETSP0322-20121206|860, MMETSP0322-20121206|7592, MMETSP0322-20121206|11643, MMETSP0322-20121206|857, MMETSP0322-20121206|852, MMETSP0322-20121206|5396, MMETSP0322-20121206|5391, MMETSP0322-20121206|9739, MMETSP0322-20121206|825, MMETSP0322-20121206|5378, MMETSP0322-20121206|5377, MMETSP0322-20121206|9721, MMETSP0322-20121206|9719, MMETSP0322-20121206|808, MMETSP0322-20121206|7535, MMETSP0322-20121206|3167, MMETSP0322-20121206|16494, MMETSP0322-20121206|5325, MMETSP0322-20121206|5321, MMETSP0322-20121206|5317, MMETSP0322-20121206|3136, MMETSP0322-20121206|3132, MMETSP0322-20121206|5309, MMETSP0322-20121206|5303, MMETSP0322-20121206|3129, MMETSP0322-20121206|14288, MMETSP0322-20121206|3116, MMETSP0322-20121206|16457, MMETSP0322-20121206|16456, MMETSP0322-20121206|12090, MMETSP0322-20121206|12086, MMETSP0322-20121206|14232, MMETSP0322-20121206|16400, MMETSP0322-20121206|12036, MMETSP0322-20121206|2678, MMETSP0322-20121206|2660, MMETSP0322-20121206|2656, MMETSP0322-20121206|12000, MMETSP0322-20121206|4826, MMETSP0322-20121206|15972, MMETSP0322-20121206|13791, MMETSP0322-20121206|2624, MMETSP0322-20121206|15966, MMETSP0322-20121206|2621, MMETSP0322-20121206|15957, MMETSP0322-20121206|15944, MMETSP0322-20121206|13767, MMETSP0322-20121206|13763, MMETSP0322-20121206|11587, MMETSP0322-20121206|15921, MMETSP0322-20121206|13741, MMETSP0322-20121206|11565, MMETSP0322-20121206|11564, MMETSP0322-20121206|9681, MMETSP0322-20121206|9673, MMETSP0322-20121206|15904, MMETSP0322-20121206|759, MMETSP0322-20121206|7482, MMETSP0322-20121206|9659, MMETSP0322-20121206|13703, MMETSP0322-20121206|738, MMETSP0322-20121206|11512, MMETSP0322-20121206|9638, MMETSP0322-20121206|11504, MMETSP0322-20121206|3094, MMETSP0322-20121206|709, MMETSP0322-20121206|5257, MMETSP0322-20121206|3079, MMETSP0322-20121206|7414, MMETSP0322-20121206|5229, MMETSP0322-20121206|7402, MMETSP0322-20121206|3047, MMETSP0322-20121206|16377, MMETSP0322-20121206|5203, MMETSP0322-20121206|3028, MMETSP0322-20121206|16362, MMETSP0322-20121206|14178, MMETSP0322-20121206|14167, MMETSP0322-20121206|16332, MMETSP0322-20121206|4794, MMETSP0322-20121206|14140, MMETSP0322-20121206|16309, MMETSP0322-20121206|16305, MMETSP0322-20121206|14128, MMETSP0322-20121206|2596, MMETSP0322-20121206|2594, MMETSP0322-20121206|4768, MMETSP0322-20121206|2572, MMETSP0322-20121206|2560, MMETSP0322-20121206|6917, MMETSP0322-20121206|4730, MMETSP0322-20121206|4723, MMETSP0322-20121206|15874, MMETSP0322-20121206|15863, MMETSP0322-20121206|15853, MMETSP0322-20121206|2506, MMETSP0322-20121206|11489, MMETSP0322-20121206|13660, MMETSP0322-20121206|11478, MMETSP0322-20121206|11462, MMETSP0322-20121206|674, MMETSP0322-20121206|15808, MMETSP0322-20121206|13625, MMETSP0322-20121206|11447, MMETSP0322-20121206|653, MMETSP0322-20121206|7386, MMETSP0322-20121206|5194, MMETSP0322-20121206|11424, MMETSP0322-20121206|636, MMETSP0322-20121206|5189, MMETSP0322-20121206|7362, MMETSP0322-20121206|11417, MMETSP0322-20121206|5184, MMETSP0322-20121206|11413, MMETSP0322-20121206|9537, MMETSP0322-20121206|11402, MMETSP0322-20121206|616, MMETSP0322-20121206|5164, MMETSP0322-20121206|604, MMETSP0322-20121206|7336, MMETSP0322-20121206|7325, MMETSP0322-20121206|10998, MMETSP0322-20121206|5129, MMETSP0322-20121206|10989, MMETSP0322-20121206|10978, MMETSP0322-20121206|16275, MMETSP0322-20121206|10968, MMETSP0322-20121206|10963, MMETSP0322-20121206|16257, MMETSP0322-20121206|10954, MMETSP0322-20121206|10935, MMETSP0322-20121206|16233, MMETSP0322-20121206|6877, MMETSP0322-20121206|4688, MMETSP0322-20121206|10918, MMETSP0322-20121206|14039, MMETSP0322-20121206|4681, MMETSP0322-20121206|14031, MMETSP0322-20121206|10907, MMETSP0322-20121206|10901, MMETSP0322-20121206|14024, MMETSP0322-20121206|6831, MMETSP0322-20121206|2476, MMETSP0322-20121206|2472, MMETSP0322-20121206|6823, MMETSP0322-20121206|4624, MMETSP0322-20121206|4616, MMETSP0322-20121206|13599, MMETSP0322-20121206|13598, MMETSP0322-20121206|13597, MMETSP0322-20121206|15762, MMETSP0322-20121206|2411, MMETSP0322-20121206|15749, MMETSP0322-20121206|2404, MMETSP0322-20121206|2402, MMETSP0322-20121206|13561, MMETSP0322-20121206|11384, MMETSP0322-20121206|9495, MMETSP0322-20121206|582, MMETSP0322-20121206|9487, MMETSP0322-20121206|9485, MMETSP0322-20121206|11357, MMETSP0322-20121206|565, MMETSP0322-20121206|1998, MMETSP0322-20121206|11342, MMETSP0322-20121206|550, MMETSP0322-20121206|13514, MMETSP0322-20121206|7281, MMETSP0322-20121206|11339, MMETSP0322-20121206|7275, MMETSP0322-20121206|7274, MMETSP0322-20121206|11310, MMETSP0322-20121206|7253, MMETSP0322-20121206|5078, MMETSP0322-20121206|513, MMETSP0322-20121206|1946, MMETSP0322-20121206|5066, MMETSP0322-20121206|507, MMETSP0322-20121206|9410, MMETSP0322-20121206|5051, MMETSP0322-20121206|7222, MMETSP0322-20121206|5045, MMETSP0322-20121206|7215, MMETSP0322-20121206|10893, MMETSP0322-20121206|5026, MMETSP0322-20121206|10881, MMETSP0322-20121206|10878, MMETSP0322-20121206|8992, MMETSP0322-20121206|5006, MMETSP0322-20121206|10854, MMETSP0322-20121206|8973, MMETSP0322-20121206|10847, MMETSP0322-20121206|10846, MMETSP0322-20121206|10834, MMETSP0322-20121206|8955, MMETSP0322-20121206|6779, MMETSP0322-20121206|4599, MMETSP0322-20121206|4597, MMETSP0322-20121206|4594, MMETSP0322-20121206|4593, MMETSP0322-20121206|10820, MMETSP0322-20121206|8949, MMETSP0322-20121206|6767, MMETSP0322-20121206|10817, MMETSP0322-20121206|10811, MMETSP0322-20121206|8935, MMETSP0322-20121206|6733, MMETSP0322-20121206|4559, MMETSP0322-20121206|4539, MMETSP0322-20121206|4530, MMETSP0322-20121206|2336, MMETSP0322-20121206|4509, MMETSP0322-20121206|15669, MMETSP0322-20121206|2325, MMETSP0322-20121206|15667, MMETSP0322-20121206|15662, MMETSP0322-20121206|2316, MMETSP0322-20121206|2303, MMETSP0322-20121206|15641, MMETSP0322-20121206|492, MMETSP0322-20121206|13450, MMETSP0322-20121206|481, MMETSP0322-20121206|7199, MMETSP0322-20121206|9370, MMETSP0322-20121206|13421, MMETSP0322-20121206|9368, MMETSP0322-20121206|7183, MMETSP0322-20121206|7181, MMETSP0322-20121206|7180, MMETSP0322-20121206|449, MMETSP0322-20121206|7179, MMETSP0322-20121206|435, MMETSP0322-20121206|9340, MMETSP0322-20121206|1867, MMETSP0322-20121206|7164, MMETSP0322-20121206|1861, MMETSP0322-20121206|9338, MMETSP0322-20121206|422, MMETSP0322-20121206|11201, MMETSP0322-20121206|9314, MMETSP0322-20121206|404, MMETSP0322-20121206|7139, MMETSP0322-20121206|401, MMETSP0322-20121206|7132, MMETSP0322-20121206|12994, MMETSP0322-20121206|7124, MMETSP0322-20121206|10798, MMETSP0322-20121206|10794, MMETSP0322-20121206|10793, MMETSP0322-20121206|1809, MMETSP0322-20121206|10778, MMETSP0322-20121206|10760, MMETSP0322-20121206|12935, MMETSP0322-20121206|10756, MMETSP0322-20121206|8868, MMETSP0322-20121206|6684, MMETSP0322-20121206|12913, MMETSP0322-20121206|10734, MMETSP0322-20121206|16033, MMETSP0322-20121206|16029, MMETSP0322-20121206|10714, MMETSP0322-20121206|4470, MMETSP0322-20121206|6647, MMETSP0322-20121206|4468, MMETSP0322-20121206|4461, MMETSP0322-20121206|2280, MMETSP0322-20121206|6638, MMETSP0322-20121206|4457, MMETSP0322-20121206|2252, MMETSP0322-20121206|2238, MMETSP0322-20121206|15553, MMETSP0322-20121206|15542, MMETSP0322-20121206|11172, MMETSP0322-20121206|15529, MMETSP0322-20121206|3998, MMETSP0322-20121206|9297, MMETSP0322-20121206|15525, MMETSP0322-20121206|11160, MMETSP0322-20121206|375, MMETSP0322-20121206|363, MMETSP0322-20121206|11144, MMETSP0322-20121206|3969, MMETSP0322-20121206|359, MMETSP0322-20121206|3960, MMETSP0322-20121206|3944, MMETSP0322-20121206|7061, MMETSP0322-20121206|3934, MMETSP0322-20121206|3933, MMETSP0322-20121206|7057, MMETSP0322-20121206|312, MMETSP0322-20121206|9214, MMETSP0322-20121206|302, MMETSP0322-20121206|7031, MMETSP0322-20121206|9206, MMETSP0322-20121206|3901, MMETSP0322-20121206|7011, MMETSP0322-20121206|12865, MMETSP0322-20121206|12846, MMETSP0322-20121206|10656</t>
  </si>
  <si>
    <t>MMETSP0321-20121206|2145, MMETSP0321-20121206|10978, MMETSP0321-20121206|16276, MMETSP0321-20121206|14091, MMETSP0321-20121206|28220, MMETSP0321-20121206|20742, MMETSP0321-20121206|2139, MMETSP0321-20121206|16266, MMETSP0321-20121206|28219, MMETSP0321-20121206|22917, MMETSP0321-20121206|16256, MMETSP0321-20121206|10953, MMETSP0321-20121206|526, MMETSP0321-20121206|14075, MMETSP0321-20121206|20724, MMETSP0321-20121206|16249, MMETSP0321-20121206|2113, MMETSP0321-20121206|26016, MMETSP0321-20121206|2101, MMETSP0321-20121206|10932, MMETSP0321-20121206|14052, MMETSP0321-20121206|16229, MMETSP0321-20121206|16225, MMETSP0321-20121206|9194, MMETSP0321-20121206|29977, MMETSP0321-20121206|9178, MMETSP0321-20121206|3874, MMETSP0321-20121206|1699, MMETSP0321-20121206|3871, MMETSP0321-20121206|29951, MMETSP0321-20121206|3861, MMETSP0321-20121206|14003, MMETSP0321-20121206|29941, MMETSP0321-20121206|17976, MMETSP0321-20121206|3831, MMETSP0321-20121206|27735, MMETSP0321-20121206|25559, MMETSP0321-20121206|3827, MMETSP0321-20121206|1649, MMETSP0321-20121206|15771, MMETSP0321-20121206|25542, MMETSP0321-20121206|9110, MMETSP0321-20121206|1631, MMETSP0321-20121206|27719, MMETSP0321-20121206|27715, MMETSP0321-20121206|3809, MMETSP0321-20121206|9101, MMETSP0321-20121206|23358, MMETSP0321-20121206|17935, MMETSP0321-20121206|17934, MMETSP0321-20121206|1626, MMETSP0321-20121206|17931, MMETSP0321-20121206|21178, MMETSP0321-20121206|15752, MMETSP0321-20121206|27708, MMETSP0321-20121206|11399, MMETSP0321-20121206|11398, MMETSP0321-20121206|11387, MMETSP0321-20121206|11381, MMETSP0321-20121206|25509, MMETSP0321-20121206|23328, MMETSP0321-20121206|21142, MMETSP0321-20121206|23307, MMETSP0321-20121206|15709, MMETSP0321-20121206|8685, MMETSP0321-20121206|15704, MMETSP0321-20121206|13525, MMETSP0321-20121206|11343, MMETSP0321-20121206|8678, MMETSP0321-20121206|13517, MMETSP0321-20121206|13512, MMETSP0321-20121206|11335, MMETSP0321-20121206|21101, MMETSP0321-20121206|8658, MMETSP0321-20121206|6478, MMETSP0321-20121206|4294, MMETSP0321-20121206|8642, MMETSP0321-20121206|6466, MMETSP0321-20121206|11301, MMETSP0321-20121206|8633, MMETSP0321-20121206|8630, MMETSP0321-20121206|22887, MMETSP0321-20121206|28182, MMETSP0321-20121206|8628, MMETSP0321-20121206|2085, MMETSP0321-20121206|22866, MMETSP0321-20121206|4250, MMETSP0321-20121206|8603, MMETSP0321-20121206|6424, MMETSP0321-20121206|16196, MMETSP0321-20121206|6415, MMETSP0321-20121206|22842, MMETSP0321-20121206|10880, MMETSP0321-20121206|22830, MMETSP0321-20121206|20656, MMETSP0321-20121206|16174, MMETSP0321-20121206|16170, MMETSP0321-20121206|447, MMETSP0321-20121206|28126, MMETSP0321-20121206|22820, MMETSP0321-20121206|16169, MMETSP0321-20121206|16160, MMETSP0321-20121206|16158, MMETSP0321-20121206|427, MMETSP0321-20121206|20621, MMETSP0321-20121206|2008, MMETSP0321-20121206|18305, MMETSP0321-20121206|16128, MMETSP0321-20121206|18300, MMETSP0321-20121206|10826, MMETSP0321-20121206|3799, MMETSP0321-20121206|9080, MMETSP0321-20121206|27678, MMETSP0321-20121206|25496, MMETSP0321-20121206|3751, MMETSP0321-20121206|17885, MMETSP0321-20121206|27658, MMETSP0321-20121206|27653, MMETSP0321-20121206|15696, MMETSP0321-20121206|15693, MMETSP0321-20121206|9037, MMETSP0321-20121206|5910, MMETSP0321-20121206|1556, MMETSP0321-20121206|5902, MMETSP0321-20121206|23262, MMETSP0321-20121206|13487, MMETSP0321-20121206|9006, MMETSP0321-20121206|25433, MMETSP0321-20121206|27609, MMETSP0321-20121206|13474, MMETSP0321-20121206|25427, MMETSP0321-20121206|25421, MMETSP0321-20121206|11280, MMETSP0321-20121206|15616, MMETSP0321-20121206|21034, MMETSP0321-20121206|21032, MMETSP0321-20121206|23205, MMETSP0321-20121206|8584, MMETSP0321-20121206|13428, MMETSP0321-20121206|13420, MMETSP0321-20121206|6398, MMETSP0321-20121206|6391, MMETSP0321-20121206|8568, MMETSP0321-20121206|13409, MMETSP0321-20121206|13402, MMETSP0321-20121206|8553, MMETSP0321-20121206|24983, MMETSP0321-20121206|8552, MMETSP0321-20121206|4198, MMETSP0321-20121206|6355, MMETSP0321-20121206|4171, MMETSP0321-20121206|8526, MMETSP0321-20121206|397, MMETSP0321-20121206|4169, MMETSP0321-20121206|8514, MMETSP0321-20121206|4155, MMETSP0321-20121206|24938, MMETSP0321-20121206|6321, MMETSP0321-20121206|20575, MMETSP0321-20121206|20573, MMETSP0321-20121206|12977, MMETSP0321-20121206|12970, MMETSP0321-20121206|10787, MMETSP0321-20121206|6308, MMETSP0321-20121206|22737, MMETSP0321-20121206|6303, MMETSP0321-20121206|28031, MMETSP0321-20121206|22732, MMETSP0321-20121206|24905, MMETSP0321-20121206|30322, MMETSP0321-20121206|20546, MMETSP0321-20121206|20541, MMETSP0321-20121206|16068, MMETSP0321-20121206|16066, MMETSP0321-20121206|16060, MMETSP0321-20121206|28016, MMETSP0321-20121206|12939, MMETSP0321-20121206|18234, MMETSP0321-20121206|10758, MMETSP0321-20121206|18227, MMETSP0321-20121206|16049, MMETSP0321-20121206|16043, MMETSP0321-20121206|20517, MMETSP0321-20121206|5869, MMETSP0321-20121206|29770, MMETSP0321-20121206|27591, MMETSP0321-20121206|3681, MMETSP0321-20121206|3680, MMETSP0321-20121206|5853, MMETSP0321-20121206|7, MMETSP0321-20121206|27579, MMETSP0321-20121206|25396, MMETSP0321-20121206|17799, MMETSP0321-20121206|5832, MMETSP0321-20121206|1474, MMETSP0321-20121206|29730, MMETSP0321-20121206|3645, MMETSP0321-20121206|1461, MMETSP0321-20121206|1460, MMETSP0321-20121206|3633, MMETSP0321-20121206|17765, MMETSP0321-20121206|29715, MMETSP0321-20121206|23176, MMETSP0321-20121206|27529, MMETSP0321-20121206|3613, MMETSP0321-20121206|1432, MMETSP0321-20121206|13386, MMETSP0321-20121206|27515, MMETSP0321-20121206|23154, MMETSP0321-20121206|1420, MMETSP0321-20121206|13378, MMETSP0321-20121206|11195, MMETSP0321-20121206|17720, MMETSP0321-20121206|15540, MMETSP0321-20121206|13354, MMETSP0321-20121206|23117, MMETSP0321-20121206|23109, MMETSP0321-20121206|8488, MMETSP0321-20121206|15506, MMETSP0321-20121206|13319, MMETSP0321-20121206|6294, MMETSP0321-20121206|13312, MMETSP0321-20121206|24896, MMETSP0321-20121206|11124, MMETSP0321-20121206|8458, MMETSP0321-20121206|24879, MMETSP0321-20121206|6269, MMETSP0321-20121206|6266, MMETSP0321-20121206|4085, MMETSP0321-20121206|30285, MMETSP0321-20121206|8427, MMETSP0321-20121206|30279, MMETSP0321-20121206|8425, MMETSP0321-20121206|6249, MMETSP0321-20121206|18192, MMETSP0321-20121206|24845, MMETSP0321-20121206|286, MMETSP0321-20121206|8412, MMETSP0321-20121206|30261, MMETSP0321-20121206|22662, MMETSP0321-20121206|278, MMETSP0321-20121206|24833, MMETSP0321-20121206|30253, MMETSP0321-20121206|30250, MMETSP0321-20121206|6223, MMETSP0321-20121206|18174, MMETSP0321-20121206|10698, MMETSP0321-20121206|6213, MMETSP0321-20121206|18169, MMETSP0321-20121206|12862, MMETSP0321-20121206|20453, MMETSP0321-20121206|233, MMETSP0321-20121206|7996, MMETSP0321-20121206|18138, MMETSP0321-20121206|12833, MMETSP0321-20121206|30205, MMETSP0321-20121206|217, MMETSP0321-20121206|212, MMETSP0321-20121206|7977, MMETSP0321-20121206|5798, MMETSP0321-20121206|10632, MMETSP0321-20121206|20404, MMETSP0321-20121206|5781, MMETSP0321-20121206|29671, MMETSP0321-20121206|5769, MMETSP0321-20121206|3580, MMETSP0321-20121206|27481, MMETSP0321-20121206|29659, MMETSP0321-20121206|7923, MMETSP0321-20121206|25298, MMETSP0321-20121206|25293, MMETSP0321-20121206|7912, MMETSP0321-20121206|7911, MMETSP0321-20121206|27461, MMETSP0321-20121206|25287, MMETSP0321-20121206|29637, MMETSP0321-20121206|5729, MMETSP0321-20121206|3546, MMETSP0321-20121206|25265, MMETSP0321-20121206|17668, MMETSP0321-20121206|15480, MMETSP0321-20121206|27439, MMETSP0321-20121206|5709, MMETSP0321-20121206|27422, MMETSP0321-20121206|25247, MMETSP0321-20121206|13286, MMETSP0321-20121206|13282, MMETSP0321-20121206|17633, MMETSP0321-20121206|15453, MMETSP0321-20121206|27406, MMETSP0321-20121206|17623, MMETSP0321-20121206|15444, MMETSP0321-20121206|23039, MMETSP0321-20121206|23035, MMETSP0321-20121206|17603, MMETSP0321-20121206|15428, MMETSP0321-20121206|23018, MMETSP0321-20121206|13228, MMETSP0321-20121206|6196, MMETSP0321-20121206|26953, MMETSP0321-20121206|6167, MMETSP0321-20121206|11008, MMETSP0321-20121206|11004, MMETSP0321-20121206|26942, MMETSP0321-20121206|8339, MMETSP0321-20121206|24763, MMETSP0321-20121206|12790, MMETSP0321-20121206|181, MMETSP0321-20121206|12782, MMETSP0321-20121206|8309, MMETSP0321-20121206|14950, MMETSP0321-20121206|18071, MMETSP0321-20121206|26904, MMETSP0321-20121206|6112, MMETSP0321-20121206|20368, MMETSP0321-20121206|18065, MMETSP0321-20121206|10588, MMETSP0321-20121206|153, MMETSP0321-20121206|6105, MMETSP0321-20121206|14936, MMETSP0321-20121206|24707, MMETSP0321-20121206|30121, MMETSP0321-20121206|14926, MMETSP0321-20121206|22514, MMETSP0321-20121206|18035, MMETSP0321-20121206|10557, MMETSP0321-20121206|30107, MMETSP0321-20121206|124, MMETSP0321-20121206|30100, MMETSP0321-20121206|12725, MMETSP0321-20121206|10546, MMETSP0321-20121206|10540, MMETSP0321-20121206|110, MMETSP0321-20121206|100, MMETSP0321-20121206|7863, MMETSP0321-20121206|10528, MMETSP0321-20121206|7851, MMETSP0321-20121206|10510, MMETSP0321-20121206|7847, MMETSP0321-20121206|7842, MMETSP0321-20121206|7831, MMETSP0321-20121206|5650, MMETSP0321-20121206|1299, MMETSP0321-20121206|3470, MMETSP0321-20121206|25198, MMETSP0321-20121206|17599, MMETSP0321-20121206|7813, MMETSP0321-20121206|29536, MMETSP0321-20121206|7805, MMETSP0321-20121206|27349, MMETSP0321-20121206|19722, MMETSP0321-20121206|3400, MMETSP0321-20121206|27307, MMETSP0321-20121206|25128, MMETSP0321-20121206|19702, MMETSP0321-20121206|19700, MMETSP0321-20121206|15337, MMETSP0321-20121206|1200, MMETSP0321-20121206|25102, MMETSP0321-20121206|15325, MMETSP0321-20121206|13134, MMETSP0321-20121206|26891, MMETSP0321-20121206|15302, MMETSP0321-20121206|2980, MMETSP0321-20121206|13124, MMETSP0321-20121206|13120, MMETSP0321-20121206|24699, MMETSP0321-20121206|8269, MMETSP0321-20121206|30097, MMETSP0321-20121206|2944, MMETSP0321-20121206|6069, MMETSP0321-20121206|6060, MMETSP0321-20121206|14893, MMETSP0321-20121206|24669, MMETSP0321-20121206|80, MMETSP0321-20121206|30077, MMETSP0321-20121206|26824, MMETSP0321-20121206|26820, MMETSP0321-20121206|2914, MMETSP0321-20121206|30063, MMETSP0321-20121206|8211, MMETSP0321-20121206|22467, MMETSP0321-20121206|20289, MMETSP0321-20121206|12683, MMETSP0321-20121206|24639, MMETSP0321-20121206|14858, MMETSP0321-20121206|14857, MMETSP0321-20121206|55, MMETSP0321-20121206|10495, MMETSP0321-20121206|30045, MMETSP0321-20121206|22449, MMETSP0321-20121206|6011, MMETSP0321-20121206|12661, MMETSP0321-20121206|9995, MMETSP0321-20121206|24611, MMETSP0321-20121206|6002, MMETSP0321-20121206|12659, MMETSP0321-20121206|20253, MMETSP0321-20121206|20252, MMETSP0321-20121206|10476, MMETSP0321-20121206|9987, MMETSP0321-20121206|24602, MMETSP0321-20121206|9984, MMETSP0321-20121206|12649, MMETSP0321-20121206|9976, MMETSP0321-20121206|12636, MMETSP0321-20121206|10459, MMETSP0321-20121206|22407, MMETSP0321-20121206|30002, MMETSP0321-20121206|7787, MMETSP0321-20121206|20222, MMETSP0321-20121206|10448, MMETSP0321-20121206|5585, MMETSP0321-20121206|10424, MMETSP0321-20121206|10420, MMETSP0321-20121206|5577, MMETSP0321-20121206|3399, MMETSP0321-20121206|9928, MMETSP0321-20121206|29478, MMETSP0321-20121206|5565, MMETSP0321-20121206|10406, MMETSP0321-20121206|10403, MMETSP0321-20121206|9914, MMETSP0321-20121206|9912, MMETSP0321-20121206|29463, MMETSP0321-20121206|19689, MMETSP0321-20121206|5553, MMETSP0321-20121206|9900, MMETSP0321-20121206|27279, MMETSP0321-20121206|19674, MMETSP0321-20121206|19673, MMETSP0321-20121206|25095, MMETSP0321-20121206|3364, MMETSP0321-20121206|1189, MMETSP0321-20121206|17495, MMETSP0321-20121206|1180, MMETSP0321-20121206|5538, MMETSP0321-20121206|7711, MMETSP0321-20121206|5530, MMETSP0321-20121206|25082, MMETSP0321-20121206|17480, MMETSP0321-20121206|1173, MMETSP0321-20121206|1172, MMETSP0321-20121206|29432, MMETSP0321-20121206|19656, MMETSP0321-20121206|27250, MMETSP0321-20121206|19652, MMETSP0321-20121206|15299, MMETSP0321-20121206|21934, MMETSP0321-20121206|3326, MMETSP0321-20121206|17454, MMETSP0321-20121206|27227, MMETSP0321-20121206|13090, MMETSP0321-20121206|1125, MMETSP0321-20121206|1124, MMETSP0321-20121206|1118, MMETSP0321-20121206|1116, MMETSP0321-20121206|1112, MMETSP0321-20121206|25008, MMETSP0321-20121206|15229, MMETSP0321-20121206|15200, MMETSP0321-20121206|28958, MMETSP0321-20121206|2867, MMETSP0321-20121206|26766, MMETSP0321-20121206|8156, MMETSP0321-20121206|26759, MMETSP0321-20121206|24578, MMETSP0321-20121206|24574, MMETSP0321-20121206|14792, MMETSP0321-20121206|8130, MMETSP0321-20121206|14785, MMETSP0321-20121206|16959, MMETSP0321-20121206|2825, MMETSP0321-20121206|2820, MMETSP0321-20121206|14772, MMETSP0321-20121206|2812, MMETSP0321-20121206|2806, MMETSP0321-20121206|8101, MMETSP0321-20121206|8100, MMETSP0321-20121206|12579, MMETSP0321-20121206|20164, MMETSP0321-20121206|12565, MMETSP0321-20121206|22337, MMETSP0321-20121206|16910, MMETSP0321-20121206|20158, MMETSP0321-20121206|16906, MMETSP0321-20121206|9881, MMETSP0321-20121206|9877, MMETSP0321-20121206|9871, MMETSP0321-20121206|14711, MMETSP0321-20121206|14709, MMETSP0321-20121206|10345, MMETSP0321-20121206|7673, MMETSP0321-20121206|5490, MMETSP0321-20121206|9849, MMETSP0321-20121206|20108, MMETSP0321-20121206|20103, MMETSP0321-20121206|5470, MMETSP0321-20121206|3294, MMETSP0321-20121206|27196, MMETSP0321-20121206|3286, MMETSP0321-20121206|29369, MMETSP0321-20121206|7633, MMETSP0321-20121206|29361, MMETSP0321-20121206|19582, MMETSP0321-20121206|19570, MMETSP0321-20121206|7613, MMETSP0321-20121206|27165, MMETSP0321-20121206|3254, MMETSP0321-20121206|17387, MMETSP0321-20121206|3251, MMETSP0321-20121206|1076, MMETSP0321-20121206|5427, MMETSP0321-20121206|3248, MMETSP0321-20121206|17378, MMETSP0321-20121206|1067, MMETSP0321-20121206|1063, MMETSP0321-20121206|15193, MMETSP0321-20121206|29322, MMETSP0321-20121206|5417, MMETSP0321-20121206|27142, MMETSP0321-20121206|19545, MMETSP0321-20121206|3235, MMETSP0321-20121206|3233, MMETSP0321-20121206|1059, MMETSP0321-20121206|1058, MMETSP0321-20121206|17347, MMETSP0321-20121206|15139, MMETSP0321-20121206|28873, MMETSP0321-20121206|8089, MMETSP0321-20121206|15103, MMETSP0321-20121206|2769, MMETSP0321-20121206|26670, MMETSP0321-20121206|16876, MMETSP0321-20121206|24453, MMETSP0321-20121206|16853, MMETSP0321-20121206|20097, MMETSP0321-20121206|28802, MMETSP0321-20121206|2719, MMETSP0321-20121206|14665, MMETSP0321-20121206|20086, MMETSP0321-20121206|20082, MMETSP0321-20121206|12483, MMETSP0321-20121206|16837, MMETSP0321-20121206|24431, MMETSP0321-20121206|14651, MMETSP0321-20121206|14648, MMETSP0321-20121206|22240, MMETSP0321-20121206|20063, MMETSP0321-20121206|14641, MMETSP0321-20121206|12464, MMETSP0321-20121206|9798, MMETSP0321-20121206|24414, MMETSP0321-20121206|24411, MMETSP0321-20121206|9792, MMETSP0321-20121206|14634, MMETSP0321-20121206|12454, MMETSP0321-20121206|24406, MMETSP0321-20121206|22227, MMETSP0321-20121206|16804, MMETSP0321-20121206|16803, MMETSP0321-20121206|9778, MMETSP0321-20121206|14611, MMETSP0321-20121206|10255, MMETSP0321-20121206|9765, MMETSP0321-20121206|9762, MMETSP0321-20121206|14603, MMETSP0321-20121206|20021, MMETSP0321-20121206|12425, MMETSP0321-20121206|9756, MMETSP0321-20121206|7569, MMETSP0321-20121206|9738, MMETSP0321-20121206|5375, MMETSP0321-20121206|29276, MMETSP0321-20121206|9715, MMETSP0321-20121206|9714, MMETSP0321-20121206|7532, MMETSP0321-20121206|5355, MMETSP0321-20121206|19486, MMETSP0321-20121206|5351, MMETSP0321-20121206|19480, MMETSP0321-20121206|11995, MMETSP0321-20121206|19469, MMETSP0321-20121206|19467, MMETSP0321-20121206|19466, MMETSP0321-20121206|21760, MMETSP0321-20121206|17284, MMETSP0321-20121206|29235, MMETSP0321-20121206|7503, MMETSP0321-20121206|7502, MMETSP0321-20121206|7501, MMETSP0321-20121206|19455, MMETSP0321-20121206|17272, MMETSP0321-20121206|11970, MMETSP0321-20121206|5318, MMETSP0321-20121206|17268, MMETSP0321-20121206|17259, MMETSP0321-20121206|17256, MMETSP0321-20121206|17254, MMETSP0321-20121206|27024, MMETSP0321-20121206|19424, MMETSP0321-20121206|21716, MMETSP0321-20121206|19417, MMETSP0321-20121206|15057, MMETSP0321-20121206|15053, MMETSP0321-20121206|15041, MMETSP0321-20121206|17212, MMETSP0321-20121206|15032, MMETSP0321-20121206|28794, MMETSP0321-20121206|4889, MMETSP0321-20121206|4886, MMETSP0321-20121206|2691, MMETSP0321-20121206|4856, MMETSP0321-20121206|28759, MMETSP0321-20121206|26578, MMETSP0321-20121206|16788, MMETSP0321-20121206|2652, MMETSP0321-20121206|2651, MMETSP0321-20121206|28735, MMETSP0321-20121206|26556, MMETSP0321-20121206|22199, MMETSP0321-20121206|2643, MMETSP0321-20121206|22194, MMETSP0321-20121206|16771, MMETSP0321-20121206|4817, MMETSP0321-20121206|16761, MMETSP0321-20121206|4804, MMETSP0321-20121206|16756, MMETSP0321-20121206|22172, MMETSP0321-20121206|12398, MMETSP0321-20121206|12392, MMETSP0321-20121206|14561, MMETSP0321-20121206|26511, MMETSP0321-20121206|22152, MMETSP0321-20121206|22150, MMETSP0321-20121206|12369, MMETSP0321-20121206|9696, MMETSP0321-20121206|24310, MMETSP0321-20121206|9689, MMETSP0321-20121206|9688, MMETSP0321-20121206|9684, MMETSP0321-20121206|12344, MMETSP0321-20121206|22117, MMETSP0321-20121206|12338, MMETSP0321-20121206|12333, MMETSP0321-20121206|7486, MMETSP0321-20121206|14500, MMETSP0321-20121206|10145, MMETSP0321-20121206|12318, MMETSP0321-20121206|12314, MMETSP0321-20121206|12308, MMETSP0321-20121206|29188, MMETSP0321-20121206|5278, MMETSP0321-20121206|9628, MMETSP0321-20121206|21684, MMETSP0321-20121206|11896, MMETSP0321-20121206|17192, MMETSP0321-20121206|29149, MMETSP0321-20121206|19362, MMETSP0321-20121206|29138, MMETSP0321-20121206|23831, MMETSP0321-20121206|19356, MMETSP0321-20121206|3045, MMETSP0321-20121206|17178, MMETSP0321-20121206|17173, MMETSP0321-20121206|5218, MMETSP0321-20121206|23808, MMETSP0321-20121206|19326, MMETSP0321-20121206|19324, MMETSP0321-20121206|21617, MMETSP0321-20121206|21613, MMETSP0321-20121206|19312, MMETSP0321-20121206|19303, MMETSP0321-20121206|4796, MMETSP0321-20121206|28692, MMETSP0321-20121206|997, MMETSP0321-20121206|28658, MMETSP0321-20121206|28652, MMETSP0321-20121206|16697, MMETSP0321-20121206|16692, MMETSP0321-20121206|28644, MMETSP0321-20121206|4736, MMETSP0321-20121206|952, MMETSP0321-20121206|950, MMETSP0321-20121206|24270, MMETSP0321-20121206|22093, MMETSP0321-20121206|26449, MMETSP0321-20121206|22088, MMETSP0321-20121206|14487, MMETSP0321-20121206|28617, MMETSP0321-20121206|14482, MMETSP0321-20121206|4709, MMETSP0321-20121206|2528, MMETSP0321-20121206|22079, MMETSP0321-20121206|2522, MMETSP0321-20121206|16645, MMETSP0321-20121206|22066, MMETSP0321-20121206|12281, MMETSP0321-20121206|26416, MMETSP0321-20121206|14459, MMETSP0321-20121206|12272, MMETSP0321-20121206|18804, MMETSP0321-20121206|22043, MMETSP0321-20121206|9599, MMETSP0321-20121206|16618, MMETSP0321-20121206|24209, MMETSP0321-20121206|9586, MMETSP0321-20121206|14425, MMETSP0321-20121206|12240, MMETSP0321-20121206|9578, MMETSP0321-20121206|9571, MMETSP0321-20121206|14412, MMETSP0321-20121206|12230, MMETSP0321-20121206|25998, MMETSP0321-20121206|9564, MMETSP0321-20121206|12223, MMETSP0321-20121206|10042, MMETSP0321-20121206|9553, MMETSP0321-20121206|23792, MMETSP0321-20121206|23788, MMETSP0321-20121206|29080, MMETSP0321-20121206|10018, MMETSP0321-20121206|21596, MMETSP0321-20121206|9505, MMETSP0321-20121206|9502, MMETSP0321-20121206|19270, MMETSP0321-20121206|17094, MMETSP0321-20121206|25929, MMETSP0321-20121206|17092, MMETSP0321-20121206|25928, MMETSP0321-20121206|7319, MMETSP0321-20121206|21565, MMETSP0321-20121206|5131, MMETSP0321-20121206|29035, MMETSP0321-20121206|21557, MMETSP0321-20121206|19257, MMETSP0321-20121206|29019, MMETSP0321-20121206|29017, MMETSP0321-20121206|5100, MMETSP0321-20121206|19232, MMETSP0321-20121206|17050, MMETSP0321-20121206|19229, MMETSP0321-20121206|19214, MMETSP0321-20121206|19203, MMETSP0321-20121206|6881, MMETSP0321-20121206|13901, MMETSP0321-20121206|6864, MMETSP0321-20121206|4682, MMETSP0321-20121206|4681, MMETSP0321-20121206|4678, MMETSP0321-20121206|28580, MMETSP0321-20121206|28577, MMETSP0321-20121206|890, MMETSP0321-20121206|2480, MMETSP0321-20121206|6837, MMETSP0321-20121206|26373, MMETSP0321-20121206|28545, MMETSP0321-20121206|18768, MMETSP0321-20121206|28539, MMETSP0321-20121206|28537, MMETSP0321-20121206|26358, MMETSP0321-20121206|6800, MMETSP0321-20121206|24176, MMETSP0321-20121206|849, MMETSP0321-20121206|847, MMETSP0321-20121206|28525, MMETSP0321-20121206|26342, MMETSP0321-20121206|4610, MMETSP0321-20121206|829, MMETSP0321-20121206|14362, MMETSP0321-20121206|16538, MMETSP0321-20121206|14357, MMETSP0321-20121206|16523, MMETSP0321-20121206|14343, MMETSP0321-20121206|12165, MMETSP0321-20121206|12154, MMETSP0321-20121206|12153, MMETSP0321-20121206|14325, MMETSP0321-20121206|9471, MMETSP0321-20121206|9470, MMETSP0321-20121206|1995, MMETSP0321-20121206|12132, MMETSP0321-20121206|9469, MMETSP0321-20121206|1970, MMETSP0321-20121206|12115, MMETSP0321-20121206|12114, MMETSP0321-20121206|7265, MMETSP0321-20121206|7258, MMETSP0321-20121206|5075, MMETSP0321-20121206|7246, MMETSP0321-20121206|21492, MMETSP0321-20121206|25842, MMETSP0321-20121206|19179, MMETSP0321-20121206|13875, MMETSP0321-20121206|21460, MMETSP0321-20121206|25815, MMETSP0321-20121206|13843, MMETSP0321-20121206|19141, MMETSP0321-20121206|13835, MMETSP0321-20121206|19130, MMETSP0321-20121206|11650, MMETSP0321-20121206|8984, MMETSP0321-20121206|19124, MMETSP0321-20121206|13810, MMETSP0321-20121206|11632, MMETSP0321-20121206|19107, MMETSP0321-20121206|8959, MMETSP0321-20121206|28493, MMETSP0321-20121206|794, MMETSP0321-20121206|28462, MMETSP0321-20121206|20986, MMETSP0321-20121206|20983, MMETSP0321-20121206|772, MMETSP0321-20121206|764, MMETSP0321-20121206|4534, MMETSP0321-20121206|20957, MMETSP0321-20121206|26256, MMETSP0321-20121206|18657, MMETSP0321-20121206|26251, MMETSP0321-20121206|748, MMETSP0321-20121206|14297, MMETSP0321-20121206|746, MMETSP0321-20121206|4519, MMETSP0321-20121206|4516, MMETSP0321-20121206|2331, MMETSP0321-20121206|28412, MMETSP0321-20121206|20930, MMETSP0321-20121206|26225, MMETSP0321-20121206|18622, MMETSP0321-20121206|16437, MMETSP0321-20121206|2301, MMETSP0321-20121206|12070, MMETSP0321-20121206|9381, MMETSP0321-20121206|27981, MMETSP0321-20121206|7193, MMETSP0321-20121206|27976, MMETSP0321-20121206|9367, MMETSP0321-20121206|9362, MMETSP0321-20121206|7185, MMETSP0321-20121206|1879, MMETSP0321-20121206|9335, MMETSP0321-20121206|7157, MMETSP0321-20121206|15987, MMETSP0321-20121206|9328, MMETSP0321-20121206|9323, MMETSP0321-20121206|13799, MMETSP0321-20121206|9319, MMETSP0321-20121206|25744, MMETSP0321-20121206|9312, MMETSP0321-20121206|1833, MMETSP0321-20121206|13789, MMETSP0321-20121206|13786, MMETSP0321-20121206|9305, MMETSP0321-20121206|7128, MMETSP0321-20121206|21379, MMETSP0321-20121206|21375, MMETSP0321-20121206|13778, MMETSP0321-20121206|19072, MMETSP0321-20121206|11591, MMETSP0321-20121206|25724, MMETSP0321-20121206|15947, MMETSP0321-20121206|21368, MMETSP0321-20121206|13767, MMETSP0321-20121206|11575, MMETSP0321-20121206|25706, MMETSP0321-20121206|21338, MMETSP0321-20121206|15914, MMETSP0321-20121206|8885, MMETSP0321-20121206|15903, MMETSP0321-20121206|19026, MMETSP0321-20121206|13723, MMETSP0321-20121206|13720, MMETSP0321-20121206|19019, MMETSP0321-20121206|8869, MMETSP0321-20121206|8865, MMETSP0321-20121206|6677, MMETSP0321-20121206|11517, MMETSP0321-20121206|28382, MMETSP0321-20121206|698, MMETSP0321-20121206|8825, MMETSP0321-20121206|4456, MMETSP0321-20121206|4452, MMETSP0321-20121206|20882, MMETSP0321-20121206|28358, MMETSP0321-20121206|6629, MMETSP0321-20121206|672, MMETSP0321-20121206|28351, MMETSP0321-20121206|20878, MMETSP0321-20121206|20877, MMETSP0321-20121206|26175, MMETSP0321-20121206|18576, MMETSP0321-20121206|18570, MMETSP0321-20121206|665, MMETSP0321-20121206|4431, MMETSP0321-20121206|657, MMETSP0321-20121206|20856, MMETSP0321-20121206|20852, MMETSP0321-20121206|28328, MMETSP0321-20121206|2235, MMETSP0321-20121206|632, MMETSP0321-20121206|28310, MMETSP0321-20121206|20835, MMETSP0321-20121206|2215, MMETSP0321-20121206|14162, MMETSP0321-20121206|610, MMETSP0321-20121206|26112, MMETSP0321-20121206|14151, MMETSP0321-20121206|20802, MMETSP0321-20121206|27892, MMETSP0321-20121206|3986, MMETSP0321-20121206|27882, MMETSP0321-20121206|25699, MMETSP0321-20121206|7086, MMETSP0321-20121206|14102, MMETSP0321-20121206|3959, MMETSP0321-20121206|9255, MMETSP0321-20121206|25685, MMETSP0321-20121206|9253, MMETSP0321-20121206|25683, MMETSP0321-20121206|9231, MMETSP0321-20121206|1755, MMETSP0321-20121206|9223, MMETSP0321-20121206|7042, MMETSP0321-20121206|9218, MMETSP0321-20121206|25641, MMETSP0321-20121206|23462, MMETSP0321-20121206|21288, MMETSP0321-20121206|21281, MMETSP0321-20121206|13681, MMETSP0321-20121206|3909, MMETSP0321-20121206|1727, MMETSP0321-20121206|7024, MMETSP0321-20121206|1722, MMETSP0321-20121206|15847, MMETSP0321-20121206|11484, MMETSP0321-20121206|25614, MMETSP0321-20121206|25610, MMETSP0321-20121206|11477, MMETSP0321-20121206|13642, MMETSP0321-20121206|23419, MMETSP0321-20121206|23417, MMETSP0321-20121206|15816, MMETSP0321-20121206|13637, MMETSP0321-20121206|8783, MMETSP0321-20121206|15803, MMETSP0321-20121206|13628, MMETSP0321-20121206|8771, MMETSP0321-20121206|13618, MMETSP0321-20121206|8763, MMETSP0321-20121206|11426, MMETSP0321-20121206|22990, MMETSP0321-20121206|6560, MMETSP0321-20121206|11400, MMETSP0321-20121206|8734, MMETSP0321-20121206|6556, MMETSP0321-20121206|8726, MMETSP0321-20121206|28278, MMETSP0321-20121206|593, MMETSP0321-20121206|6537, MMETSP0321-20121206|6533, MMETSP0321-20121206|8707, MMETSP0321-20121206|8706, MMETSP0321-20121206|8705, MMETSP0321-20121206|8704, MMETSP0321-20121206|8702, MMETSP0321-20121206|18479, MMETSP0321-20121206|568, MMETSP0321-20121206|28237</t>
  </si>
  <si>
    <t>GO:0005813</t>
  </si>
  <si>
    <t>centrosome</t>
  </si>
  <si>
    <t>MMETSP0322-20121206|3863, MMETSP0322-20121206|1635, MMETSP0322-20121206|1632, MMETSP0322-20121206|12729, MMETSP0322-20121206|13143, MMETSP0322-20121206|16918, MMETSP0322-20121206|14738, MMETSP0322-20121206|2971, MMETSP0322-20121206|9858, MMETSP0322-20121206|3182, MMETSP0322-20121206|15972, MMETSP0322-20121206|10732, MMETSP0322-20121206|6631</t>
  </si>
  <si>
    <t>MMETSP0321-20121206|2126, MMETSP0321-20121206|17976, MMETSP0321-20121206|25542, MMETSP0321-20121206|17917, MMETSP0321-20121206|13517, MMETSP0321-20121206|5902, MMETSP0321-20121206|11277, MMETSP0321-20121206|6337, MMETSP0321-20121206|17799, MMETSP0321-20121206|13383, MMETSP0321-20121206|13367, MMETSP0321-20121206|8439, MMETSP0321-20121206|8425, MMETSP0321-20121206|6164, MMETSP0321-20121206|18047, MMETSP0321-20121206|18000, MMETSP0321-20121206|27316, MMETSP0321-20121206|2977, MMETSP0321-20121206|28959, MMETSP0321-20121206|7678, MMETSP0321-20121206|3205, MMETSP0321-20121206|2719, MMETSP0321-20121206|12489, MMETSP0321-20121206|27011, MMETSP0321-20121206|28700, MMETSP0321-20121206|19312, MMETSP0321-20121206|24252, MMETSP0321-20121206|18780, MMETSP0321-20121206|4612, MMETSP0321-20121206|16523, MMETSP0321-20121206|12124, MMETSP0321-20121206|5088, MMETSP0321-20121206|5060, MMETSP0321-20121206|8957, MMETSP0321-20121206|12046, MMETSP0321-20121206|27922, MMETSP0321-20121206|28328, MMETSP0321-20121206|6504</t>
  </si>
  <si>
    <t>GO:0006811</t>
  </si>
  <si>
    <t>ion transport</t>
  </si>
  <si>
    <t>MMETSP0322-20121206|8764, MMETSP0322-20121206|17677, MMETSP0322-20121206|17662, MMETSP0322-20121206|11091, MMETSP0322-20121206|14971, MMETSP0322-20121206|14950, MMETSP0322-20121206|4286, MMETSP0322-20121206|10507, MMETSP0322-20121206|4239, MMETSP0322-20121206|6401, MMETSP0322-20121206|13185, MMETSP0322-20121206|17534, MMETSP0322-20121206|13161, MMETSP0322-20121206|17506, MMETSP0322-20121206|180, MMETSP0322-20121206|9070, MMETSP0322-20121206|148, MMETSP0322-20121206|147, MMETSP0322-20121206|1550, MMETSP0322-20121206|12691, MMETSP0322-20121206|12675, MMETSP0322-20121206|10451, MMETSP0322-20121206|6379, MMETSP0322-20121206|8542, MMETSP0322-20121206|8531, MMETSP0322-20121206|10409, MMETSP0322-20121206|15275, MMETSP0322-20121206|13058, MMETSP0322-20121206|5871, MMETSP0322-20121206|1487, MMETSP0322-20121206|8465, MMETSP0322-20121206|4097, MMETSP0322-20121206|17393, MMETSP0322-20121206|17322, MMETSP0322-20121206|17309, MMETSP0322-20121206|15126, MMETSP0322-20121206|3566, MMETSP0322-20121206|16854, MMETSP0322-20121206|8344, MMETSP0322-20121206|11949, MMETSP0322-20121206|15030, MMETSP0322-20121206|3489, MMETSP0322-20121206|5654, MMETSP0322-20121206|12367, MMETSP0322-20121206|2984, MMETSP0322-20121206|2971, MMETSP0322-20121206|8200, MMETSP0322-20121206|11804, MMETSP0322-20121206|3381, MMETSP0322-20121206|1171, MMETSP0322-20121206|5519, MMETSP0322-20121206|3318, MMETSP0322-20121206|16628, MMETSP0322-20121206|14406, MMETSP0322-20121206|8140, MMETSP0322-20121206|11791, MMETSP0322-20121206|17079, MMETSP0322-20121206|17054, MMETSP0322-20121206|11724, MMETSP0322-20121206|5492, MMETSP0322-20121206|17009, MMETSP0322-20121206|5453, MMETSP0322-20121206|5428, MMETSP0322-20121206|1036, MMETSP0322-20121206|14355, MMETSP0322-20121206|12121, MMETSP0322-20121206|2727, MMETSP0322-20121206|11691, MMETSP0322-20121206|13849, MMETSP0322-20121206|9741, MMETSP0322-20121206|5375, MMETSP0322-20121206|3182, MMETSP0322-20121206|3167, MMETSP0322-20121206|7516, MMETSP0322-20121206|3159, MMETSP0322-20121206|14220, MMETSP0322-20121206|12023, MMETSP0322-20121206|4802, MMETSP0322-20121206|4800, MMETSP0322-20121206|2624, MMETSP0322-20121206|758, MMETSP0322-20121206|13708, MMETSP0322-20121206|3046, MMETSP0322-20121206|3030, MMETSP0322-20121206|6952, MMETSP0322-20121206|2553, MMETSP0322-20121206|15880, MMETSP0322-20121206|2503, MMETSP0322-20121206|680, MMETSP0322-20121206|664, MMETSP0322-20121206|7398, MMETSP0322-20121206|11405, MMETSP0322-20121206|16295, MMETSP0322-20121206|7302, MMETSP0322-20121206|2494, MMETSP0322-20121206|6849, MMETSP0322-20121206|6823, MMETSP0322-20121206|13583, MMETSP0322-20121206|11384, MMETSP0322-20121206|571, MMETSP0322-20121206|11356, MMETSP0322-20121206|7277, MMETSP0322-20121206|1972, MMETSP0322-20121206|7269, MMETSP0322-20121206|9407, MMETSP0322-20121206|5046, MMETSP0322-20121206|8999, MMETSP0322-20121206|16142, MMETSP0322-20121206|4585, MMETSP0322-20121206|4541, MMETSP0322-20121206|6703, MMETSP0322-20121206|9378, MMETSP0322-20121206|13421, MMETSP0322-20121206|8854, MMETSP0322-20121206|16012, MMETSP0322-20121206|2276, MMETSP0322-20121206|6613, MMETSP0322-20121206|15581, MMETSP0322-20121206|2222, MMETSP0322-20121206|9290, MMETSP0322-20121206|7097, MMETSP0322-20121206|11132, MMETSP0322-20121206|3946, MMETSP0322-20121206|3937</t>
  </si>
  <si>
    <t>MMETSP0321-20121206|22925, MMETSP0321-20121206|22919, MMETSP0321-20121206|22906, MMETSP0321-20121206|16249, MMETSP0321-20121206|26011, MMETSP0321-20121206|14040, MMETSP0321-20121206|14031, MMETSP0321-20121206|29961, MMETSP0321-20121206|3870, MMETSP0321-20121206|15798, MMETSP0321-20121206|29929, MMETSP0321-20121206|9136, MMETSP0321-20121206|17935, MMETSP0321-20121206|1616, MMETSP0321-20121206|11381, MMETSP0321-20121206|23313, MMETSP0321-20121206|13517, MMETSP0321-20121206|8669, MMETSP0321-20121206|28193, MMETSP0321-20121206|2096, MMETSP0321-20121206|4250, MMETSP0321-20121206|2053, MMETSP0321-20121206|20657, MMETSP0321-20121206|2047, MMETSP0321-20121206|10870, MMETSP0321-20121206|16147, MMETSP0321-20121206|5980, MMETSP0321-20121206|3794, MMETSP0321-20121206|10804, MMETSP0321-20121206|17891, MMETSP0321-20121206|3742, MMETSP0321-20121206|1563, MMETSP0321-20121206|27631, MMETSP0321-20121206|3728, MMETSP0321-20121206|17841, MMETSP0321-20121206|21087, MMETSP0321-20121206|27612, MMETSP0321-20121206|27611, MMETSP0321-20121206|15659, MMETSP0321-20121206|11297, MMETSP0321-20121206|25427, MMETSP0321-20121206|17823, MMETSP0321-20121206|13462, MMETSP0321-20121206|21044, MMETSP0321-20121206|11266, MMETSP0321-20121206|21033, MMETSP0321-20121206|13431, MMETSP0321-20121206|4152, MMETSP0321-20121206|30344, MMETSP0321-20121206|18262, MMETSP0321-20121206|16087, MMETSP0321-20121206|20542, MMETSP0321-20121206|22717, MMETSP0321-20121206|12932, MMETSP0321-20121206|29775, MMETSP0321-20121206|5869, MMETSP0321-20121206|3684, MMETSP0321-20121206|29749, MMETSP0321-20121206|3651, MMETSP0321-20121206|17784, MMETSP0321-20121206|17778, MMETSP0321-20121206|23199, MMETSP0321-20121206|1438, MMETSP0321-20121206|19911, MMETSP0321-20121206|17731, MMETSP0321-20121206|11193, MMETSP0321-20121206|23136, MMETSP0321-20121206|6252, MMETSP0321-20121206|30259, MMETSP0321-20121206|22650, MMETSP0321-20121206|4037, MMETSP0321-20121206|12858, MMETSP0321-20121206|30222, MMETSP0321-20121206|18123, MMETSP0321-20121206|20407, MMETSP0321-20121206|5760, MMETSP0321-20121206|3586, MMETSP0321-20121206|10607, MMETSP0321-20121206|3577, MMETSP0321-20121206|25288, MMETSP0321-20121206|17680, MMETSP0321-20121206|1373, MMETSP0321-20121206|3549, MMETSP0321-20121206|15481, MMETSP0321-20121206|5704, MMETSP0321-20121206|3507, MMETSP0321-20121206|27408, MMETSP0321-20121206|13272, MMETSP0321-20121206|8399, MMETSP0321-20121206|8392, MMETSP0321-20121206|11000, MMETSP0321-20121206|30181, MMETSP0321-20121206|18078, MMETSP0321-20121206|168, MMETSP0321-20121206|10584, MMETSP0321-20121206|12724, MMETSP0321-20121206|29586, MMETSP0321-20121206|7846, MMETSP0321-20121206|5659, MMETSP0321-20121206|27382, MMETSP0321-20121206|3473, MMETSP0321-20121206|1260, MMETSP0321-20121206|25166, MMETSP0321-20121206|15388, MMETSP0321-20121206|19736, MMETSP0321-20121206|2950, MMETSP0321-20121206|30099, MMETSP0321-20121206|8239, MMETSP0321-20121206|30089, MMETSP0321-20121206|30082, MMETSP0321-20121206|6057, MMETSP0321-20121206|22485, MMETSP0321-20121206|26805, MMETSP0321-20121206|30044, MMETSP0321-20121206|10489, MMETSP0321-20121206|34, MMETSP0321-20121206|9987, MMETSP0321-20121206|9982, MMETSP0321-20121206|30010, MMETSP0321-20121206|14815, MMETSP0321-20121206|14810, MMETSP0321-20121206|30003, MMETSP0321-20121206|12624, MMETSP0321-20121206|10447, MMETSP0321-20121206|12620, MMETSP0321-20121206|5599, MMETSP0321-20121206|12606, MMETSP0321-20121206|9938, MMETSP0321-20121206|3373, MMETSP0321-20121206|27263, MMETSP0321-20121206|17483, MMETSP0321-20121206|5518, MMETSP0321-20121206|3334, MMETSP0321-20121206|15282, MMETSP0321-20121206|21924, MMETSP0321-20121206|13077, MMETSP0321-20121206|28992, MMETSP0321-20121206|8199, MMETSP0321-20121206|22362, MMETSP0321-20121206|24517, MMETSP0321-20121206|22339, MMETSP0321-20121206|20133, MMETSP0321-20121206|10352, MMETSP0321-20121206|5484, MMETSP0321-20121206|5483, MMETSP0321-20121206|9817, MMETSP0321-20121206|9809, MMETSP0321-20121206|5433, MMETSP0321-20121206|21841, MMETSP0321-20121206|1058, MMETSP0321-20121206|27137, MMETSP0321-20121206|1046, MMETSP0321-20121206|15145, MMETSP0321-20121206|1004, MMETSP0321-20121206|2768, MMETSP0321-20121206|28842, MMETSP0321-20121206|24468, MMETSP0321-20121206|16807, MMETSP0321-20121206|10245, MMETSP0321-20121206|5364, MMETSP0321-20121206|29266, MMETSP0321-20121206|19487, MMETSP0321-20121206|21775, MMETSP0321-20121206|27043, MMETSP0321-20121206|27042, MMETSP0321-20121206|17241, MMETSP0321-20121206|19402, MMETSP0321-20121206|28759, MMETSP0321-20121206|2635, MMETSP0321-20121206|16756, MMETSP0321-20121206|28704, MMETSP0321-20121206|28703, MMETSP0321-20121206|12386, MMETSP0321-20121206|10189, MMETSP0321-20121206|23879, MMETSP0321-20121206|9609, MMETSP0321-20121206|5223, MMETSP0321-20121206|4799, MMETSP0321-20121206|18894, MMETSP0321-20121206|24290, MMETSP0321-20121206|28644, MMETSP0321-20121206|14497, MMETSP0321-20121206|24264, MMETSP0321-20121206|28619, MMETSP0321-20121206|935, MMETSP0321-20121206|12281, MMETSP0321-20121206|9587, MMETSP0321-20121206|9558, MMETSP0321-20121206|12217, MMETSP0321-20121206|7304, MMETSP0321-20121206|23723, MMETSP0321-20121206|13939, MMETSP0321-20121206|874, MMETSP0321-20121206|24166, MMETSP0321-20121206|14368, MMETSP0321-20121206|12171, MMETSP0321-20121206|9453, MMETSP0321-20121206|21473, MMETSP0321-20121206|1917, MMETSP0321-20121206|19165, MMETSP0321-20121206|5028, MMETSP0321-20121206|8953, MMETSP0321-20121206|8917, MMETSP0321-20121206|6733, MMETSP0321-20121206|6718, MMETSP0321-20121206|6712, MMETSP0321-20121206|28421, MMETSP0321-20121206|14239, MMETSP0321-20121206|9362, MMETSP0321-20121206|23595, MMETSP0321-20121206|23582, MMETSP0321-20121206|15984, MMETSP0321-20121206|1821, MMETSP0321-20121206|21329, MMETSP0321-20121206|20871, MMETSP0321-20121206|16378, MMETSP0321-20121206|26136, MMETSP0321-20121206|20836, MMETSP0321-20121206|14156, MMETSP0321-20121206|3979, MMETSP0321-20121206|3933, MMETSP0321-20121206|21285, MMETSP0321-20121206|15848, MMETSP0321-20121206|11478, MMETSP0321-20121206|13649, MMETSP0321-20121206|13636, MMETSP0321-20121206|8756, MMETSP0321-20121206|8742, MMETSP0321-20121206|6560, MMETSP0321-20121206|22971, MMETSP0321-20121206|8710, MMETSP0321-20121206|18475, MMETSP0321-20121206|568, MMETSP0321-20121206|20758</t>
  </si>
  <si>
    <t>GO:0007166</t>
  </si>
  <si>
    <t>cell surface receptor signaling pathway</t>
  </si>
  <si>
    <t>MMETSP0322-20121206|17677, MMETSP0322-20121206|1635, MMETSP0322-20121206|2010, MMETSP0322-20121206|10451, MMETSP0322-20121206|16918, MMETSP0322-20121206|5730, MMETSP0322-20121206|10295, MMETSP0322-20121206|10263, MMETSP0322-20121206|11909, MMETSP0322-20121206|10101, MMETSP0322-20121206|5549, MMETSP0322-20121206|12225, MMETSP0322-20121206|12178, MMETSP0322-20121206|13849, MMETSP0322-20121206|5394, MMETSP0322-20121206|3182, MMETSP0322-20121206|11564, MMETSP0322-20121206|2596, MMETSP0322-20121206|11447, MMETSP0322-20121206|16257, MMETSP0322-20121206|14031, MMETSP0322-20121206|7222, MMETSP0322-20121206|7215, MMETSP0322-20121206|15667, MMETSP0322-20121206|4406, MMETSP0322-20121206|3998, MMETSP0322-20121206|1752</t>
  </si>
  <si>
    <t>MMETSP0321-20121206|2145, MMETSP0321-20121206|20740, MMETSP0321-20121206|16266, MMETSP0321-20121206|26016, MMETSP0321-20121206|16209, MMETSP0321-20121206|27735, MMETSP0321-20121206|15771, MMETSP0321-20121206|3809, MMETSP0321-20121206|8685, MMETSP0321-20121206|13517, MMETSP0321-20121206|18305, MMETSP0321-20121206|5910, MMETSP0321-20121206|5902, MMETSP0321-20121206|8568, MMETSP0321-20121206|24905, MMETSP0321-20121206|1420, MMETSP0321-20121206|15553, MMETSP0321-20121206|23135, MMETSP0321-20121206|6295, MMETSP0321-20121206|30261, MMETSP0321-20121206|18174, MMETSP0321-20121206|27468, MMETSP0321-20121206|11004, MMETSP0321-20121206|18071, MMETSP0321-20121206|30139, MMETSP0321-20121206|18039, MMETSP0321-20121206|1233, MMETSP0321-20121206|1230, MMETSP0321-20121206|2921, MMETSP0321-20121206|8211, MMETSP0321-20121206|10459, MMETSP0321-20121206|10403, MMETSP0321-20121206|19656, MMETSP0321-20121206|1161, MMETSP0321-20121206|9877, MMETSP0321-20121206|5470, MMETSP0321-20121206|9811, MMETSP0321-20121206|27165, MMETSP0321-20121206|22269, MMETSP0321-20121206|24414, MMETSP0321-20121206|17256, MMETSP0321-20121206|11868, MMETSP0321-20121206|19312, MMETSP0321-20121206|16653, MMETSP0321-20121206|16636, MMETSP0321-20121206|9571, MMETSP0321-20121206|7324, MMETSP0321-20121206|5131, MMETSP0321-20121206|28577, MMETSP0321-20121206|28539, MMETSP0321-20121206|849, MMETSP0321-20121206|4612, MMETSP0321-20121206|12114, MMETSP0321-20121206|5088, MMETSP0321-20121206|11674, MMETSP0321-20121206|28462, MMETSP0321-20121206|26256, MMETSP0321-20121206|18622, MMETSP0321-20121206|23579, MMETSP0321-20121206|21375, MMETSP0321-20121206|11517, MMETSP0321-20121206|4422, MMETSP0321-20121206|26112, MMETSP0321-20121206|14156, MMETSP0321-20121206|21281, MMETSP0321-20121206|593</t>
  </si>
  <si>
    <t>MMETSP0322-20121206|10523, MMETSP0322-20121206|14835, MMETSP0322-20121206|16933, MMETSP0322-20121206|899, MMETSP0322-20121206|13818, MMETSP0322-20121206|13763, MMETSP0322-20121206|2572, MMETSP0322-20121206|6700</t>
  </si>
  <si>
    <t>MMETSP0321-20121206|12425, MMETSP0321-20121206|23831, MMETSP0321-20121206|28617</t>
  </si>
  <si>
    <t>GO:0006368</t>
  </si>
  <si>
    <t>transcription elongation from RNA polymerase II promoter</t>
  </si>
  <si>
    <t>MMETSP0322-20121206|12772, MMETSP0322-20121206|2017, MMETSP0322-20121206|2008, MMETSP0322-20121206|5946, MMETSP0322-20121206|5858, MMETSP0322-20121206|12399, MMETSP0322-20121206|623, MMETSP0322-20121206|16233</t>
  </si>
  <si>
    <t>MMETSP0321-20121206|25247, MMETSP0321-20121206|5553, MMETSP0321-20121206|20103</t>
  </si>
  <si>
    <t>MMETSP0322-20121206|283, MMETSP0322-20121206|13204, MMETSP0322-20121206|147, MMETSP0322-20121206|17472, MMETSP0322-20121206|9932, MMETSP0322-20121206|12178, MMETSP0322-20121206|2596, MMETSP0322-20121206|15662</t>
  </si>
  <si>
    <t>GO:0001944</t>
  </si>
  <si>
    <t>vasculature development</t>
  </si>
  <si>
    <t>MMETSP0322-20121206|11909, MMETSP0322-20121206|3401, MMETSP0322-20121206|9290</t>
  </si>
  <si>
    <t>MMETSP0321-20121206|2145, MMETSP0321-20121206|16266, MMETSP0321-20121206|14050, MMETSP0321-20121206|15798, MMETSP0321-20121206|9136, MMETSP0321-20121206|423, MMETSP0321-20121206|5910, MMETSP0321-20121206|25402, MMETSP0321-20121206|27551, MMETSP0321-20121206|26953, MMETSP0321-20121206|3294, MMETSP0321-20121206|10189, MMETSP0321-20121206|28577, MMETSP0321-20121206|28539, MMETSP0321-20121206|1966, MMETSP0321-20121206|15987</t>
  </si>
  <si>
    <t>GO:0040012</t>
  </si>
  <si>
    <t>regulation of locomotion</t>
  </si>
  <si>
    <t>MMETSP0322-20121206|11909, MMETSP0322-20121206|9858, MMETSP0322-20121206|11447</t>
  </si>
  <si>
    <t>MMETSP0321-20121206|18305, MMETSP0321-20121206|5910, MMETSP0321-20121206|29790, MMETSP0321-20121206|25373, MMETSP0321-20121206|30205, MMETSP0321-20121206|18071, MMETSP0321-20121206|20103, MMETSP0321-20121206|20082, MMETSP0321-20121206|3144, MMETSP0321-20121206|27004, MMETSP0321-20121206|26584, MMETSP0321-20121206|16797, MMETSP0321-20121206|12344, MMETSP0321-20121206|28444, MMETSP0321-20121206|21375, MMETSP0321-20121206|19073</t>
  </si>
  <si>
    <t>MMETSP0322-20121206|2186, MMETSP0322-20121206|1635, MMETSP0322-20121206|16918</t>
  </si>
  <si>
    <t>MMETSP0321-20121206|13517, MMETSP0321-20121206|28008, MMETSP0321-20121206|27551, MMETSP0321-20121206|23135, MMETSP0321-20121206|30246, MMETSP0321-20121206|30139, MMETSP0321-20121206|10573, MMETSP0321-20121206|30002, MMETSP0321-20121206|28942, MMETSP0321-20121206|22269, MMETSP0321-20121206|4886, MMETSP0321-20121206|21617, MMETSP0321-20121206|4612, MMETSP0321-20121206|5028, MMETSP0321-20121206|8959, MMETSP0321-20121206|4422</t>
  </si>
  <si>
    <t>GO:0016462</t>
  </si>
  <si>
    <t>pyrophosphatase activity</t>
  </si>
  <si>
    <t>MMETSP0322-20121206|8749, MMETSP0322-20121206|4378, MMETSP0322-20121206|8711, MMETSP0322-20121206|6533, MMETSP0322-20121206|17695, MMETSP0322-20121206|2159, MMETSP0322-20121206|17662, MMETSP0322-20121206|2141, MMETSP0322-20121206|17656, MMETSP0322-20121206|2130, MMETSP0322-20121206|15453, MMETSP0322-20121206|15451, MMETSP0322-20121206|17617, MMETSP0322-20121206|292, MMETSP0322-20121206|17604, MMETSP0322-20121206|3884, MMETSP0322-20121206|275, MMETSP0322-20121206|11051, MMETSP0322-20121206|13205, MMETSP0322-20121206|11027, MMETSP0322-20121206|9130, MMETSP0322-20121206|3814, MMETSP0322-20121206|1632, MMETSP0322-20121206|1630, MMETSP0322-20121206|12799, MMETSP0322-20121206|12774, MMETSP0322-20121206|8699, MMETSP0322-20121206|14902, MMETSP0322-20121206|10542, MMETSP0322-20121206|4286, MMETSP0322-20121206|4285, MMETSP0322-20121206|8630, MMETSP0322-20121206|4264, MMETSP0322-20121206|2071, MMETSP0322-20121206|6415, MMETSP0322-20121206|4236, MMETSP0322-20121206|17573, MMETSP0322-20121206|6401, MMETSP0322-20121206|17566, MMETSP0322-20121206|2043, MMETSP0322-20121206|15360, MMETSP0322-20121206|13183, MMETSP0322-20121206|17533, MMETSP0322-20121206|17530, MMETSP0322-20121206|17527, MMETSP0322-20121206|17506, MMETSP0322-20121206|13143, MMETSP0322-20121206|15317, MMETSP0322-20121206|169, MMETSP0322-20121206|166, MMETSP0322-20121206|3771, MMETSP0322-20121206|9070, MMETSP0322-20121206|5932, MMETSP0322-20121206|3758, MMETSP0322-20121206|12675, MMETSP0322-20121206|12669, MMETSP0322-20121206|12664, MMETSP0322-20121206|14835, MMETSP0322-20121206|10477, MMETSP0322-20121206|10471, MMETSP0322-20121206|8558, MMETSP0322-20121206|6379, MMETSP0322-20121206|6372, MMETSP0322-20121206|8542, MMETSP0322-20121206|8532, MMETSP0322-20121206|6337, MMETSP0322-20121206|8505, MMETSP0322-20121206|4140, MMETSP0322-20121206|4135, MMETSP0322-20121206|4131, MMETSP0322-20121206|13085, MMETSP0322-20121206|5871, MMETSP0322-20121206|3680, MMETSP0322-20121206|16991, MMETSP0322-20121206|5818, MMETSP0322-20121206|3638, MMETSP0322-20121206|16971, MMETSP0322-20121206|16963, MMETSP0322-20121206|16939, MMETSP0322-20121206|14756, MMETSP0322-20121206|14754, MMETSP0322-20121206|8485, MMETSP0322-20121206|10355, MMETSP0322-20121206|14703, MMETSP0322-20121206|12528, MMETSP0322-20121206|6244, MMETSP0322-20121206|8413, MMETSP0322-20121206|6232, MMETSP0322-20121206|6230, MMETSP0322-20121206|4054, MMETSP0322-20121206|6226, MMETSP0322-20121206|4049, MMETSP0322-20121206|17343, MMETSP0322-20121206|15156, MMETSP0322-20121206|5797, MMETSP0322-20121206|17309, MMETSP0322-20121206|15126, MMETSP0322-20121206|3566, MMETSP0322-20121206|1381, MMETSP0322-20121206|16875, MMETSP0322-20121206|3529, MMETSP0322-20121206|1349, MMETSP0322-20121206|12492, MMETSP0322-20121206|1318, MMETSP0322-20121206|1314, MMETSP0322-20121206|14637, MMETSP0322-20121206|10261, MMETSP0322-20121206|10234, MMETSP0322-20121206|8344, MMETSP0322-20121206|8306, MMETSP0322-20121206|8303, MMETSP0322-20121206|8300, MMETSP0322-20121206|6111, MMETSP0322-20121206|15040, MMETSP0322-20121206|7863, MMETSP0322-20121206|17219, MMETSP0322-20121206|15030, MMETSP0322-20121206|1270, MMETSP0322-20121206|5620, MMETSP0322-20121206|3444, MMETSP0322-20121206|14575, MMETSP0322-20121206|3401, MMETSP0322-20121206|16741, MMETSP0322-20121206|14545, MMETSP0322-20121206|12363, MMETSP0322-20121206|10180, MMETSP0322-20121206|12343, MMETSP0322-20121206|14506, MMETSP0322-20121206|14504, MMETSP0322-20121206|2971, MMETSP0322-20121206|2960, MMETSP0322-20121206|6063, MMETSP0322-20121206|8218, MMETSP0322-20121206|17175, MMETSP0322-20121206|11859, MMETSP0322-20121206|17153, MMETSP0322-20121206|3367, MMETSP0322-20121206|1172, MMETSP0322-20121206|1165, MMETSP0322-20121206|14499, MMETSP0322-20121206|16672, MMETSP0322-20121206|3326, MMETSP0322-20121206|3318, MMETSP0322-20121206|16652, MMETSP0322-20121206|14471, MMETSP0322-20121206|16631, MMETSP0322-20121206|1113, MMETSP0322-20121206|1100, MMETSP0322-20121206|14426, MMETSP0322-20121206|8194, MMETSP0322-20121206|2859, MMETSP0322-20121206|10021, MMETSP0322-20121206|8140, MMETSP0322-20121206|2832, MMETSP0322-20121206|2831, MMETSP0322-20121206|8117, MMETSP0322-20121206|13977, MMETSP0322-20121206|995, MMETSP0322-20121206|13943, MMETSP0322-20121206|11762, MMETSP0322-20121206|962, MMETSP0322-20121206|17049, MMETSP0322-20121206|11732, MMETSP0322-20121206|944, MMETSP0322-20121206|7658, MMETSP0322-20121206|17009, MMETSP0322-20121206|17002, MMETSP0322-20121206|904, MMETSP0322-20121206|95, MMETSP0322-20121206|1079, MMETSP0322-20121206|14399, MMETSP0322-20121206|52, MMETSP0322-20121206|1045, MMETSP0322-20121206|16559, MMETSP0322-20121206|1029, MMETSP0322-20121206|3200, MMETSP0322-20121206|14364, MMETSP0322-20121206|28, MMETSP0322-20121206|24, MMETSP0322-20121206|14355, MMETSP0322-20121206|12155, MMETSP0322-20121206|3, MMETSP0322-20121206|8086, MMETSP0322-20121206|12117, MMETSP0322-20121206|2700, MMETSP0322-20121206|9791, MMETSP0322-20121206|846, MMETSP0322-20121206|9721, MMETSP0322-20121206|7516, MMETSP0322-20121206|3159, MMETSP0322-20121206|16457, MMETSP0322-20121206|3103, MMETSP0322-20121206|14231, MMETSP0322-20121206|12051, MMETSP0322-20121206|14222, MMETSP0322-20121206|12045, MMETSP0322-20121206|14207, MMETSP0322-20121206|12023, MMETSP0322-20121206|2616, MMETSP0322-20121206|13763, MMETSP0322-20121206|15923, MMETSP0322-20121206|13749, MMETSP0322-20121206|13741, MMETSP0322-20121206|11565, MMETSP0322-20121206|13732, MMETSP0322-20121206|9673, MMETSP0322-20121206|9657, MMETSP0322-20121206|5279, MMETSP0322-20121206|710, MMETSP0322-20121206|5265, MMETSP0322-20121206|5245, MMETSP0322-20121206|3065, MMETSP0322-20121206|7413, MMETSP0322-20121206|5239, MMETSP0322-20121206|3046, MMETSP0322-20121206|16377, MMETSP0322-20121206|16349, MMETSP0322-20121206|4794, MMETSP0322-20121206|14140, MMETSP0322-20121206|14137, MMETSP0322-20121206|6955, MMETSP0322-20121206|6952, MMETSP0322-20121206|2596, MMETSP0322-20121206|2572, MMETSP0322-20121206|2537, MMETSP0322-20121206|4702, MMETSP0322-20121206|13674, MMETSP0322-20121206|15837, MMETSP0322-20121206|7398, MMETSP0322-20121206|7391, MMETSP0322-20121206|11422, MMETSP0322-20121206|11411, MMETSP0322-20121206|9538, MMETSP0322-20121206|11405, MMETSP0322-20121206|605, MMETSP0322-20121206|604, MMETSP0322-20121206|5143, MMETSP0322-20121206|7302, MMETSP0322-20121206|10956, MMETSP0322-20121206|10950, MMETSP0322-20121206|10942, MMETSP0322-20121206|16233, MMETSP0322-20121206|16226, MMETSP0322-20121206|4688, MMETSP0322-20121206|6859, MMETSP0322-20121206|4673, MMETSP0322-20121206|2495, MMETSP0322-20121206|2493, MMETSP0322-20121206|6845, MMETSP0322-20121206|4665, MMETSP0322-20121206|2457, MMETSP0322-20121206|13552, MMETSP0322-20121206|576, MMETSP0322-20121206|13536, MMETSP0322-20121206|11356, MMETSP0322-20121206|9461, MMETSP0322-20121206|11333, MMETSP0322-20121206|1978, MMETSP0322-20121206|11329, MMETSP0322-20121206|538, MMETSP0322-20121206|7269, MMETSP0322-20121206|524, MMETSP0322-20121206|517, MMETSP0322-20121206|9421, MMETSP0322-20121206|1943, MMETSP0322-20121206|7232, MMETSP0322-20121206|1932, MMETSP0322-20121206|7230, MMETSP0322-20121206|9407, MMETSP0322-20121206|10887, MMETSP0322-20121206|5013, MMETSP0322-20121206|10878, MMETSP0322-20121206|5006, MMETSP0322-20121206|16167, MMETSP0322-20121206|16156, MMETSP0322-20121206|16155, MMETSP0322-20121206|10843, MMETSP0322-20121206|16142, MMETSP0322-20121206|8958, MMETSP0322-20121206|4587, MMETSP0322-20121206|10817, MMETSP0322-20121206|4585, MMETSP0322-20121206|4584, MMETSP0322-20121206|4570, MMETSP0322-20121206|2382, MMETSP0322-20121206|6710, MMETSP0322-20121206|2345, MMETSP0322-20121206|13478, MMETSP0322-20121206|471, MMETSP0322-20121206|15610, MMETSP0322-20121206|9378, MMETSP0322-20121206|15608, MMETSP0322-20121206|463, MMETSP0322-20121206|1889, MMETSP0322-20121206|9361, MMETSP0322-20121206|7183, MMETSP0322-20121206|9347, MMETSP0322-20121206|9340, MMETSP0322-20121206|1867, MMETSP0322-20121206|11210, MMETSP0322-20121206|9301, MMETSP0322-20121206|7124, MMETSP0322-20121206|12987, MMETSP0322-20121206|12973, MMETSP0322-20121206|1808, MMETSP0322-20121206|10784, MMETSP0322-20121206|8880, MMETSP0322-20121206|16031, MMETSP0322-20121206|10722, MMETSP0322-20121206|6651, MMETSP0322-20121206|4457, MMETSP0322-20121206|6613, MMETSP0322-20121206|17760, MMETSP0322-20121206|15560, MMETSP0322-20121206|13381, MMETSP0322-20121206|13367, MMETSP0322-20121206|13361, MMETSP0322-20121206|17710, MMETSP0322-20121206|13353, MMETSP0322-20121206|9290, MMETSP0322-20121206|13345, MMETSP0322-20121206|359, MMETSP0322-20121206|354, MMETSP0322-20121206|3960, MMETSP0322-20121206|11132, MMETSP0322-20121206|3956, MMETSP0322-20121206|3946, MMETSP0322-20121206|7061, MMETSP0322-20121206|312, MMETSP0322-20121206|1745, MMETSP0322-20121206|1739, MMETSP0322-20121206|9210, MMETSP0322-20121206|3906</t>
  </si>
  <si>
    <t>MMETSP0321-20121206|20742, MMETSP0321-20121206|2131, MMETSP0321-20121206|4307, MMETSP0321-20121206|526, MMETSP0321-20121206|26027, MMETSP0321-20121206|16249, MMETSP0321-20121206|26015, MMETSP0321-20121206|10927, MMETSP0321-20121206|29983, MMETSP0321-20121206|9199, MMETSP0321-20121206|3898, MMETSP0321-20121206|3891, MMETSP0321-20121206|14031, MMETSP0321-20121206|29972, MMETSP0321-20121206|14026, MMETSP0321-20121206|3872, MMETSP0321-20121206|29959, MMETSP0321-20121206|1687, MMETSP0321-20121206|14003, MMETSP0321-20121206|25588, MMETSP0321-20121206|17988, MMETSP0321-20121206|27756, MMETSP0321-20121206|27750, MMETSP0321-20121206|3846, MMETSP0321-20121206|17977, MMETSP0321-20121206|15798, MMETSP0321-20121206|17971, MMETSP0321-20121206|29921, MMETSP0321-20121206|9139, MMETSP0321-20121206|9136, MMETSP0321-20121206|1654, MMETSP0321-20121206|3827, MMETSP0321-20121206|17958, MMETSP0321-20121206|29902, MMETSP0321-20121206|17940, MMETSP0321-20121206|27718, MMETSP0321-20121206|3808, MMETSP0321-20121206|11374, MMETSP0321-20121206|25501, MMETSP0321-20121206|13531, MMETSP0321-20121206|23305, MMETSP0321-20121206|11335, MMETSP0321-20121206|4294, MMETSP0321-20121206|6462, MMETSP0321-20121206|6438, MMETSP0321-20121206|22843, MMETSP0321-20121206|2037, MMETSP0321-20121206|430, MMETSP0321-20121206|20629, MMETSP0321-20121206|20621, MMETSP0321-20121206|2018, MMETSP0321-20121206|16145, MMETSP0321-20121206|419, MMETSP0321-20121206|415, MMETSP0321-20121206|410, MMETSP0321-20121206|2000, MMETSP0321-20121206|5980, MMETSP0321-20121206|29883, MMETSP0321-20121206|3794, MMETSP0321-20121206|10816, MMETSP0321-20121206|10803, MMETSP0321-20121206|5954, MMETSP0321-20121206|5946, MMETSP0321-20121206|25487, MMETSP0321-20121206|17880, MMETSP0321-20121206|27645, MMETSP0321-20121206|25468, MMETSP0321-20121206|3732, MMETSP0321-20121206|27631, MMETSP0321-20121206|21090, MMETSP0321-20121206|27621, MMETSP0321-20121206|15668, MMETSP0321-20121206|1534, MMETSP0321-20121206|27612, MMETSP0321-20121206|13474, MMETSP0321-20121206|25427, MMETSP0321-20121206|17823, MMETSP0321-20121206|23239, MMETSP0321-20121206|1502, MMETSP0321-20121206|25406, MMETSP0321-20121206|15623, MMETSP0321-20121206|11259, MMETSP0321-20121206|11256, MMETSP0321-20121206|8584, MMETSP0321-20121206|21024, MMETSP0321-20121206|13428, MMETSP0321-20121206|6384, MMETSP0321-20121206|4191, MMETSP0321-20121206|24973, MMETSP0321-20121206|4188, MMETSP0321-20121206|4184, MMETSP0321-20121206|24965, MMETSP0321-20121206|6358, MMETSP0321-20121206|4173, MMETSP0321-20121206|398, MMETSP0321-20121206|392, MMETSP0321-20121206|391, MMETSP0321-20121206|12999, MMETSP0321-20121206|6337, MMETSP0321-20121206|6333, MMETSP0321-20121206|4158, MMETSP0321-20121206|22759, MMETSP0321-20121206|24928, MMETSP0321-20121206|30346, MMETSP0321-20121206|362, MMETSP0321-20121206|20563, MMETSP0321-20121206|16087, MMETSP0321-20121206|28031, MMETSP0321-20121206|12955, MMETSP0321-20121206|16074, MMETSP0321-20121206|20544, MMETSP0321-20121206|16060, MMETSP0321-20121206|30312, MMETSP0321-20121206|22717, MMETSP0321-20121206|18233, MMETSP0321-20121206|12932, MMETSP0321-20121206|28008, MMETSP0321-20121206|5894, MMETSP0321-20121206|29799, MMETSP0321-20121206|302, MMETSP0321-20121206|12906, MMETSP0321-20121206|19995, MMETSP0321-20121206|19994, MMETSP0321-20121206|3684, MMETSP0321-20121206|3681, MMETSP0321-20121206|29764, MMETSP0321-20121206|5845, MMETSP0321-20121206|29740, MMETSP0321-20121206|19962, MMETSP0321-20121206|25379, MMETSP0321-20121206|27551, MMETSP0321-20121206|17778, MMETSP0321-20121206|1462, MMETSP0321-20121206|1461, MMETSP0321-20121206|23189, MMETSP0321-20121206|29705, MMETSP0321-20121206|29704, MMETSP0321-20121206|3605, MMETSP0321-20121206|19911, MMETSP0321-20121206|13378, MMETSP0321-20121206|13367, MMETSP0321-20121206|17718, MMETSP0321-20121206|23135, MMETSP0321-20121206|15527, MMETSP0321-20121206|17700, MMETSP0321-20121206|13342, MMETSP0321-20121206|23117, MMETSP0321-20121206|24899, MMETSP0321-20121206|24896, MMETSP0321-20121206|4076, MMETSP0321-20121206|8427, MMETSP0321-20121206|8423, MMETSP0321-20121206|24852, MMETSP0321-20121206|22678, MMETSP0321-20121206|24851, MMETSP0321-20121206|24850, MMETSP0321-20121206|6238, MMETSP0321-20121206|22666, MMETSP0321-20121206|30242, MMETSP0321-20121206|18160, MMETSP0321-20121206|255, MMETSP0321-20121206|30229, MMETSP0321-20121206|22629, MMETSP0321-20121206|20438, MMETSP0321-20121206|18138, MMETSP0321-20121206|30209, MMETSP0321-20121206|20427, MMETSP0321-20121206|12802, MMETSP0321-20121206|7949, MMETSP0321-20121206|27496, MMETSP0321-20121206|29652, MMETSP0321-20121206|29640, MMETSP0321-20121206|17686, MMETSP0321-20121206|19854, MMETSP0321-20121206|27438, MMETSP0321-20121206|5705, MMETSP0321-20121206|19830, MMETSP0321-20121206|23071, MMETSP0321-20121206|19828, MMETSP0321-20121206|3516, MMETSP0321-20121206|17633, MMETSP0321-20121206|15453, MMETSP0321-20121206|11085, MMETSP0321-20121206|25213, MMETSP0321-20121206|23020, MMETSP0321-20121206|8390, MMETSP0321-20121206|6197, MMETSP0321-20121206|8370, MMETSP0321-20121206|26972, MMETSP0321-20121206|24794, MMETSP0321-20121206|6172, MMETSP0321-20121206|24777, MMETSP0321-20121206|6161, MMETSP0321-20121206|6156, MMETSP0321-20121206|20397, MMETSP0321-20121206|12782, MMETSP0321-20121206|162, MMETSP0321-20121206|18068, MMETSP0321-20121206|12765, MMETSP0321-20121206|30139, MMETSP0321-20121206|7878, MMETSP0321-20121206|18019, MMETSP0321-20121206|20301, MMETSP0321-20121206|18002, MMETSP0321-20121206|29586, MMETSP0321-20121206|5673, MMETSP0321-20121206|10510, MMETSP0321-20121206|5659, MMETSP0321-20121206|7814, MMETSP0321-20121206|1279, MMETSP0321-20121206|29537, MMETSP0321-20121206|27346, MMETSP0321-20121206|27339, MMETSP0321-20121206|27335, MMETSP0321-20121206|19736, MMETSP0321-20121206|25141, MMETSP0321-20121206|27318, MMETSP0321-20121206|27316, MMETSP0321-20121206|27314, MMETSP0321-20121206|27304, MMETSP0321-20121206|25126, MMETSP0321-20121206|26892, MMETSP0321-20121206|26883, MMETSP0321-20121206|13103, MMETSP0321-20121206|26867, MMETSP0321-20121206|30099, MMETSP0321-20121206|26845, MMETSP0321-20121206|26841, MMETSP0321-20121206|83, MMETSP0321-20121206|26834, MMETSP0321-20121206|20292, MMETSP0321-20121206|72, MMETSP0321-20121206|8213, MMETSP0321-20121206|2913, MMETSP0321-20121206|14866, MMETSP0321-20121206|12683, MMETSP0321-20121206|61, MMETSP0321-20121206|30058, MMETSP0321-20121206|55, MMETSP0321-20121206|26803, MMETSP0321-20121206|24611, MMETSP0321-20121206|34, MMETSP0321-20121206|9984, MMETSP0321-20121206|30021, MMETSP0321-20121206|30020, MMETSP0321-20121206|9979, MMETSP0321-20121206|14815, MMETSP0321-20121206|14, MMETSP0321-20121206|10447, MMETSP0321-20121206|5599, MMETSP0321-20121206|9938, MMETSP0321-20121206|5577, MMETSP0321-20121206|29470, MMETSP0321-20121206|21991, MMETSP0321-20121206|21982, MMETSP0321-20121206|29457, MMETSP0321-20121206|7723, MMETSP0321-20121206|5545, MMETSP0321-20121206|27263, MMETSP0321-20121206|27262, MMETSP0321-20121206|25081, MMETSP0321-20121206|17483, MMETSP0321-20121206|17482, MMETSP0321-20121206|29432, MMETSP0321-20121206|29428, MMETSP0321-20121206|29423, MMETSP0321-20121206|5518, MMETSP0321-20121206|15279, MMETSP0321-20121206|21911, MMETSP0321-20121206|19601, MMETSP0321-20121206|1109, MMETSP0321-20121206|28966, MMETSP0321-20121206|28959, MMETSP0321-20121206|28957, MMETSP0321-20121206|24571, MMETSP0321-20121206|26731, MMETSP0321-20121206|2826, MMETSP0321-20121206|2824, MMETSP0321-20121206|8116, MMETSP0321-20121206|12579, MMETSP0321-20121206|24517, MMETSP0321-20121206|9898, MMETSP0321-20121206|9894, MMETSP0321-20121206|7683, MMETSP0321-20121206|10342, MMETSP0321-20121206|10341, MMETSP0321-20121206|7678, MMETSP0321-20121206|7676, MMETSP0321-20121206|9849, MMETSP0321-20121206|9834, MMETSP0321-20121206|29387, MMETSP0321-20121206|27194, MMETSP0321-20121206|3277, MMETSP0321-20121206|9803, MMETSP0321-20121206|7626, MMETSP0321-20121206|3263, MMETSP0321-20121206|7619, MMETSP0321-20121206|1076, MMETSP0321-20121206|7607, MMETSP0321-20121206|21841, MMETSP0321-20121206|21840, MMETSP0321-20121206|17369, MMETSP0321-20121206|3235, MMETSP0321-20121206|29315, MMETSP0321-20121206|1043, MMETSP0321-20121206|29304, MMETSP0321-20121206|1032, MMETSP0321-20121206|1031, MMETSP0321-20121206|3205, MMETSP0321-20121206|3201, MMETSP0321-20121206|1021, MMETSP0321-20121206|19509, MMETSP0321-20121206|1004, MMETSP0321-20121206|15118, MMETSP0321-20121206|2791, MMETSP0321-20121206|4966, MMETSP0321-20121206|26684, MMETSP0321-20121206|4947, MMETSP0321-20121206|26671, MMETSP0321-20121206|16898, MMETSP0321-20121206|16895, MMETSP0321-20121206|4920, MMETSP0321-20121206|26639, MMETSP0321-20121206|20094, MMETSP0321-20121206|2717, MMETSP0321-20121206|22269, MMETSP0321-20121206|2713, MMETSP0321-20121206|22261, MMETSP0321-20121206|20081, MMETSP0321-20121206|2701, MMETSP0321-20121206|12479, MMETSP0321-20121206|10284, MMETSP0321-20121206|16810, MMETSP0321-20121206|16807, MMETSP0321-20121206|20040, MMETSP0321-20121206|10266, MMETSP0321-20121206|9775, MMETSP0321-20121206|12427, MMETSP0321-20121206|12425, MMETSP0321-20121206|29296, MMETSP0321-20121206|7562, MMETSP0321-20121206|27085, MMETSP0321-20121206|19487, MMETSP0321-20121206|19486, MMETSP0321-20121206|7518, MMETSP0321-20121206|17289, MMETSP0321-20121206|21732, MMETSP0321-20121206|21712, MMETSP0321-20121206|28790, MMETSP0321-20121206|4878, MMETSP0321-20121206|4864, MMETSP0321-20121206|4848, MMETSP0321-20121206|26572, MMETSP0321-20121206|24398, MMETSP0321-20121206|2659, MMETSP0321-20121206|2654, MMETSP0321-20121206|24382, MMETSP0321-20121206|4822, MMETSP0321-20121206|26551, MMETSP0321-20121206|2648, MMETSP0321-20121206|14594, MMETSP0321-20121206|26543, MMETSP0321-20121206|14572, MMETSP0321-20121206|28700, MMETSP0321-20121206|24346, MMETSP0321-20121206|26510, MMETSP0321-20121206|2605, MMETSP0321-20121206|16730, MMETSP0321-20121206|14555, MMETSP0321-20121206|22146, MMETSP0321-20121206|10189, MMETSP0321-20121206|9696, MMETSP0321-20121206|7496, MMETSP0321-20121206|14505, MMETSP0321-20121206|12320, MMETSP0321-20121206|9641, MMETSP0321-20121206|29191, MMETSP0321-20121206|23891, MMETSP0321-20121206|12300, MMETSP0321-20121206|5272, MMETSP0321-20121206|29172, MMETSP0321-20121206|21692, MMETSP0321-20121206|21684, MMETSP0321-20121206|29154, MMETSP0321-20121206|29149, MMETSP0321-20121206|23844, MMETSP0321-20121206|3050, MMETSP0321-20121206|17170, MMETSP0321-20121206|23823, MMETSP0321-20121206|5217, MMETSP0321-20121206|19345, MMETSP0321-20121206|29114, MMETSP0321-20121206|29105, MMETSP0321-20121206|23806, MMETSP0321-20121206|23803, MMETSP0321-20121206|21629, MMETSP0321-20121206|6991, MMETSP0321-20121206|17139, MMETSP0321-20121206|6985, MMETSP0321-20121206|6983, MMETSP0321-20121206|17121, MMETSP0321-20121206|4799, MMETSP0321-20121206|17119, MMETSP0321-20121206|6970, MMETSP0321-20121206|17117, MMETSP0321-20121206|17105, MMETSP0321-20121206|28671, MMETSP0321-20121206|24293, MMETSP0321-20121206|963, MMETSP0321-20121206|16685, MMETSP0321-20121206|952, MMETSP0321-20121206|28633, MMETSP0321-20121206|2545, MMETSP0321-20121206|4717, MMETSP0321-20121206|4712, MMETSP0321-20121206|24264, MMETSP0321-20121206|24263, MMETSP0321-20121206|28619, MMETSP0321-20121206|28617, MMETSP0321-20121206|28611, MMETSP0321-20121206|26436, MMETSP0321-20121206|22079, MMETSP0321-20121206|913, MMETSP0321-20121206|12281, MMETSP0321-20121206|14459, MMETSP0321-20121206|12276, MMETSP0321-20121206|12268, MMETSP0321-20121206|24219, MMETSP0321-20121206|9594, MMETSP0321-20121206|14425, MMETSP0321-20121206|12230, MMETSP0321-20121206|9564, MMETSP0321-20121206|9558, MMETSP0321-20121206|10013, MMETSP0321-20121206|7348, MMETSP0321-20121206|21596, MMETSP0321-20121206|29068, MMETSP0321-20121206|13989, MMETSP0321-20121206|9502, MMETSP0321-20121206|17094, MMETSP0321-20121206|5132, MMETSP0321-20121206|25903, MMETSP0321-20121206|21528, MMETSP0321-20121206|21526, MMETSP0321-20121206|6899, MMETSP0321-20121206|19218, MMETSP0321-20121206|11738, MMETSP0321-20121206|19206, MMETSP0321-20121206|13903, MMETSP0321-20121206|4696, MMETSP0321-20121206|17016, MMETSP0321-20121206|28589, MMETSP0321-20121206|2498, MMETSP0321-20121206|896, MMETSP0321-20121206|2485, MMETSP0321-20121206|18780, MMETSP0321-20121206|4639, MMETSP0321-20121206|18764, MMETSP0321-20121206|2433, MMETSP0321-20121206|18733, MMETSP0321-20121206|2425, MMETSP0321-20121206|12199, MMETSP0321-20121206|12198, MMETSP0321-20121206|26328, MMETSP0321-20121206|14368, MMETSP0321-20121206|815, MMETSP0321-20121206|2406, MMETSP0321-20121206|16523, MMETSP0321-20121206|12151, MMETSP0321-20121206|9472, MMETSP0321-20121206|9471, MMETSP0321-20121206|25887, MMETSP0321-20121206|9453, MMETSP0321-20121206|25870, MMETSP0321-20121206|7255, MMETSP0321-20121206|9421, MMETSP0321-20121206|7247, MMETSP0321-20121206|1942, MMETSP0321-20121206|9401, MMETSP0321-20121206|25824, MMETSP0321-20121206|25823, MMETSP0321-20121206|23641, MMETSP0321-20121206|5034, MMETSP0321-20121206|13865, MMETSP0321-20121206|19157, MMETSP0321-20121206|5020, MMETSP0321-20121206|25807, MMETSP0321-20121206|5009, MMETSP0321-20121206|23612, MMETSP0321-20121206|19136, MMETSP0321-20121206|21425, MMETSP0321-20121206|13817, MMETSP0321-20121206|8953, MMETSP0321-20121206|6768, MMETSP0321-20121206|4589, MMETSP0321-20121206|6751, MMETSP0321-20121206|28469, MMETSP0321-20121206|6730, MMETSP0321-20121206|28459, MMETSP0321-20121206|6711, MMETSP0321-20121206|2336, MMETSP0321-20121206|732, MMETSP0321-20121206|26237, MMETSP0321-20121206|24053, MMETSP0321-20121206|2323, MMETSP0321-20121206|12094, MMETSP0321-20121206|26225, MMETSP0321-20121206|16449, MMETSP0321-20121206|24042, MMETSP0321-20121206|714, MMETSP0321-20121206|2307, MMETSP0321-20121206|7170, MMETSP0321-20121206|27953, MMETSP0321-20121206|27930, MMETSP0321-20121206|9317, MMETSP0321-20121206|7133, MMETSP0321-20121206|21370, MMETSP0321-20121206|27901, MMETSP0321-20121206|11582, MMETSP0321-20121206|19059, MMETSP0321-20121206|11577, MMETSP0321-20121206|8897, MMETSP0321-20121206|8893, MMETSP0321-20121206|21332, MMETSP0321-20121206|21329, MMETSP0321-20121206|23500, MMETSP0321-20121206|8860, MMETSP0321-20121206|11528, MMETSP0321-20121206|6678, MMETSP0321-20121206|8831, MMETSP0321-20121206|4475, MMETSP0321-20121206|8823, MMETSP0321-20121206|688, MMETSP0321-20121206|6634, MMETSP0321-20121206|28358, MMETSP0321-20121206|26170, MMETSP0321-20121206|28349, MMETSP0321-20121206|4422, MMETSP0321-20121206|647, MMETSP0321-20121206|26130, MMETSP0321-20121206|16349, MMETSP0321-20121206|14156, MMETSP0321-20121206|9295, MMETSP0321-20121206|16316, MMETSP0321-20121206|14116, MMETSP0321-20121206|1787, MMETSP0321-20121206|1781, MMETSP0321-20121206|21288, MMETSP0321-20121206|23458, MMETSP0321-20121206|23449, MMETSP0321-20121206|15848, MMETSP0321-20121206|1710, MMETSP0321-20121206|21263, MMETSP0321-20121206|25610, MMETSP0321-20121206|13655, MMETSP0321-20121206|11478, MMETSP0321-20121206|11467, MMETSP0321-20121206|23419, MMETSP0321-20121206|15816, MMETSP0321-20121206|21232, MMETSP0321-20121206|8763, MMETSP0321-20121206|8742, MMETSP0321-20121206|22971, MMETSP0321-20121206|8710, MMETSP0321-20121206|6536, MMETSP0321-20121206|8709, MMETSP0321-20121206|8703, MMETSP0321-20121206|22948, MMETSP0321-20121206|16283, MMETSP0321-20121206|10981, MMETSP0321-20121206|553, MMETSP0321-20121206|4322</t>
  </si>
  <si>
    <t>GO:0004430</t>
  </si>
  <si>
    <t>1-phosphatidylinositol 4-kinase activity</t>
  </si>
  <si>
    <t>MMETSP0322-20121206|9507</t>
  </si>
  <si>
    <t>MMETSP0321-20121206|27712, MMETSP0321-20121206|4283, MMETSP0321-20121206|10828, MMETSP0321-20121206|17820, MMETSP0321-20121206|27268, MMETSP0321-20121206|5438, MMETSP0321-20121206|1018, MMETSP0321-20121206|29143, MMETSP0321-20121206|885, MMETSP0321-20121206|25796, MMETSP0321-20121206|25606</t>
  </si>
  <si>
    <t>GO:0035264</t>
  </si>
  <si>
    <t>multicellular organism growth</t>
  </si>
  <si>
    <t>MMETSP0322-20121206|9673</t>
  </si>
  <si>
    <t>MMETSP0321-20121206|28220, MMETSP0321-20121206|26016, MMETSP0321-20121206|10885, MMETSP0321-20121206|27551, MMETSP0321-20121206|12889, MMETSP0321-20121206|24755, MMETSP0321-20121206|5490, MMETSP0321-20121206|3200, MMETSP0321-20121206|16797, MMETSP0321-20121206|24364, MMETSP0321-20121206|11517</t>
  </si>
  <si>
    <t>MMETSP0321-20121206|20740, MMETSP0321-20121206|15553, MMETSP0321-20121206|1233, MMETSP0321-20121206|1230, MMETSP0321-20121206|1172, MMETSP0321-20121206|2745, MMETSP0321-20121206|27011, MMETSP0321-20121206|7324, MMETSP0321-20121206|5088, MMETSP0321-20121206|11674, MMETSP0321-20121206|2242</t>
  </si>
  <si>
    <t>GO:0040014</t>
  </si>
  <si>
    <t>regulation of multicellular organism growth</t>
  </si>
  <si>
    <t>MMETSP0322-20121206|10523, MMETSP0322-20121206|3541, MMETSP0322-20121206|7606, MMETSP0322-20121206|10, MMETSP0322-20121206|13703, MMETSP0322-20121206|15662, MMETSP0322-20121206|7180</t>
  </si>
  <si>
    <t>MMETSP0321-20121206|20573, MMETSP0321-20121206|9976</t>
  </si>
  <si>
    <t>GO:0006498</t>
  </si>
  <si>
    <t>N-terminal protein lipidation</t>
  </si>
  <si>
    <t>MMETSP0322-20121206|17691, MMETSP0322-20121206|13299, MMETSP0322-20121206|16999, MMETSP0322-20121206|4005, MMETSP0322-20121206|13842, MMETSP0322-20121206|16362, MMETSP0322-20121206|4539</t>
  </si>
  <si>
    <t>MMETSP0321-20121206|5278, MMETSP0321-20121206|19324</t>
  </si>
  <si>
    <t>GO:0018377</t>
  </si>
  <si>
    <t>protein myristoylation</t>
  </si>
  <si>
    <t>GO:0015450</t>
  </si>
  <si>
    <t>P-P-bond-hydrolysis-driven protein transmembrane transporter activity</t>
  </si>
  <si>
    <t>MMETSP0322-20121206|15173, MMETSP0322-20121206|11861, MMETSP0322-20121206|2843, MMETSP0322-20121206|5466, MMETSP0322-20121206|1075, MMETSP0322-20121206|15902, MMETSP0322-20121206|10851</t>
  </si>
  <si>
    <t>MMETSP0321-20121206|1300, MMETSP0321-20121206|802</t>
  </si>
  <si>
    <t>GO:0010992</t>
  </si>
  <si>
    <t>ubiquitin homeostasis</t>
  </si>
  <si>
    <t>MMETSP0322-20121206|12655, MMETSP0322-20121206|3132</t>
  </si>
  <si>
    <t>MMETSP0321-20121206|27735, MMETSP0321-20121206|17857, MMETSP0321-20121206|4198, MMETSP0321-20121206|27481, MMETSP0321-20121206|11004, MMETSP0321-20121206|8211, MMETSP0321-20121206|9877, MMETSP0321-20121206|9769, MMETSP0321-20121206|22172, MMETSP0321-20121206|29106, MMETSP0321-20121206|5131, MMETSP0321-20121206|12114, MMETSP0321-20121206|18622</t>
  </si>
  <si>
    <t>GO:0021954</t>
  </si>
  <si>
    <t>central nervous system neuron development</t>
  </si>
  <si>
    <t>MMETSP0321-20121206|27735, MMETSP0321-20121206|2037, MMETSP0321-20121206|17857, MMETSP0321-20121206|11004, MMETSP0321-20121206|8211, MMETSP0321-20121206|9877, MMETSP0321-20121206|9769, MMETSP0321-20121206|22172, MMETSP0321-20121206|29106, MMETSP0321-20121206|5131, MMETSP0321-20121206|12114, MMETSP0321-20121206|25823, MMETSP0321-20121206|18622</t>
  </si>
  <si>
    <t>GO:0007600</t>
  </si>
  <si>
    <t>sensory perception</t>
  </si>
  <si>
    <t>MMETSP0322-20121206|16918, MMETSP0322-20121206|5730</t>
  </si>
  <si>
    <t>MMETSP0321-20121206|20740, MMETSP0321-20121206|13517, MMETSP0321-20121206|27551, MMETSP0321-20121206|18000, MMETSP0321-20121206|1233, MMETSP0321-20121206|1230, MMETSP0321-20121206|7740, MMETSP0321-20121206|9811, MMETSP0321-20121206|22223, MMETSP0321-20121206|19466, MMETSP0321-20121206|11868, MMETSP0321-20121206|11674, MMETSP0321-20121206|27922</t>
  </si>
  <si>
    <t>GO:0052742</t>
  </si>
  <si>
    <t>phosphatidylinositol kinase activity</t>
  </si>
  <si>
    <t>MMETSP0322-20121206|4804, MMETSP0322-20121206|9507</t>
  </si>
  <si>
    <t>MMETSP0321-20121206|27712, MMETSP0321-20121206|4283, MMETSP0321-20121206|10828, MMETSP0321-20121206|17820, MMETSP0321-20121206|27268, MMETSP0321-20121206|27227, MMETSP0321-20121206|5438, MMETSP0321-20121206|1018, MMETSP0321-20121206|29143, MMETSP0321-20121206|885, MMETSP0321-20121206|6749, MMETSP0321-20121206|25796, MMETSP0321-20121206|25606</t>
  </si>
  <si>
    <t>GO:0005975</t>
  </si>
  <si>
    <t>carbohydrate metabolic process</t>
  </si>
  <si>
    <t>MMETSP0322-20121206|2186, MMETSP0322-20121206|17653, MMETSP0322-20121206|283, MMETSP0322-20121206|1685, MMETSP0322-20121206|11037, MMETSP0322-20121206|13204, MMETSP0322-20121206|3831, MMETSP0322-20121206|1646, MMETSP0322-20121206|14970, MMETSP0322-20121206|12718, MMETSP0322-20121206|6472, MMETSP0322-20121206|10523, MMETSP0322-20121206|6454, MMETSP0322-20121206|4270, MMETSP0322-20121206|4255, MMETSP0322-20121206|17573, MMETSP0322-20121206|13164, MMETSP0322-20121206|3720, MMETSP0322-20121206|1522, MMETSP0322-20121206|10497, MMETSP0322-20121206|10494, MMETSP0322-20121206|14835, MMETSP0322-20121206|8582, MMETSP0322-20121206|8502, MMETSP0322-20121206|6318, MMETSP0322-20121206|17472, MMETSP0322-20121206|13071, MMETSP0322-20121206|5872, MMETSP0322-20121206|5835, MMETSP0322-20121206|16933, MMETSP0322-20121206|10397, MMETSP0322-20121206|10376, MMETSP0322-20121206|16906, MMETSP0322-20121206|10363, MMETSP0322-20121206|12534, MMETSP0322-20121206|10358, MMETSP0322-20121206|15186, MMETSP0322-20121206|4000, MMETSP0322-20121206|15167, MMETSP0322-20121206|15155, MMETSP0322-20121206|7962, MMETSP0322-20121206|17319, MMETSP0322-20121206|5782, MMETSP0322-20121206|3587, MMETSP0322-20121206|3569, MMETSP0322-20121206|3566, MMETSP0322-20121206|7900, MMETSP0322-20121206|5722, MMETSP0322-20121206|16889, MMETSP0322-20121206|3541, MMETSP0322-20121206|3503, MMETSP0322-20121206|14658, MMETSP0322-20121206|10262, MMETSP0322-20121206|10245, MMETSP0322-20121206|8369, MMETSP0322-20121206|6125, MMETSP0322-20121206|6117, MMETSP0322-20121206|11978, MMETSP0322-20121206|11949, MMETSP0322-20121206|5690, MMETSP0322-20121206|5668, MMETSP0322-20121206|5664, MMETSP0322-20121206|15010, MMETSP0322-20121206|1267, MMETSP0322-20121206|16781, MMETSP0322-20121206|16775, MMETSP0322-20121206|16727, MMETSP0322-20121206|12362, MMETSP0322-20121206|10144, MMETSP0322-20121206|8247, MMETSP0322-20121206|6062, MMETSP0322-20121206|10106, MMETSP0322-20121206|11890, MMETSP0322-20121206|8202, MMETSP0322-20121206|6016, MMETSP0322-20121206|11831, MMETSP0322-20121206|1148, MMETSP0322-20121206|14485, MMETSP0322-20121206|3319, MMETSP0322-20121206|1134, MMETSP0322-20121206|12275, MMETSP0322-20121206|10080, MMETSP0322-20121206|10069, MMETSP0322-20121206|10066, MMETSP0322-20121206|10063, MMETSP0322-20121206|8185, MMETSP0322-20121206|12226, MMETSP0322-20121206|8169, MMETSP0322-20121206|12217, MMETSP0322-20121206|13971, MMETSP0322-20121206|17083, MMETSP0322-20121206|998, MMETSP0322-20121206|11773, MMETSP0322-20121206|987, MMETSP0322-20121206|9895, MMETSP0322-20121206|977, MMETSP0322-20121206|17048, MMETSP0322-20121206|17040, MMETSP0322-20121206|9852, MMETSP0322-20121206|941, MMETSP0322-20121206|11717, MMETSP0322-20121206|1097, MMETSP0322-20121206|5424, MMETSP0322-20121206|5422, MMETSP0322-20121206|3210, MMETSP0322-20121206|1036, MMETSP0322-20121206|14375, MMETSP0322-20121206|12127, MMETSP0322-20121206|4944, MMETSP0322-20121206|12101, MMETSP0322-20121206|886, MMETSP0322-20121206|9769, MMETSP0322-20121206|5388, MMETSP0322-20121206|11606, MMETSP0322-20121206|3182, MMETSP0322-20121206|3165, MMETSP0322-20121206|7504, MMETSP0322-20121206|14232, MMETSP0322-20121206|12033, MMETSP0322-20121206|4812, MMETSP0322-20121206|2613, MMETSP0322-20121206|15944, MMETSP0322-20121206|13763, MMETSP0322-20121206|13752, MMETSP0322-20121206|13751, MMETSP0322-20121206|11574, MMETSP0322-20121206|13744, MMETSP0322-20121206|9684, MMETSP0322-20121206|738, MMETSP0322-20121206|732, MMETSP0322-20121206|11513, MMETSP0322-20121206|7446, MMETSP0322-20121206|5203, MMETSP0322-20121206|16345, MMETSP0322-20121206|4794, MMETSP0322-20121206|14140, MMETSP0322-20121206|2599, MMETSP0322-20121206|2572, MMETSP0322-20121206|2560, MMETSP0322-20121206|13674, MMETSP0322-20121206|13665, MMETSP0322-20121206|11488, MMETSP0322-20121206|690, MMETSP0322-20121206|9573, MMETSP0322-20121206|13625, MMETSP0322-20121206|7386, MMETSP0322-20121206|11438, MMETSP0322-20121206|5166, MMETSP0322-20121206|5164, MMETSP0322-20121206|16291, MMETSP0322-20121206|16288, MMETSP0322-20121206|16275, MMETSP0322-20121206|10962, MMETSP0322-20121206|14053, MMETSP0322-20121206|6878, MMETSP0322-20121206|14039, MMETSP0322-20121206|4681, MMETSP0322-20121206|10901, MMETSP0322-20121206|2475, MMETSP0322-20121206|15733, MMETSP0322-20121206|9484, MMETSP0322-20121206|9456, MMETSP0322-20121206|7275, MMETSP0322-20121206|13505, MMETSP0322-20121206|519, MMETSP0322-20121206|9413, MMETSP0322-20121206|9404, MMETSP0322-20121206|8995, MMETSP0322-20121206|6784, MMETSP0322-20121206|4599, MMETSP0322-20121206|10820, MMETSP0322-20121206|4576, MMETSP0322-20121206|2362, MMETSP0322-20121206|6700, MMETSP0322-20121206|11286, MMETSP0322-20121206|11255, MMETSP0322-20121206|13405, MMETSP0322-20121206|7169, MMETSP0322-20121206|413, MMETSP0322-20121206|7131, MMETSP0322-20121206|8893, MMETSP0322-20121206|4497, MMETSP0322-20121206|10714, MMETSP0322-20121206|2280, MMETSP0322-20121206|4457, MMETSP0322-20121206|2232, MMETSP0322-20121206|15500, MMETSP0322-20121206|11144, MMETSP0322-20121206|13309, MMETSP0322-20121206|3944, MMETSP0322-20121206|7069, MMETSP0322-20121206|7061, MMETSP0322-20121206|3913, MMETSP0322-20121206|12895, MMETSP0322-20121206|12889</t>
  </si>
  <si>
    <t>MMETSP0321-20121206|14096, MMETSP0321-20121206|4303, MMETSP0321-20121206|16256, MMETSP0321-20121206|20724, MMETSP0321-20121206|16249, MMETSP0321-20121206|26016, MMETSP0321-20121206|20705, MMETSP0321-20121206|9152, MMETSP0321-20121206|17984, MMETSP0321-20121206|27754, MMETSP0321-20121206|9134, MMETSP0321-20121206|25546, MMETSP0321-20121206|15768, MMETSP0321-20121206|23359, MMETSP0321-20121206|13531, MMETSP0321-20121206|6465, MMETSP0321-20121206|22887, MMETSP0321-20121206|4277, MMETSP0321-20121206|4264, MMETSP0321-20121206|8603, MMETSP0321-20121206|475, MMETSP0321-20121206|4237, MMETSP0321-20121206|2033, MMETSP0321-20121206|428, MMETSP0321-20121206|404, MMETSP0321-20121206|3781, MMETSP0321-20121206|16102, MMETSP0321-20121206|5952, MMETSP0321-20121206|27669, MMETSP0321-20121206|27658, MMETSP0321-20121206|29831, MMETSP0321-20121206|17873, MMETSP0321-20121206|3734, MMETSP0321-20121206|29816, MMETSP0321-20121206|9028, MMETSP0321-20121206|5902, MMETSP0321-20121206|15653, MMETSP0321-20121206|25427, MMETSP0321-20121206|25410, MMETSP0321-20121206|11238, MMETSP0321-20121206|11203, MMETSP0321-20121206|4161, MMETSP0321-20121206|6321, MMETSP0321-20121206|12971, MMETSP0321-20121206|4139, MMETSP0321-20121206|10774, MMETSP0321-20121206|30322, MMETSP0321-20121206|28025, MMETSP0321-20121206|28015, MMETSP0321-20121206|20517, MMETSP0321-20121206|12913, MMETSP0321-20121206|10735, MMETSP0321-20121206|29730, MMETSP0321-20121206|3630, MMETSP0321-20121206|23183, MMETSP0321-20121206|15569, MMETSP0321-20121206|17722, MMETSP0321-20121206|11179, MMETSP0321-20121206|17701, MMETSP0321-20121206|13346, MMETSP0321-20121206|15508, MMETSP0321-20121206|24880, MMETSP0321-20121206|4094, MMETSP0321-20121206|30276, MMETSP0321-20121206|277, MMETSP0321-20121206|4044, MMETSP0321-20121206|4035, MMETSP0321-20121206|12868, MMETSP0321-20121206|20463, MMETSP0321-20121206|4004, MMETSP0321-20121206|10659, MMETSP0321-20121206|20415, MMETSP0321-20121206|7921, MMETSP0321-20121206|25245, MMETSP0321-20121206|8378, MMETSP0321-20121206|8376, MMETSP0321-20121206|6182, MMETSP0321-20121206|6160, MMETSP0321-20121206|30173, MMETSP0321-20121206|26920, MMETSP0321-20121206|18074, MMETSP0321-20121206|26907, MMETSP0321-20121206|18063, MMETSP0321-20121206|6109, MMETSP0321-20121206|18056, MMETSP0321-20121206|18035, MMETSP0321-20121206|20329, MMETSP0321-20121206|1287, MMETSP0321-20121206|27345, MMETSP0321-20121206|1226, MMETSP0321-20121206|15313, MMETSP0321-20121206|26868, MMETSP0321-20121206|22499, MMETSP0321-20121206|2941, MMETSP0321-20121206|14887, MMETSP0321-20121206|22481, MMETSP0321-20121206|14850, MMETSP0321-20121206|9995, MMETSP0321-20121206|9980, MMETSP0321-20121206|30002, MMETSP0321-20121206|10448, MMETSP0321-20121206|5599, MMETSP0321-20121206|12617, MMETSP0321-20121206|9923, MMETSP0321-20121206|7746, MMETSP0321-20121206|3361, MMETSP0321-20121206|7711, MMETSP0321-20121206|19633, MMETSP0321-20121206|19630, MMETSP0321-20121206|29402, MMETSP0321-20121206|17436, MMETSP0321-20121206|27201, MMETSP0321-20121206|1115, MMETSP0321-20121206|25003, MMETSP0321-20121206|2898, MMETSP0321-20121206|26791, MMETSP0321-20121206|28964, MMETSP0321-20121206|26752, MMETSP0321-20121206|26741, MMETSP0321-20121206|26738, MMETSP0321-20121206|2829, MMETSP0321-20121206|16931, MMETSP0321-20121206|26707, MMETSP0321-20121206|16928, MMETSP0321-20121206|16927, MMETSP0321-20121206|9899, MMETSP0321-20121206|10356, MMETSP0321-20121206|9863, MMETSP0321-20121206|14701, MMETSP0321-20121206|20108, MMETSP0321-20121206|7640, MMETSP0321-20121206|10301, MMETSP0321-20121206|7619, MMETSP0321-20121206|29322, MMETSP0321-20121206|5415, MMETSP0321-20121206|3233, MMETSP0321-20121206|21812, MMETSP0321-20121206|8020, MMETSP0321-20121206|16835, MMETSP0321-20121206|22242, MMETSP0321-20121206|22231, MMETSP0321-20121206|20048, MMETSP0321-20121206|12425, MMETSP0321-20121206|10221, MMETSP0321-20121206|23975, MMETSP0321-20121206|23971, MMETSP0321-20121206|9710, MMETSP0321-20121206|7532, MMETSP0321-20121206|3171, MMETSP0321-20121206|7502, MMETSP0321-20121206|15039, MMETSP0321-20121206|4886, MMETSP0321-20121206|26575, MMETSP0321-20121206|28746, MMETSP0321-20121206|24370, MMETSP0321-20121206|14572, MMETSP0321-20121206|10187, MMETSP0321-20121206|9698, MMETSP0321-20121206|12344, MMETSP0321-20121206|10164, MMETSP0321-20121206|14512, MMETSP0321-20121206|9645, MMETSP0321-20121206|29155, MMETSP0321-20121206|21665, MMETSP0321-20121206|17160, MMETSP0321-20121206|23806, MMETSP0321-20121206|21617, MMETSP0321-20121206|21616, MMETSP0321-20121206|19312, MMETSP0321-20121206|11827, MMETSP0321-20121206|28681, MMETSP0321-20121206|16692, MMETSP0321-20121206|28617, MMETSP0321-20121206|4709, MMETSP0321-20121206|22079, MMETSP0321-20121206|22066, MMETSP0321-20121206|12281, MMETSP0321-20121206|26414, MMETSP0321-20121206|14458, MMETSP0321-20121206|16605, MMETSP0321-20121206|12220, MMETSP0321-20121206|12212, MMETSP0321-20121206|21548, MMETSP0321-20121206|5112, MMETSP0321-20121206|11762, MMETSP0321-20121206|6828, MMETSP0321-20121206|24182, MMETSP0321-20121206|856, MMETSP0321-20121206|4628, MMETSP0321-20121206|28524, MMETSP0321-20121206|26311, MMETSP0321-20121206|9473, MMETSP0321-20121206|12134, MMETSP0321-20121206|1981, MMETSP0321-20121206|1951, MMETSP0321-20121206|1932, MMETSP0321-20121206|25814, MMETSP0321-20121206|7201, MMETSP0321-20121206|8984, MMETSP0321-20121206|8959, MMETSP0321-20121206|6751, MMETSP0321-20121206|799, MMETSP0321-20121206|20985, MMETSP0321-20121206|28439, MMETSP0321-20121206|28405, MMETSP0321-20121206|14265, MMETSP0321-20121206|12058, MMETSP0321-20121206|9328, MMETSP0321-20121206|7130, MMETSP0321-20121206|19087, MMETSP0321-20121206|13778, MMETSP0321-20121206|19067, MMETSP0321-20121206|13743, MMETSP0321-20121206|8888, MMETSP0321-20121206|11517, MMETSP0321-20121206|8848, MMETSP0321-20121206|6631, MMETSP0321-20121206|4452, MMETSP0321-20121206|18572, MMETSP0321-20121206|20869, MMETSP0321-20121206|28337, MMETSP0321-20121206|602, MMETSP0321-20121206|9297, MMETSP0321-20121206|14133, MMETSP0321-20121206|9284, MMETSP0321-20121206|25699, MMETSP0321-20121206|3967, MMETSP0321-20121206|1780, MMETSP0321-20121206|9238, MMETSP0321-20121206|1757, MMETSP0321-20121206|23462, MMETSP0321-20121206|13684, MMETSP0321-20121206|23437, MMETSP0321-20121206|1708, MMETSP0321-20121206|23435, MMETSP0321-20121206|11470, MMETSP0321-20121206|6595, MMETSP0321-20121206|6506</t>
  </si>
  <si>
    <t>GO:0044707</t>
  </si>
  <si>
    <t>single-multicellular organism process</t>
  </si>
  <si>
    <t>MMETSP0322-20121206|8771, MMETSP0322-20121206|4397, MMETSP0322-20121206|10624, MMETSP0322-20121206|10613, MMETSP0322-20121206|2186, MMETSP0322-20121206|4339, MMETSP0322-20121206|17677, MMETSP0322-20121206|2159, MMETSP0322-20121206|2137, MMETSP0322-20121206|2131, MMETSP0322-20121206|13299, MMETSP0322-20121206|15458, MMETSP0322-20121206|283, MMETSP0322-20121206|13229, MMETSP0322-20121206|13204, MMETSP0322-20121206|11020, MMETSP0322-20121206|14981, MMETSP0322-20121206|1635, MMETSP0322-20121206|12799, MMETSP0322-20121206|1623, MMETSP0322-20121206|14940, MMETSP0322-20121206|10552, MMETSP0322-20121206|12720, MMETSP0322-20121206|10542, MMETSP0322-20121206|8656, MMETSP0322-20121206|12709, MMETSP0322-20121206|10523, MMETSP0322-20121206|10513, MMETSP0322-20121206|2084, MMETSP0322-20121206|6431, MMETSP0322-20121206|17599, MMETSP0322-20121206|6418, MMETSP0322-20121206|4239, MMETSP0322-20121206|6411, MMETSP0322-20121206|6407, MMETSP0322-20121206|13198, MMETSP0322-20121206|2010, MMETSP0322-20121206|13155, MMETSP0322-20121206|3781, MMETSP0322-20121206|5951, MMETSP0322-20121206|9070, MMETSP0322-20121206|5946, MMETSP0322-20121206|13114, MMETSP0322-20121206|3720, MMETSP0322-20121206|1523, MMETSP0322-20121206|14852, MMETSP0322-20121206|14835, MMETSP0322-20121206|14834, MMETSP0322-20121206|12655, MMETSP0322-20121206|10472, MMETSP0322-20121206|14813, MMETSP0322-20121206|10451, MMETSP0322-20121206|10420, MMETSP0322-20121206|4185, MMETSP0322-20121206|10414, MMETSP0322-20121206|8519, MMETSP0322-20121206|6333, MMETSP0322-20121206|17480, MMETSP0322-20121206|4133, MMETSP0322-20121206|17472, MMETSP0322-20121206|15293, MMETSP0322-20121206|4116, MMETSP0322-20121206|17457, MMETSP0322-20121206|13066, MMETSP0322-20121206|3698, MMETSP0322-20121206|5854, MMETSP0322-20121206|15209, MMETSP0322-20121206|13006, MMETSP0322-20121206|16988, MMETSP0322-20121206|1461, MMETSP0322-20121206|16954, MMETSP0322-20121206|12595, MMETSP0322-20121206|12591, MMETSP0322-20121206|16933, MMETSP0322-20121206|16918, MMETSP0322-20121206|14738, MMETSP0322-20121206|10376, MMETSP0322-20121206|16906, MMETSP0322-20121206|10369, MMETSP0322-20121206|10365, MMETSP0322-20121206|8488, MMETSP0322-20121206|8485, MMETSP0322-20121206|14703, MMETSP0322-20121206|10328, MMETSP0322-20121206|6244, MMETSP0322-20121206|6232, MMETSP0322-20121206|4049, MMETSP0322-20121206|17342, MMETSP0322-20121206|15167, MMETSP0322-20121206|7975, MMETSP0322-20121206|3587, MMETSP0322-20121206|5750, MMETSP0322-20121206|3566, MMETSP0322-20121206|5730, MMETSP0322-20121206|7906, MMETSP0322-20121206|3541, MMETSP0322-20121206|14697, MMETSP0322-20121206|3529, MMETSP0322-20121206|3523, MMETSP0322-20121206|1339, MMETSP0322-20121206|16852, MMETSP0322-20121206|3503, MMETSP0322-20121206|1310, MMETSP0322-20121206|6187, MMETSP0322-20121206|8339, MMETSP0322-20121206|11978, MMETSP0322-20121206|17242, MMETSP0322-20121206|7863, MMETSP0322-20121206|7861, MMETSP0322-20121206|15031, MMETSP0322-20121206|15030, MMETSP0322-20121206|11909, MMETSP0322-20121206|3493, MMETSP0322-20121206|3489, MMETSP0322-20121206|3479, MMETSP0322-20121206|3467, MMETSP0322-20121206|1273, MMETSP0322-20121206|5624, MMETSP0322-20121206|14597, MMETSP0322-20121206|12397, MMETSP0322-20121206|3401, MMETSP0322-20121206|14545, MMETSP0322-20121206|12351, MMETSP0322-20121206|12347, MMETSP0322-20121206|2960, MMETSP0322-20121206|6073, MMETSP0322-20121206|10113, MMETSP0322-20121206|10106, MMETSP0322-20121206|10101, MMETSP0322-20121206|6017, MMETSP0322-20121206|11871, MMETSP0322-20121206|11834, MMETSP0322-20121206|9932, MMETSP0322-20121206|7745, MMETSP0322-20121206|3376, MMETSP0322-20121206|5549, MMETSP0322-20121206|5531, MMETSP0322-20121206|5514, MMETSP0322-20121206|5507, MMETSP0322-20121206|16638, MMETSP0322-20121206|16628, MMETSP0322-20121206|12264, MMETSP0322-20121206|12226, MMETSP0322-20121206|12225, MMETSP0322-20121206|10026, MMETSP0322-20121206|8124, MMETSP0322-20121206|11788, MMETSP0322-20121206|979, MMETSP0322-20121206|17054, MMETSP0322-20121206|13928, MMETSP0322-20121206|9858, MMETSP0322-20121206|941, MMETSP0322-20121206|11727, MMETSP0322-20121206|11723, MMETSP0322-20121206|933, MMETSP0322-20121206|9826, MMETSP0322-20121206|5466, MMETSP0322-20121206|3258, MMETSP0322-20121206|3253, MMETSP0322-20121206|7606, MMETSP0322-20121206|5417, MMETSP0322-20121206|3210, MMETSP0322-20121206|36, MMETSP0322-20121206|16539, MMETSP0322-20121206|12178, MMETSP0322-20121206|10, MMETSP0322-20121206|12121, MMETSP0322-20121206|4944, MMETSP0322-20121206|2747, MMETSP0322-20121206|2744, MMETSP0322-20121206|2700, MMETSP0322-20121206|899, MMETSP0322-20121206|896, MMETSP0322-20121206|13849, MMETSP0322-20121206|9786, MMETSP0322-20121206|876, MMETSP0322-20121206|11647, MMETSP0322-20121206|858, MMETSP0322-20121206|13818, MMETSP0322-20121206|9753, MMETSP0322-20121206|11626, MMETSP0322-20121206|5394, MMETSP0322-20121206|5391, MMETSP0322-20121206|818, MMETSP0322-20121206|9721, MMETSP0322-20121206|3188, MMETSP0322-20121206|3182, MMETSP0322-20121206|3171, MMETSP0322-20121206|3167, MMETSP0322-20121206|16494, MMETSP0322-20121206|3132, MMETSP0322-20121206|16457, MMETSP0322-20121206|12099, MMETSP0322-20121206|14232, MMETSP0322-20121206|14206, MMETSP0322-20121206|14203, MMETSP0322-20121206|2624, MMETSP0322-20121206|15966, MMETSP0322-20121206|15944, MMETSP0322-20121206|13763, MMETSP0322-20121206|11589, MMETSP0322-20121206|11587, MMETSP0322-20121206|15933, MMETSP0322-20121206|15921, MMETSP0322-20121206|11564, MMETSP0322-20121206|9673, MMETSP0322-20121206|11547, MMETSP0322-20121206|13703, MMETSP0322-20121206|738, MMETSP0322-20121206|11513, MMETSP0322-20121206|9614, MMETSP0322-20121206|700, MMETSP0322-20121206|7414, MMETSP0322-20121206|16332, MMETSP0322-20121206|6951, MMETSP0322-20121206|4777, MMETSP0322-20121206|2596, MMETSP0322-20121206|2572, MMETSP0322-20121206|2562, MMETSP0322-20121206|2560, MMETSP0322-20121206|13681, MMETSP0322-20121206|15853, MMETSP0322-20121206|13674, MMETSP0322-20121206|9593, MMETSP0322-20121206|9573, MMETSP0322-20121206|15801, MMETSP0322-20121206|7391, MMETSP0322-20121206|11447, MMETSP0322-20121206|5194, MMETSP0322-20121206|11422, MMETSP0322-20121206|11418, MMETSP0322-20121206|9537, MMETSP0322-20121206|615, MMETSP0322-20121206|5164, MMETSP0322-20121206|605, MMETSP0322-20121206|5151, MMETSP0322-20121206|16296, MMETSP0322-20121206|16295, MMETSP0322-20121206|5120, MMETSP0322-20121206|16275, MMETSP0322-20121206|16257, MMETSP0322-20121206|10950, MMETSP0322-20121206|16233, MMETSP0322-20121206|6870, MMETSP0322-20121206|14026, MMETSP0322-20121206|6849, MMETSP0322-20121206|4652, MMETSP0322-20121206|13597, MMETSP0322-20121206|2404, MMETSP0322-20121206|2402, MMETSP0322-20121206|2401, MMETSP0322-20121206|15715, MMETSP0322-20121206|552, MMETSP0322-20121206|13514, MMETSP0322-20121206|7282, MMETSP0322-20121206|1972, MMETSP0322-20121206|522, MMETSP0322-20121206|7253, MMETSP0322-20121206|511, MMETSP0322-20121206|1931, MMETSP0322-20121206|5051, MMETSP0322-20121206|9407, MMETSP0322-20121206|1923, MMETSP0322-20121206|7222, MMETSP0322-20121206|5047, MMETSP0322-20121206|10887, MMETSP0322-20121206|10878, MMETSP0322-20121206|10847, MMETSP0322-20121206|10846, MMETSP0322-20121206|10845, MMETSP0322-20121206|8955, MMETSP0322-20121206|4599, MMETSP0322-20121206|6714, MMETSP0322-20121206|4539, MMETSP0322-20121206|2357, MMETSP0322-20121206|6701, MMETSP0322-20121206|6700, MMETSP0322-20121206|2336, MMETSP0322-20121206|2325, MMETSP0322-20121206|15608, MMETSP0322-20121206|13421, MMETSP0322-20121206|7180, MMETSP0322-20121206|7179, MMETSP0322-20121206|9348, MMETSP0322-20121206|1858, MMETSP0322-20121206|409, MMETSP0322-20121206|8888, MMETSP0322-20121206|16031, MMETSP0322-20121206|2280, MMETSP0322-20121206|15542, MMETSP0322-20121206|3998, MMETSP0322-20121206|9290, MMETSP0322-20121206|11160, MMETSP0322-20121206|11151, MMETSP0322-20121206|15500, MMETSP0322-20121206|354, MMETSP0322-20121206|7083, MMETSP0322-20121206|9259, MMETSP0322-20121206|3944, MMETSP0322-20121206|7061, MMETSP0322-20121206|3905, MMETSP0322-20121206|10671, MMETSP0322-20121206|10655</t>
  </si>
  <si>
    <t>MMETSP0321-20121206|2145, MMETSP0321-20121206|10978, MMETSP0321-20121206|28220, MMETSP0321-20121206|26045, MMETSP0321-20121206|20740, MMETSP0321-20121206|16266, MMETSP0321-20121206|530, MMETSP0321-20121206|14077, MMETSP0321-20121206|16249, MMETSP0321-20121206|26016, MMETSP0321-20121206|14050, MMETSP0321-20121206|26004, MMETSP0321-20121206|3874, MMETSP0321-20121206|3847, MMETSP0321-20121206|17977, MMETSP0321-20121206|17976, MMETSP0321-20121206|15798, MMETSP0321-20121206|29928, MMETSP0321-20121206|9139, MMETSP0321-20121206|27740, MMETSP0321-20121206|9136, MMETSP0321-20121206|27735, MMETSP0321-20121206|1645, MMETSP0321-20121206|25542, MMETSP0321-20121206|9110, MMETSP0321-20121206|23360, MMETSP0321-20121206|3809, MMETSP0321-20121206|21178, MMETSP0321-20121206|11399, MMETSP0321-20121206|11381, MMETSP0321-20121206|17919, MMETSP0321-20121206|25508, MMETSP0321-20121206|8685, MMETSP0321-20121206|11343, MMETSP0321-20121206|8678, MMETSP0321-20121206|13517, MMETSP0321-20121206|6493, MMETSP0321-20121206|8621, MMETSP0321-20121206|28174, MMETSP0321-20121206|489, MMETSP0321-20121206|8612, MMETSP0321-20121206|8603, MMETSP0321-20121206|6424, MMETSP0321-20121206|10885, MMETSP0321-20121206|10877, MMETSP0321-20121206|16174, MMETSP0321-20121206|16170, MMETSP0321-20121206|2037, MMETSP0321-20121206|16169, MMETSP0321-20121206|2033, MMETSP0321-20121206|10864, MMETSP0321-20121206|16158, MMETSP0321-20121206|16153, MMETSP0321-20121206|427, MMETSP0321-20121206|423, MMETSP0321-20121206|16149, MMETSP0321-20121206|18305, MMETSP0321-20121206|10803, MMETSP0321-20121206|5952, MMETSP0321-20121206|3762, MMETSP0321-20121206|29846, MMETSP0321-20121206|17880, MMETSP0321-20121206|27658, MMETSP0321-20121206|3744, MMETSP0321-20121206|29821, MMETSP0321-20121206|5910, MMETSP0321-20121206|5909, MMETSP0321-20121206|5902, MMETSP0321-20121206|17857, MMETSP0321-20121206|3720, MMETSP0321-20121206|15676, MMETSP0321-20121206|27621, MMETSP0321-20121206|1536, MMETSP0321-20121206|27618, MMETSP0321-20121206|15656, MMETSP0321-20121206|25427, MMETSP0321-20121206|17823, MMETSP0321-20121206|25402, MMETSP0321-20121206|13432, MMETSP0321-20121206|13418, MMETSP0321-20121206|8568, MMETSP0321-20121206|8567, MMETSP0321-20121206|8553, MMETSP0321-20121206|4198, MMETSP0321-20121206|4169, MMETSP0321-20121206|4162, MMETSP0321-20121206|18294, MMETSP0321-20121206|8514, MMETSP0321-20121206|386, MMETSP0321-20121206|6337, MMETSP0321-20121206|4158, MMETSP0321-20121206|18289, MMETSP0321-20121206|6321, MMETSP0321-20121206|362, MMETSP0321-20121206|357, MMETSP0321-20121206|16079, MMETSP0321-20121206|16074, MMETSP0321-20121206|30325, MMETSP0321-20121206|28025, MMETSP0321-20121206|30320, MMETSP0321-20121206|20541, MMETSP0321-20121206|18234, MMETSP0321-20121206|10758, MMETSP0321-20121206|28008, MMETSP0321-20121206|321, MMETSP0321-20121206|28001, MMETSP0321-20121206|16046, MMETSP0321-20121206|20517, MMETSP0321-20121206|29790, MMETSP0321-20121206|5869, MMETSP0321-20121206|17799, MMETSP0321-20121206|5832, MMETSP0321-20121206|1474, MMETSP0321-20121206|29738, MMETSP0321-20121206|27551, MMETSP0321-20121206|3647, MMETSP0321-20121206|25373, MMETSP0321-20121206|3630, MMETSP0321-20121206|29705, MMETSP0321-20121206|17748, MMETSP0321-20121206|1432, MMETSP0321-20121206|17734, MMETSP0321-20121206|15553, MMETSP0321-20121206|13367, MMETSP0321-20121206|23135, MMETSP0321-20121206|8497, MMETSP0321-20121206|6295, MMETSP0321-20121206|8469, MMETSP0321-20121206|8458, MMETSP0321-20121206|11113, MMETSP0321-20121206|8446, MMETSP0321-20121206|6269, MMETSP0321-20121206|24865, MMETSP0321-20121206|8425, MMETSP0321-20121206|30276, MMETSP0321-20121206|24852, MMETSP0321-20121206|30266, MMETSP0321-20121206|30261, MMETSP0321-20121206|12889, MMETSP0321-20121206|30253, MMETSP0321-20121206|22650, MMETSP0321-20121206|18174, MMETSP0321-20121206|30246, MMETSP0321-20121206|6214, MMETSP0321-20121206|30237, MMETSP0321-20121206|22635, MMETSP0321-20121206|30209, MMETSP0321-20121206|30205, MMETSP0321-20121206|18119, MMETSP0321-20121206|10632, MMETSP0321-20121206|29659, MMETSP0321-20121206|3566, MMETSP0321-20121206|1380, MMETSP0321-20121206|27468, MMETSP0321-20121206|7910, MMETSP0321-20121206|17686, MMETSP0321-20121206|25265, MMETSP0321-20121206|27422, MMETSP0321-20121206|3516, MMETSP0321-20121206|13286, MMETSP0321-20121206|17633, MMETSP0321-20121206|17630, MMETSP0321-20121206|11096, MMETSP0321-20121206|11092, MMETSP0321-20121206|15444, MMETSP0321-20121206|11082, MMETSP0321-20121206|11074, MMETSP0321-20121206|8399, MMETSP0321-20121206|15418, MMETSP0321-20121206|6172, MMETSP0321-20121206|26953, MMETSP0321-20121206|11004, MMETSP0321-20121206|24755, MMETSP0321-20121206|18099, MMETSP0321-20121206|181, MMETSP0321-20121206|24738, MMETSP0321-20121206|18071, MMETSP0321-20121206|24728, MMETSP0321-20121206|10589, MMETSP0321-20121206|30139, MMETSP0321-20121206|6105, MMETSP0321-20121206|10578, MMETSP0321-20121206|10573, MMETSP0321-20121206|10562, MMETSP0321-20121206|18039, MMETSP0321-20121206|18035, MMETSP0321-20121206|10557, MMETSP0321-20121206|30107, MMETSP0321-20121206|30100, MMETSP0321-20121206|10548, MMETSP0321-20121206|12708, MMETSP0321-20121206|18000, MMETSP0321-20121206|3482, MMETSP0321-20121206|3473, MMETSP0321-20121206|1279, MMETSP0321-20121206|7805, MMETSP0321-20121206|27349, MMETSP0321-20121206|5605, MMETSP0321-20121206|29506, MMETSP0321-20121206|1233, MMETSP0321-20121206|1230, MMETSP0321-20121206|27316, MMETSP0321-20121206|25136, MMETSP0321-20121206|3400, MMETSP0321-20121206|25102, MMETSP0321-20121206|13134, MMETSP0321-20121206|26892, MMETSP0321-20121206|2950, MMETSP0321-20121206|30099, MMETSP0321-20121206|2941, MMETSP0321-20121206|30090, MMETSP0321-20121206|88, MMETSP0321-20121206|2921, MMETSP0321-20121206|26826, MMETSP0321-20121206|72, MMETSP0321-20121206|8211, MMETSP0321-20121206|24639, MMETSP0321-20121206|26810, MMETSP0321-20121206|9995, MMETSP0321-20121206|12642, MMETSP0321-20121206|30002, MMETSP0321-20121206|7740, MMETSP0321-20121206|21982, MMETSP0321-20121206|5543, MMETSP0321-20121206|27270, MMETSP0321-20121206|17495, MMETSP0321-20121206|7711, MMETSP0321-20121206|19668, MMETSP0321-20121206|19656, MMETSP0321-20121206|27250, MMETSP0321-20121206|15295, MMETSP0321-20121206|1161, MMETSP0321-20121206|3333, MMETSP0321-20121206|29411, MMETSP0321-20121206|19630, MMETSP0321-20121206|15279, MMETSP0321-20121206|15272, MMETSP0321-20121206|27222, MMETSP0321-20121206|17421, MMETSP0321-20121206|28995, MMETSP0321-20121206|13041, MMETSP0321-20121206|2898, MMETSP0321-20121206|28966, MMETSP0321-20121206|8179, MMETSP0321-20121206|28942, MMETSP0321-20121206|24578, MMETSP0321-20121206|2846, MMETSP0321-20121206|16971, MMETSP0321-20121206|2826, MMETSP0321-20121206|8116, MMETSP0321-20121206|16941, MMETSP0321-20121206|8100, MMETSP0321-20121206|20164, MMETSP0321-20121206|24517, MMETSP0321-20121206|9877, MMETSP0321-20121206|14701, MMETSP0321-20121206|14700, MMETSP0321-20121206|7678, MMETSP0321-20121206|5490, MMETSP0321-20121206|10335, MMETSP0321-20121206|20103, MMETSP0321-20121206|12503, MMETSP0321-20121206|5470, MMETSP0321-20121206|3294, MMETSP0321-20121206|27196, MMETSP0321-20121206|21894, MMETSP0321-20121206|3286, MMETSP0321-20121206|9811, MMETSP0321-20121206|29362, MMETSP0321-20121206|3277, MMETSP0321-20121206|7620, MMETSP0321-20121206|19574, MMETSP0321-20121206|7613, MMETSP0321-20121206|27165, MMETSP0321-20121206|5423, MMETSP0321-20121206|1061, MMETSP0321-20121206|27142, MMETSP0321-20121206|1059, MMETSP0321-20121206|1058, MMETSP0321-20121206|19535, MMETSP0321-20121206|15168, MMETSP0321-20121206|15161, MMETSP0321-20121206|21812, MMETSP0321-20121206|3200, MMETSP0321-20121206|1005, MMETSP0321-20121206|28856, MMETSP0321-20121206|2769, MMETSP0321-20121206|26662, MMETSP0321-20121206|4920, MMETSP0321-20121206|2745, MMETSP0321-20121206|28821, MMETSP0321-20121206|8026, MMETSP0321-20121206|2726, MMETSP0321-20121206|12499, MMETSP0321-20121206|28802, MMETSP0321-20121206|22269, MMETSP0321-20121206|20086, MMETSP0321-20121206|20082, MMETSP0321-20121206|14651, MMETSP0321-20121206|14647, MMETSP0321-20121206|9796, MMETSP0321-20121206|24414, MMETSP0321-20121206|9792, MMETSP0321-20121206|22223, MMETSP0321-20121206|20046, MMETSP0321-20121206|9778, MMETSP0321-20121206|9769, MMETSP0321-20121206|12425, MMETSP0321-20121206|5382, MMETSP0321-20121206|29283, MMETSP0321-20121206|7548, MMETSP0321-20121206|10207, MMETSP0321-20121206|5359, MMETSP0321-20121206|7532, MMETSP0321-20121206|19486, MMETSP0321-20121206|3177, MMETSP0321-20121206|3167, MMETSP0321-20121206|19466, MMETSP0321-20121206|3144, MMETSP0321-20121206|11970, MMETSP0321-20121206|5318, MMETSP0321-20121206|3126, MMETSP0321-20121206|17259, MMETSP0321-20121206|17256, MMETSP0321-20121206|17252, MMETSP0321-20121206|21716, MMETSP0321-20121206|19417, MMETSP0321-20121206|27004, MMETSP0321-20121206|4889, MMETSP0321-20121206|4886, MMETSP0321-20121206|4878, MMETSP0321-20121206|2689, MMETSP0321-20121206|26584, MMETSP0321-20121206|28759, MMETSP0321-20121206|16797, MMETSP0321-20121206|2644, MMETSP0321-20121206|4814, MMETSP0321-20121206|24364, MMETSP0321-20121206|16766, MMETSP0321-20121206|22172, MMETSP0321-20121206|18929, MMETSP0321-20121206|26524, MMETSP0321-20121206|2600, MMETSP0321-20121206|12369, MMETSP0321-20121206|10189, MMETSP0321-20121206|10184, MMETSP0321-20121206|16713, MMETSP0321-20121206|10171, MMETSP0321-20121206|24305, MMETSP0321-20121206|9682, MMETSP0321-20121206|12344, MMETSP0321-20121206|22117, MMETSP0321-20121206|9652, MMETSP0321-20121206|5293, MMETSP0321-20121206|10123, MMETSP0321-20121206|17197, MMETSP0321-20121206|17182, MMETSP0321-20121206|23831, MMETSP0321-20121206|5218, MMETSP0321-20121206|11868, MMETSP0321-20121206|5204, MMETSP0321-20121206|29106, MMETSP0321-20121206|21629, MMETSP0321-20121206|21617, MMETSP0321-20121206|19312, MMETSP0321-20121206|6979, MMETSP0321-20121206|17117, MMETSP0321-20121206|18892, MMETSP0321-20121206|18890, MMETSP0321-20121206|4747, MMETSP0321-20121206|16697, MMETSP0321-20121206|28644, MMETSP0321-20121206|24286, MMETSP0321-20121206|950, MMETSP0321-20121206|943, MMETSP0321-20121206|26449, MMETSP0321-20121206|26443, MMETSP0321-20121206|28617, MMETSP0321-20121206|2522, MMETSP0321-20121206|16653, MMETSP0321-20121206|925, MMETSP0321-20121206|22066, MMETSP0321-20121206|2510, MMETSP0321-20121206|14463, MMETSP0321-20121206|913, MMETSP0321-20121206|12281, MMETSP0321-20121206|16636, MMETSP0321-20121206|18809, MMETSP0321-20121206|12269, MMETSP0321-20121206|10084, MMETSP0321-20121206|9596, MMETSP0321-20121206|16618, MMETSP0321-20121206|16617, MMETSP0321-20121206|9586, MMETSP0321-20121206|9571, MMETSP0321-20121206|10054, MMETSP0321-20121206|22009, MMETSP0321-20121206|14402, MMETSP0321-20121206|23792, MMETSP0321-20121206|29077, MMETSP0321-20121206|5168, MMETSP0321-20121206|21596, MMETSP0321-20121206|10004, MMETSP0321-20121206|9503, MMETSP0321-20121206|7324, MMETSP0321-20121206|5131, MMETSP0321-20121206|25903, MMETSP0321-20121206|29018, MMETSP0321-20121206|4697, MMETSP0321-20121206|17019, MMETSP0321-20121206|4678, MMETSP0321-20121206|28577, MMETSP0321-20121206|890, MMETSP0321-20121206|28573, MMETSP0321-20121206|6837, MMETSP0321-20121206|18780, MMETSP0321-20121206|28545, MMETSP0321-20121206|6816, MMETSP0321-20121206|18765, MMETSP0321-20121206|28539, MMETSP0321-20121206|849, MMETSP0321-20121206|841, MMETSP0321-20121206|4612, MMETSP0321-20121206|18741, MMETSP0321-20121206|2433, MMETSP0321-20121206|12199, MMETSP0321-20121206|803, MMETSP0321-20121206|9489, MMETSP0321-20121206|9475, MMETSP0321-20121206|7291, MMETSP0321-20121206|14310, MMETSP0321-20121206|12131, MMETSP0321-20121206|12119, MMETSP0321-20121206|12114, MMETSP0321-20121206|9444, MMETSP0321-20121206|1966, MMETSP0321-20121206|5088, MMETSP0321-20121206|25860, MMETSP0321-20121206|21492, MMETSP0321-20121206|21487, MMETSP0321-20121206|25823, MMETSP0321-20121206|5028, MMETSP0321-20121206|11674, MMETSP0321-20121206|19141, MMETSP0321-20121206|5009, MMETSP0321-20121206|19130, MMETSP0321-20121206|19115, MMETSP0321-20121206|19107, MMETSP0321-20121206|8959, MMETSP0321-20121206|8953, MMETSP0321-20121206|28482, MMETSP0321-20121206|28462, MMETSP0321-20121206|20982, MMETSP0321-20121206|28444, MMETSP0321-20121206|26256, MMETSP0321-20121206|26251, MMETSP0321-20121206|2331, MMETSP0321-20121206|4507, MMETSP0321-20121206|20930, MMETSP0321-20121206|16450, MMETSP0321-20121206|18622, MMETSP0321-20121206|24034, MMETSP0321-20121206|2303, MMETSP0321-20121206|16435, MMETSP0321-20121206|2301, MMETSP0321-20121206|12046, MMETSP0321-20121206|1896, MMETSP0321-20121206|7193, MMETSP0321-20121206|27974, MMETSP0321-20121206|7170, MMETSP0321-20121206|27950, MMETSP0321-20121206|9344, MMETSP0321-20121206|9337, MMETSP0321-20121206|15987, MMETSP0321-20121206|9328, MMETSP0321-20121206|23579, MMETSP0321-20121206|27922, MMETSP0321-20121206|25744, MMETSP0321-20121206|7128, MMETSP0321-20121206|15958, MMETSP0321-20121206|21375, MMETSP0321-20121206|27907, MMETSP0321-20121206|15930, MMETSP0321-20121206|11575, MMETSP0321-20121206|11549, MMETSP0321-20121206|8877, MMETSP0321-20121206|11517, MMETSP0321-20121206|11510, MMETSP0321-20121206|6663, MMETSP0321-20121206|8823, MMETSP0321-20121206|6648, MMETSP0321-20121206|6645, MMETSP0321-20121206|28373, MMETSP0321-20121206|689, MMETSP0321-20121206|28369, MMETSP0321-20121206|2278, MMETSP0321-20121206|6627, MMETSP0321-20121206|18570, MMETSP0321-20121206|4425, MMETSP0321-20121206|4422, MMETSP0321-20121206|26112, MMETSP0321-20121206|16338, MMETSP0321-20121206|14151, MMETSP0321-20121206|9295, MMETSP0321-20121206|9284, MMETSP0321-20121206|9258, MMETSP0321-20121206|9253, MMETSP0321-20121206|9223, MMETSP0321-20121206|23469, MMETSP0321-20121206|25641, MMETSP0321-20121206|15864, MMETSP0321-20121206|21281, MMETSP0321-20121206|27813, MMETSP0321-20121206|11471, MMETSP0321-20121206|11436, MMETSP0321-20121206|8763, MMETSP0321-20121206|8756, MMETSP0321-20121206|8753, MMETSP0321-20121206|6579, MMETSP0321-20121206|8743, MMETSP0321-20121206|26090, MMETSP0321-20121206|20786, MMETSP0321-20121206|568, MMETSP0321-20121206|564</t>
  </si>
  <si>
    <t>GO:0046474</t>
  </si>
  <si>
    <t>glycerophospholipid biosynthetic process</t>
  </si>
  <si>
    <t>MMETSP0322-20121206|12476, MMETSP0322-20121206|977, MMETSP0322-20121206|16501, MMETSP0322-20121206|4804, MMETSP0322-20121206|14039, MMETSP0322-20121206|15669</t>
  </si>
  <si>
    <t>MMETSP0321-20121206|25548, MMETSP0321-20121206|27712, MMETSP0321-20121206|4283, MMETSP0321-20121206|4282, MMETSP0321-20121206|10828, MMETSP0321-20121206|29860, MMETSP0321-20121206|17820, MMETSP0321-20121206|22746, MMETSP0321-20121206|25247, MMETSP0321-20121206|5553, MMETSP0321-20121206|27268, MMETSP0321-20121206|27227, MMETSP0321-20121206|26730, MMETSP0321-20121206|5438, MMETSP0321-20121206|2705, MMETSP0321-20121206|29288, MMETSP0321-20121206|29143, MMETSP0321-20121206|6892, MMETSP0321-20121206|6891, MMETSP0321-20121206|6749, MMETSP0321-20121206|25796, MMETSP0321-20121206|25606, MMETSP0321-20121206|23413</t>
  </si>
  <si>
    <t>GO:0060341</t>
  </si>
  <si>
    <t>regulation of cellular localization</t>
  </si>
  <si>
    <t>MMETSP0322-20121206|11020, MMETSP0322-20121206|8656, MMETSP0322-20121206|3763, MMETSP0322-20121206|11909, MMETSP0322-20121206|9865, MMETSP0322-20121206|3182</t>
  </si>
  <si>
    <t>MMETSP0321-20121206|13517, MMETSP0321-20121206|18305, MMETSP0321-20121206|10804, MMETSP0321-20121206|5910, MMETSP0321-20121206|5902, MMETSP0321-20121206|17844, MMETSP0321-20121206|27551, MMETSP0321-20121206|23135, MMETSP0321-20121206|4072, MMETSP0321-20121206|25247, MMETSP0321-20121206|18071, MMETSP0321-20121206|30139, MMETSP0321-20121206|3473, MMETSP0321-20121206|2950, MMETSP0321-20121206|10445, MMETSP0321-20121206|5553, MMETSP0321-20121206|22269, MMETSP0321-20121206|19415, MMETSP0321-20121206|9686, MMETSP0321-20121206|19312, MMETSP0321-20121206|1841, MMETSP0321-20121206|21375, MMETSP0321-20121206|4422</t>
  </si>
  <si>
    <t>GO:0051674</t>
  </si>
  <si>
    <t>localization of cell</t>
  </si>
  <si>
    <t>MMETSP0322-20121206|220, MMETSP0322-20121206|1635, MMETSP0322-20121206|2010, MMETSP0322-20121206|10414, MMETSP0322-20121206|12591, MMETSP0322-20121206|16918, MMETSP0322-20121206|11909, MMETSP0322-20121206|3401, MMETSP0322-20121206|11447, MMETSP0322-20121206|15715, MMETSP0322-20121206|511, MMETSP0322-20121206|10845, MMETSP0322-20121206|6679, MMETSP0322-20121206|9290</t>
  </si>
  <si>
    <t>MMETSP0321-20121206|20740, MMETSP0321-20121206|15798, MMETSP0321-20121206|9136, MMETSP0321-20121206|3809, MMETSP0321-20121206|25508, MMETSP0321-20121206|13517, MMETSP0321-20121206|16153, MMETSP0321-20121206|18305, MMETSP0321-20121206|5910, MMETSP0321-20121206|28008, MMETSP0321-20121206|29790, MMETSP0321-20121206|25373, MMETSP0321-20121206|30237, MMETSP0321-20121206|30205, MMETSP0321-20121206|17686, MMETSP0321-20121206|11092, MMETSP0321-20121206|18071, MMETSP0321-20121206|30002, MMETSP0321-20121206|20103, MMETSP0321-20121206|3277, MMETSP0321-20121206|2745, MMETSP0321-20121206|20082, MMETSP0321-20121206|3167, MMETSP0321-20121206|3144, MMETSP0321-20121206|27004, MMETSP0321-20121206|4886, MMETSP0321-20121206|10189, MMETSP0321-20121206|12344, MMETSP0321-20121206|21617, MMETSP0321-20121206|9586, MMETSP0321-20121206|25903, MMETSP0321-20121206|16588, MMETSP0321-20121206|4612, MMETSP0321-20121206|19115, MMETSP0321-20121206|8959, MMETSP0321-20121206|28444, MMETSP0321-20121206|15987, MMETSP0321-20121206|21375, MMETSP0321-20121206|19073, MMETSP0321-20121206|28369</t>
  </si>
  <si>
    <t>GO:0048870</t>
  </si>
  <si>
    <t>cell motility</t>
  </si>
  <si>
    <t>GO:0006357</t>
  </si>
  <si>
    <t>regulation of transcription from RNA polymerase II promoter</t>
  </si>
  <si>
    <t>MMETSP0322-20121206|15387, MMETSP0322-20121206|2010, MMETSP0322-20121206|5946, MMETSP0322-20121206|1460, MMETSP0322-20121206|5800, MMETSP0322-20121206|3529, MMETSP0322-20121206|7861, MMETSP0322-20121206|12399, MMETSP0322-20121206|5549, MMETSP0322-20121206|16693, MMETSP0322-20121206|16628, MMETSP0322-20121206|12225, MMETSP0322-20121206|9865, MMETSP0322-20121206|1037, MMETSP0322-20121206|36, MMETSP0322-20121206|12178, MMETSP0322-20121206|12121, MMETSP0322-20121206|16457, MMETSP0322-20121206|12036, MMETSP0322-20121206|2624, MMETSP0322-20121206|11564, MMETSP0322-20121206|16332, MMETSP0322-20121206|623, MMETSP0322-20121206|16233, MMETSP0322-20121206|6870, MMETSP0322-20121206|2476, MMETSP0322-20121206|2404, MMETSP0322-20121206|10845, MMETSP0322-20121206|16111, MMETSP0322-20121206|422, MMETSP0322-20121206|15542, MMETSP0322-20121206|3998</t>
  </si>
  <si>
    <t>MMETSP0321-20121206|28220, MMETSP0321-20121206|2139, MMETSP0321-20121206|530, MMETSP0321-20121206|26016, MMETSP0321-20121206|9198, MMETSP0321-20121206|3874, MMETSP0321-20121206|27735, MMETSP0321-20121206|1649, MMETSP0321-20121206|3809, MMETSP0321-20121206|11381, MMETSP0321-20121206|11343, MMETSP0321-20121206|8621, MMETSP0321-20121206|13418, MMETSP0321-20121206|8568, MMETSP0321-20121206|5869, MMETSP0321-20121206|15553, MMETSP0321-20121206|23135, MMETSP0321-20121206|30261, MMETSP0321-20121206|18174, MMETSP0321-20121206|11004, MMETSP0321-20121206|18068, MMETSP0321-20121206|30139, MMETSP0321-20121206|10557, MMETSP0321-20121206|7851, MMETSP0321-20121206|5640, MMETSP0321-20121206|1230, MMETSP0321-20121206|25136, MMETSP0321-20121206|25126, MMETSP0321-20121206|8211, MMETSP0321-20121206|17495, MMETSP0321-20121206|19656, MMETSP0321-20121206|9877, MMETSP0321-20121206|5490, MMETSP0321-20121206|20103, MMETSP0321-20121206|5470, MMETSP0321-20121206|29362, MMETSP0321-20121206|27165, MMETSP0321-20121206|1058, MMETSP0321-20121206|2791, MMETSP0321-20121206|2769, MMETSP0321-20121206|2726, MMETSP0321-20121206|22269, MMETSP0321-20121206|10282, MMETSP0321-20121206|9778, MMETSP0321-20121206|10207, MMETSP0321-20121206|26584, MMETSP0321-20121206|28759, MMETSP0321-20121206|16766, MMETSP0321-20121206|14555, MMETSP0321-20121206|12344, MMETSP0321-20121206|17197, MMETSP0321-20121206|28644, MMETSP0321-20121206|950, MMETSP0321-20121206|2522, MMETSP0321-20121206|9586, MMETSP0321-20121206|9571, MMETSP0321-20121206|17097, MMETSP0321-20121206|5131, MMETSP0321-20121206|19208, MMETSP0321-20121206|4681, MMETSP0321-20121206|28545, MMETSP0321-20121206|25899, MMETSP0321-20121206|12119, MMETSP0321-20121206|12114, MMETSP0321-20121206|21492, MMETSP0321-20121206|11674, MMETSP0321-20121206|26256, MMETSP0321-20121206|18622, MMETSP0321-20121206|9344, MMETSP0321-20121206|11517, MMETSP0321-20121206|11510, MMETSP0321-20121206|4422, MMETSP0321-20121206|25641, MMETSP0321-20121206|21281</t>
  </si>
  <si>
    <t>MMETSP0322-20121206|9158, MMETSP0322-20121206|14971, MMETSP0322-20121206|14950, MMETSP0322-20121206|4286, MMETSP0322-20121206|10507, MMETSP0322-20121206|13185, MMETSP0322-20121206|165, MMETSP0322-20121206|9070, MMETSP0322-20121206|148, MMETSP0322-20121206|1550, MMETSP0322-20121206|12691, MMETSP0322-20121206|14853, MMETSP0322-20121206|8594, MMETSP0322-20121206|10451, MMETSP0322-20121206|8542, MMETSP0322-20121206|8531, MMETSP0322-20121206|15275, MMETSP0322-20121206|14727, MMETSP0322-20121206|10361, MMETSP0322-20121206|8465, MMETSP0322-20121206|6280, MMETSP0322-20121206|4097, MMETSP0322-20121206|10301, MMETSP0322-20121206|17393, MMETSP0322-20121206|6202, MMETSP0322-20121206|17322, MMETSP0322-20121206|17309, MMETSP0322-20121206|15126, MMETSP0322-20121206|7921, MMETSP0322-20121206|11972, MMETSP0322-20121206|6108, MMETSP0322-20121206|11949, MMETSP0322-20121206|15030, MMETSP0322-20121206|7856, MMETSP0322-20121206|1285, MMETSP0322-20121206|2984, MMETSP0322-20121206|8261, MMETSP0322-20121206|12318, MMETSP0322-20121206|17197, MMETSP0322-20121206|7786, MMETSP0322-20121206|7766, MMETSP0322-20121206|3381, MMETSP0322-20121206|5519, MMETSP0322-20121206|11791, MMETSP0322-20121206|87, MMETSP0322-20121206|5428, MMETSP0322-20121206|3200, MMETSP0322-20121206|14355, MMETSP0322-20121206|4986, MMETSP0322-20121206|11691, MMETSP0322-20121206|13848, MMETSP0322-20121206|5375, MMETSP0322-20121206|3182, MMETSP0322-20121206|7516, MMETSP0322-20121206|3159, MMETSP0322-20121206|4800, MMETSP0322-20121206|3046, MMETSP0322-20121206|16331, MMETSP0322-20121206|14157, MMETSP0322-20121206|6952, MMETSP0322-20121206|13671, MMETSP0322-20121206|2503, MMETSP0322-20121206|680, MMETSP0322-20121206|10942, MMETSP0322-20121206|6845, MMETSP0322-20121206|6823, MMETSP0322-20121206|13583, MMETSP0322-20121206|571, MMETSP0322-20121206|7269, MMETSP0322-20121206|9407, MMETSP0322-20121206|5046, MMETSP0322-20121206|16142, MMETSP0322-20121206|4585, MMETSP0322-20121206|9378, MMETSP0322-20121206|4493, MMETSP0322-20121206|16012, MMETSP0322-20121206|2276, MMETSP0322-20121206|17741, MMETSP0322-20121206|2222, MMETSP0322-20121206|11197, MMETSP0322-20121206|9290, MMETSP0322-20121206|7097, MMETSP0322-20121206|3937, MMETSP0322-20121206|12855</t>
  </si>
  <si>
    <t>MMETSP0321-20121206|22925, MMETSP0321-20121206|22906, MMETSP0321-20121206|14031, MMETSP0321-20121206|29961, MMETSP0321-20121206|3870, MMETSP0321-20121206|15798, MMETSP0321-20121206|27742, MMETSP0321-20121206|9136, MMETSP0321-20121206|1616, MMETSP0321-20121206|13517, MMETSP0321-20121206|18399, MMETSP0321-20121206|4250, MMETSP0321-20121206|3794, MMETSP0321-20121206|10804, MMETSP0321-20121206|17841, MMETSP0321-20121206|27612, MMETSP0321-20121206|15659, MMETSP0321-20121206|11297, MMETSP0321-20121206|17823, MMETSP0321-20121206|21044, MMETSP0321-20121206|21033, MMETSP0321-20121206|8565, MMETSP0321-20121206|4158, MMETSP0321-20121206|4152, MMETSP0321-20121206|22744, MMETSP0321-20121206|16087, MMETSP0321-20121206|22717, MMETSP0321-20121206|28003, MMETSP0321-20121206|27585, MMETSP0321-20121206|19986, MMETSP0321-20121206|3651, MMETSP0321-20121206|17779, MMETSP0321-20121206|17778, MMETSP0321-20121206|19938, MMETSP0321-20121206|1438, MMETSP0321-20121206|19911, MMETSP0321-20121206|1428, MMETSP0321-20121206|1427, MMETSP0321-20121206|17731, MMETSP0321-20121206|17729, MMETSP0321-20121206|17726, MMETSP0321-20121206|24896, MMETSP0321-20121206|290, MMETSP0321-20121206|4005, MMETSP0321-20121206|18123, MMETSP0321-20121206|20407, MMETSP0321-20121206|27496, MMETSP0321-20121206|5760, MMETSP0321-20121206|3586, MMETSP0321-20121206|17686, MMETSP0321-20121206|3549, MMETSP0321-20121206|27438, MMETSP0321-20121206|5704, MMETSP0321-20121206|3507, MMETSP0321-20121206|8399, MMETSP0321-20121206|8390, MMETSP0321-20121206|11059, MMETSP0321-20121206|26958, MMETSP0321-20121206|10532, MMETSP0321-20121206|5659, MMETSP0321-20121206|27382, MMETSP0321-20121206|3473, MMETSP0321-20121206|27346, MMETSP0321-20121206|19736, MMETSP0321-20121206|27306, MMETSP0321-20121206|6089, MMETSP0321-20121206|2950, MMETSP0321-20121206|30089, MMETSP0321-20121206|6057, MMETSP0321-20121206|26805, MMETSP0321-20121206|30044, MMETSP0321-20121206|10489, MMETSP0321-20121206|9987, MMETSP0321-20121206|30010, MMETSP0321-20121206|14815, MMETSP0321-20121206|14810, MMETSP0321-20121206|12624, MMETSP0321-20121206|10447, MMETSP0321-20121206|5599, MMETSP0321-20121206|9938, MMETSP0321-20121206|3373, MMETSP0321-20121206|17483, MMETSP0321-20121206|29424, MMETSP0321-20121206|15282, MMETSP0321-20121206|14756, MMETSP0321-20121206|10372, MMETSP0321-20121206|22316, MMETSP0321-20121206|5483, MMETSP0321-20121206|3263, MMETSP0321-20121206|19568, MMETSP0321-20121206|1046, MMETSP0321-20121206|3212, MMETSP0321-20121206|1021, MMETSP0321-20121206|15145, MMETSP0321-20121206|4993, MMETSP0321-20121206|1004, MMETSP0321-20121206|5364, MMETSP0321-20121206|19487, MMETSP0321-20121206|21775, MMETSP0321-20121206|11981, MMETSP0321-20121206|27043, MMETSP0321-20121206|19434, MMETSP0321-20121206|21712, MMETSP0321-20121206|18990, MMETSP0321-20121206|2648, MMETSP0321-20121206|10189, MMETSP0321-20121206|22117, MMETSP0321-20121206|7459, MMETSP0321-20121206|5272, MMETSP0321-20121206|7416, MMETSP0321-20121206|11850, MMETSP0321-20121206|29105, MMETSP0321-20121206|24290, MMETSP0321-20121206|24264, MMETSP0321-20121206|4707, MMETSP0321-20121206|14474, MMETSP0321-20121206|12281, MMETSP0321-20121206|2500, MMETSP0321-20121206|22047, MMETSP0321-20121206|9587, MMETSP0321-20121206|22006, MMETSP0321-20121206|19276, MMETSP0321-20121206|19272, MMETSP0321-20121206|23741, MMETSP0321-20121206|5107, MMETSP0321-20121206|21535, MMETSP0321-20121206|13939, MMETSP0321-20121206|21533, MMETSP0321-20121206|6880, MMETSP0321-20121206|4695, MMETSP0321-20121206|6833, MMETSP0321-20121206|24166, MMETSP0321-20121206|12188, MMETSP0321-20121206|24122, MMETSP0321-20121206|9472, MMETSP0321-20121206|5085, MMETSP0321-20121206|13893, MMETSP0321-20121206|9413, MMETSP0321-20121206|1917, MMETSP0321-20121206|23641, MMETSP0321-20121206|5028, MMETSP0321-20121206|8953, MMETSP0321-20121206|8917, MMETSP0321-20121206|18673, MMETSP0321-20121206|6718, MMETSP0321-20121206|14239, MMETSP0321-20121206|9362, MMETSP0321-20121206|23582, MMETSP0321-20121206|15959, MMETSP0321-20121206|21329, MMETSP0321-20121206|23500, MMETSP0321-20121206|8831, MMETSP0321-20121206|6645, MMETSP0321-20121206|28349, MMETSP0321-20121206|612, MMETSP0321-20121206|14156, MMETSP0321-20121206|3936, MMETSP0321-20121206|3933, MMETSP0321-20121206|1741, MMETSP0321-20121206|21285, MMETSP0321-20121206|1719, MMETSP0321-20121206|15848, MMETSP0321-20121206|13636, MMETSP0321-20121206|21217, MMETSP0321-20121206|8746, MMETSP0321-20121206|28266</t>
  </si>
  <si>
    <t>mRNA splicing, via spliceosome</t>
  </si>
  <si>
    <t>MMETSP0322-20121206|10643, MMETSP0322-20121206|4306, MMETSP0322-20121206|1639, MMETSP0322-20121206|10523, MMETSP0322-20121206|2017, MMETSP0322-20121206|17530, MMETSP0322-20121206|4133, MMETSP0322-20121206|1454, MMETSP0322-20121206|16954, MMETSP0322-20121206|10354, MMETSP0322-20121206|8389, MMETSP0322-20121206|8329, MMETSP0322-20121206|3427, MMETSP0322-20121206|12387, MMETSP0322-20121206|16693, MMETSP0322-20121206|1113, MMETSP0322-20121206|14400, MMETSP0322-20121206|2802, MMETSP0322-20121206|11788, MMETSP0322-20121206|1037, MMETSP0322-20121206|11692, MMETSP0322-20121206|9786, MMETSP0322-20121206|11647, MMETSP0322-20121206|5303, MMETSP0322-20121206|9655, MMETSP0322-20121206|4786, MMETSP0322-20121206|15852, MMETSP0322-20121206|656, MMETSP0322-20121206|11418, MMETSP0322-20121206|605, MMETSP0322-20121206|6870, MMETSP0322-20121206|7282, MMETSP0322-20121206|1978, MMETSP0322-20121206|2336, MMETSP0322-20121206|439, MMETSP0322-20121206|3921, MMETSP0322-20121206|301</t>
  </si>
  <si>
    <t>MMETSP0321-20121206|9198, MMETSP0321-20121206|16207, MMETSP0321-20121206|1645, MMETSP0321-20121206|8686, MMETSP0321-20121206|27625, MMETSP0321-20121206|6383, MMETSP0321-20121206|18244, MMETSP0321-20121206|333, MMETSP0321-20121206|19993, MMETSP0321-20121206|5816, MMETSP0321-20121206|8426, MMETSP0321-20121206|25247, MMETSP0321-20121206|24742, MMETSP0321-20121206|29506, MMETSP0321-20121206|12642, MMETSP0321-20121206|5553, MMETSP0321-20121206|3294, MMETSP0321-20121206|27183, MMETSP0321-20121206|2701, MMETSP0321-20121206|14617, MMETSP0321-20121206|16769, MMETSP0321-20121206|9649, MMETSP0321-20121206|7453, MMETSP0321-20121206|29131, MMETSP0321-20121206|18890, MMETSP0321-20121206|18879, MMETSP0321-20121206|18809, MMETSP0321-20121206|4684, MMETSP0321-20121206|28482, MMETSP0321-20121206|28373, MMETSP0321-20121206|20877, MMETSP0321-20121206|11436, MMETSP0321-20121206|588</t>
  </si>
  <si>
    <t>GO:0000377</t>
  </si>
  <si>
    <t>RNA splicing, via transesterification reactions with bulged adenosine as nucleophile</t>
  </si>
  <si>
    <t>MMETSP0322-20121206|2010, MMETSP0322-20121206|11564</t>
  </si>
  <si>
    <t>MMETSP0321-20121206|3809, MMETSP0321-20121206|8568, MMETSP0321-20121206|27551, MMETSP0321-20121206|23135, MMETSP0321-20121206|30139, MMETSP0321-20121206|27165, MMETSP0321-20121206|22269, MMETSP0321-20121206|26584, MMETSP0321-20121206|7324, MMETSP0321-20121206|5088, MMETSP0321-20121206|26256, MMETSP0321-20121206|4422, MMETSP0321-20121206|26112, MMETSP0321-20121206|21281</t>
  </si>
  <si>
    <t>GO:0040017</t>
  </si>
  <si>
    <t>positive regulation of locomotion</t>
  </si>
  <si>
    <t>MMETSP0322-20121206|11909, MMETSP0322-20121206|9858</t>
  </si>
  <si>
    <t>MMETSP0321-20121206|5910, MMETSP0321-20121206|29790, MMETSP0321-20121206|25373, MMETSP0321-20121206|30205, MMETSP0321-20121206|18071, MMETSP0321-20121206|20103, MMETSP0321-20121206|20082, MMETSP0321-20121206|3144, MMETSP0321-20121206|27004, MMETSP0321-20121206|16797, MMETSP0321-20121206|12344, MMETSP0321-20121206|28444, MMETSP0321-20121206|21375, MMETSP0321-20121206|19073</t>
  </si>
  <si>
    <t>MMETSP0321-20121206|3809, MMETSP0321-20121206|25508, MMETSP0321-20121206|15553, MMETSP0321-20121206|1233, MMETSP0321-20121206|1230, MMETSP0321-20121206|30002, MMETSP0321-20121206|2745, MMETSP0321-20121206|3167, MMETSP0321-20121206|4886, MMETSP0321-20121206|21617, MMETSP0321-20121206|11674, MMETSP0321-20121206|8959, MMETSP0321-20121206|28369, MMETSP0321-20121206|26112</t>
  </si>
  <si>
    <t>GO:2000145</t>
  </si>
  <si>
    <t>regulation of cell motility</t>
  </si>
  <si>
    <t>MMETSP0321-20121206|18305, MMETSP0321-20121206|5910, MMETSP0321-20121206|29790, MMETSP0321-20121206|25373, MMETSP0321-20121206|30205, MMETSP0321-20121206|18071, MMETSP0321-20121206|20103, MMETSP0321-20121206|20082, MMETSP0321-20121206|3144, MMETSP0321-20121206|27004, MMETSP0321-20121206|12344, MMETSP0321-20121206|28444, MMETSP0321-20121206|21375, MMETSP0321-20121206|19073</t>
  </si>
  <si>
    <t>GO:0000902</t>
  </si>
  <si>
    <t>cell morphogenesis</t>
  </si>
  <si>
    <t>MMETSP0322-20121206|1635, MMETSP0322-20121206|5946, MMETSP0322-20121206|14835, MMETSP0322-20121206|4185, MMETSP0322-20121206|16918, MMETSP0322-20121206|4049, MMETSP0322-20121206|3566, MMETSP0322-20121206|7906, MMETSP0322-20121206|3529, MMETSP0322-20121206|8339, MMETSP0322-20121206|7863, MMETSP0322-20121206|7861, MMETSP0322-20121206|5624, MMETSP0322-20121206|3401, MMETSP0322-20121206|16638, MMETSP0322-20121206|12264, MMETSP0322-20121206|8185, MMETSP0322-20121206|1097, MMETSP0322-20121206|10, MMETSP0322-20121206|899, MMETSP0322-20121206|13849, MMETSP0322-20121206|13818, MMETSP0322-20121206|3188, MMETSP0322-20121206|14203, MMETSP0322-20121206|13763, MMETSP0322-20121206|11537, MMETSP0322-20121206|13703, MMETSP0322-20121206|2596, MMETSP0322-20121206|2572, MMETSP0322-20121206|15801, MMETSP0322-20121206|11447, MMETSP0322-20121206|11422, MMETSP0322-20121206|511, MMETSP0322-20121206|2387, MMETSP0322-20121206|7179, MMETSP0322-20121206|7061</t>
  </si>
  <si>
    <t>MMETSP0321-20121206|10978, MMETSP0321-20121206|20740, MMETSP0321-20121206|16266, MMETSP0321-20121206|530, MMETSP0321-20121206|16249, MMETSP0321-20121206|29928, MMETSP0321-20121206|17919, MMETSP0321-20121206|11343, MMETSP0321-20121206|13517, MMETSP0321-20121206|2037, MMETSP0321-20121206|2033, MMETSP0321-20121206|5952, MMETSP0321-20121206|27653, MMETSP0321-20121206|29821, MMETSP0321-20121206|5902, MMETSP0321-20121206|25427, MMETSP0321-20121206|4155, MMETSP0321-20121206|20541, MMETSP0321-20121206|10758, MMETSP0321-20121206|28008, MMETSP0321-20121206|15553, MMETSP0321-20121206|6295, MMETSP0321-20121206|27468, MMETSP0321-20121206|7910, MMETSP0321-20121206|11094, MMETSP0321-20121206|8399, MMETSP0321-20121206|1279, MMETSP0321-20121206|1233, MMETSP0321-20121206|1230, MMETSP0321-20121206|2921, MMETSP0321-20121206|30002, MMETSP0321-20121206|1172, MMETSP0321-20121206|3333, MMETSP0321-20121206|28995, MMETSP0321-20121206|8179, MMETSP0321-20121206|7678, MMETSP0321-20121206|20103, MMETSP0321-20121206|7620, MMETSP0321-20121206|1061, MMETSP0321-20121206|19535, MMETSP0321-20121206|21814, MMETSP0321-20121206|2745, MMETSP0321-20121206|28802, MMETSP0321-20121206|9792, MMETSP0321-20121206|22223, MMETSP0321-20121206|9778, MMETSP0321-20121206|12425, MMETSP0321-20121206|7506, MMETSP0321-20121206|17256, MMETSP0321-20121206|27011, MMETSP0321-20121206|4886, MMETSP0321-20121206|26584, MMETSP0321-20121206|22117, MMETSP0321-20121206|5293, MMETSP0321-20121206|21617, MMETSP0321-20121206|19312, MMETSP0321-20121206|28617, MMETSP0321-20121206|4709, MMETSP0321-20121206|16653, MMETSP0321-20121206|925, MMETSP0321-20121206|2510, MMETSP0321-20121206|12281, MMETSP0321-20121206|16636, MMETSP0321-20121206|29077, MMETSP0321-20121206|5168, MMETSP0321-20121206|7324, MMETSP0321-20121206|25903, MMETSP0321-20121206|28577, MMETSP0321-20121206|12199, MMETSP0321-20121206|5088, MMETSP0321-20121206|25823, MMETSP0321-20121206|11674, MMETSP0321-20121206|8959, MMETSP0321-20121206|20982, MMETSP0321-20121206|23579, MMETSP0321-20121206|25744, MMETSP0321-20121206|19073, MMETSP0321-20121206|6648, MMETSP0321-20121206|6645, MMETSP0321-20121206|2242, MMETSP0321-20121206|9223</t>
  </si>
  <si>
    <t>GO:1901565</t>
  </si>
  <si>
    <t>organonitrogen compound catabolic process</t>
  </si>
  <si>
    <t>MMETSP0322-20121206|4378, MMETSP0322-20121206|2130, MMETSP0322-20121206|17604, MMETSP0322-20121206|9182, MMETSP0322-20121206|13205, MMETSP0322-20121206|1635, MMETSP0322-20121206|1632, MMETSP0322-20121206|1630, MMETSP0322-20121206|12799, MMETSP0322-20121206|9105, MMETSP0322-20121206|1623, MMETSP0322-20121206|8699, MMETSP0322-20121206|14902, MMETSP0322-20121206|4285, MMETSP0322-20121206|6407, MMETSP0322-20121206|6401, MMETSP0322-20121206|17527, MMETSP0322-20121206|13143, MMETSP0322-20121206|15317, MMETSP0322-20121206|169, MMETSP0322-20121206|3771, MMETSP0322-20121206|9070, MMETSP0322-20121206|3758, MMETSP0322-20121206|12664, MMETSP0322-20121206|12655, MMETSP0322-20121206|10477, MMETSP0322-20121206|6372, MMETSP0322-20121206|8519, MMETSP0322-20121206|17417, MMETSP0322-20121206|16991, MMETSP0322-20121206|16971, MMETSP0322-20121206|16939, MMETSP0322-20121206|14756, MMETSP0322-20121206|16918, MMETSP0322-20121206|10355, MMETSP0322-20121206|10308, MMETSP0322-20121206|6244, MMETSP0322-20121206|6230, MMETSP0322-20121206|4054, MMETSP0322-20121206|4049, MMETSP0322-20121206|3529, MMETSP0322-20121206|14637, MMETSP0322-20121206|10261, MMETSP0322-20121206|15040, MMETSP0322-20121206|11909, MMETSP0322-20121206|3489, MMETSP0322-20121206|5653, MMETSP0322-20121206|7820, MMETSP0322-20121206|5620, MMETSP0322-20121206|14575, MMETSP0322-20121206|1230, MMETSP0322-20121206|3401, MMETSP0322-20121206|10180, MMETSP0322-20121206|2971, MMETSP0322-20121206|2960, MMETSP0322-20121206|17153, MMETSP0322-20121206|14499, MMETSP0322-20121206|16672, MMETSP0322-20121206|16652, MMETSP0322-20121206|995, MMETSP0322-20121206|17049, MMETSP0322-20121206|7658, MMETSP0322-20121206|17009, MMETSP0322-20121206|52, MMETSP0322-20121206|3200, MMETSP0322-20121206|24, MMETSP0322-20121206|12155, MMETSP0322-20121206|8027, MMETSP0322-20121206|9791, MMETSP0322-20121206|7516, MMETSP0322-20121206|3132, MMETSP0322-20121206|3103, MMETSP0322-20121206|12045, MMETSP0322-20121206|15923, MMETSP0322-20121206|13749, MMETSP0322-20121206|11565, MMETSP0322-20121206|9673, MMETSP0322-20121206|16377, MMETSP0322-20121206|2596, MMETSP0322-20121206|4702, MMETSP0322-20121206|13600, MMETSP0322-20121206|11422, MMETSP0322-20121206|604, MMETSP0322-20121206|10942, MMETSP0322-20121206|16226, MMETSP0322-20121206|4673, MMETSP0322-20121206|4665, MMETSP0322-20121206|2466, MMETSP0322-20121206|9461, MMETSP0322-20121206|7241, MMETSP0322-20121206|1932, MMETSP0322-20121206|10878, MMETSP0322-20121206|16156, MMETSP0322-20121206|8958, MMETSP0322-20121206|10817, MMETSP0322-20121206|4584, MMETSP0322-20121206|6710, MMETSP0322-20121206|4503, MMETSP0322-20121206|2307, MMETSP0322-20121206|15608, MMETSP0322-20121206|7183, MMETSP0322-20121206|413, MMETSP0322-20121206|16031, MMETSP0322-20121206|17710, MMETSP0322-20121206|9299, MMETSP0322-20121206|9290, MMETSP0322-20121206|359, MMETSP0322-20121206|3956, MMETSP0322-20121206|312, MMETSP0322-20121206|1745, MMETSP0322-20121206|9210</t>
  </si>
  <si>
    <t>MMETSP0321-20121206|20742, MMETSP0321-20121206|10953, MMETSP0321-20121206|16240, MMETSP0321-20121206|10927, MMETSP0321-20121206|3872, MMETSP0321-20121206|1687, MMETSP0321-20121206|14003, MMETSP0321-20121206|27756, MMETSP0321-20121206|17977, MMETSP0321-20121206|15798, MMETSP0321-20121206|9139, MMETSP0321-20121206|9136, MMETSP0321-20121206|3827, MMETSP0321-20121206|27718, MMETSP0321-20121206|13531, MMETSP0321-20121206|23305, MMETSP0321-20121206|11335, MMETSP0321-20121206|4294, MMETSP0321-20121206|8619, MMETSP0321-20121206|2018, MMETSP0321-20121206|2000, MMETSP0321-20121206|20600, MMETSP0321-20121206|29883, MMETSP0321-20121206|5954, MMETSP0321-20121206|25468, MMETSP0321-20121206|5910, MMETSP0321-20121206|5902, MMETSP0321-20121206|9018, MMETSP0321-20121206|27621, MMETSP0321-20121206|27612, MMETSP0321-20121206|13474, MMETSP0321-20121206|8584, MMETSP0321-20121206|13428, MMETSP0321-20121206|4198, MMETSP0321-20121206|6358, MMETSP0321-20121206|28085, MMETSP0321-20121206|398, MMETSP0321-20121206|12999, MMETSP0321-20121206|4158, MMETSP0321-20121206|16074, MMETSP0321-20121206|30325, MMETSP0321-20121206|20536, MMETSP0321-20121206|16030, MMETSP0321-20121206|29799, MMETSP0321-20121206|29781, MMETSP0321-20121206|3681, MMETSP0321-20121206|1462, MMETSP0321-20121206|1461, MMETSP0321-20121206|29704, MMETSP0321-20121206|23117, MMETSP0321-20121206|24896, MMETSP0321-20121206|8461, MMETSP0321-20121206|11110, MMETSP0321-20121206|8427, MMETSP0321-20121206|30276, MMETSP0321-20121206|4068, MMETSP0321-20121206|6230, MMETSP0321-20121206|18139, MMETSP0321-20121206|18138, MMETSP0321-20121206|20427, MMETSP0321-20121206|27496, MMETSP0321-20121206|17686, MMETSP0321-20121206|19854, MMETSP0321-20121206|27438, MMETSP0321-20121206|5705, MMETSP0321-20121206|19830, MMETSP0321-20121206|15453, MMETSP0321-20121206|25213, MMETSP0321-20121206|23020, MMETSP0321-20121206|8390, MMETSP0321-20121206|6197, MMETSP0321-20121206|26972, MMETSP0321-20121206|24777, MMETSP0321-20121206|8344, MMETSP0321-20121206|6161, MMETSP0321-20121206|12782, MMETSP0321-20121206|8300, MMETSP0321-20121206|18071, MMETSP0321-20121206|162, MMETSP0321-20121206|30105, MMETSP0321-20121206|20301, MMETSP0321-20121206|18002, MMETSP0321-20121206|10510, MMETSP0321-20121206|1279, MMETSP0321-20121206|27346, MMETSP0321-20121206|25162, MMETSP0321-20121206|27335, MMETSP0321-20121206|5605, MMETSP0321-20121206|19721, MMETSP0321-20121206|27304, MMETSP0321-20121206|15313, MMETSP0321-20121206|13104, MMETSP0321-20121206|2946, MMETSP0321-20121206|26845, MMETSP0321-20121206|26841, MMETSP0321-20121206|83, MMETSP0321-20121206|20292, MMETSP0321-20121206|12683, MMETSP0321-20121206|24611, MMETSP0321-20121206|9987, MMETSP0321-20121206|5599, MMETSP0321-20121206|29482, MMETSP0321-20121206|5577, MMETSP0321-20121206|21991, MMETSP0321-20121206|21982, MMETSP0321-20121206|25081, MMETSP0321-20121206|29432, MMETSP0321-20121206|15295, MMETSP0321-20121206|29423, MMETSP0321-20121206|15279, MMETSP0321-20121206|27212, MMETSP0321-20121206|17436, MMETSP0321-20121206|28959, MMETSP0321-20121206|28957, MMETSP0321-20121206|24571, MMETSP0321-20121206|2826, MMETSP0321-20121206|9885, MMETSP0321-20121206|10341, MMETSP0321-20121206|7678, MMETSP0321-20121206|9849, MMETSP0321-20121206|7619, MMETSP0321-20121206|1076, MMETSP0321-20121206|7607, MMETSP0321-20121206|21840, MMETSP0321-20121206|3235, MMETSP0321-20121206|29315, MMETSP0321-20121206|19530, MMETSP0321-20121206|3205, MMETSP0321-20121206|1021, MMETSP0321-20121206|1004, MMETSP0321-20121206|15126, MMETSP0321-20121206|4951, MMETSP0321-20121206|16895, MMETSP0321-20121206|14696, MMETSP0321-20121206|2713, MMETSP0321-20121206|16810, MMETSP0321-20121206|20040, MMETSP0321-20121206|7562, MMETSP0321-20121206|17276, MMETSP0321-20121206|21712, MMETSP0321-20121206|28790, MMETSP0321-20121206|16787, MMETSP0321-20121206|16783, MMETSP0321-20121206|2648, MMETSP0321-20121206|14594, MMETSP0321-20121206|28700, MMETSP0321-20121206|10189, MMETSP0321-20121206|9696, MMETSP0321-20121206|14505, MMETSP0321-20121206|23891, MMETSP0321-20121206|5272, MMETSP0321-20121206|21684, MMETSP0321-20121206|29149, MMETSP0321-20121206|17170, MMETSP0321-20121206|23823, MMETSP0321-20121206|3033, MMETSP0321-20121206|17160, MMETSP0321-20121206|29105, MMETSP0321-20121206|23806, MMETSP0321-20121206|19312, MMETSP0321-20121206|17119, MMETSP0321-20121206|17105, MMETSP0321-20121206|963, MMETSP0321-20121206|952, MMETSP0321-20121206|2545, MMETSP0321-20121206|22079, MMETSP0321-20121206|14450, MMETSP0321-20121206|12276, MMETSP0321-20121206|12230, MMETSP0321-20121206|9564, MMETSP0321-20121206|22009, MMETSP0321-20121206|25970, MMETSP0321-20121206|21596, MMETSP0321-20121206|17094, MMETSP0321-20121206|21528, MMETSP0321-20121206|4639, MMETSP0321-20121206|18764, MMETSP0321-20121206|28539, MMETSP0321-20121206|4612, MMETSP0321-20121206|2425, MMETSP0321-20121206|25887, MMETSP0321-20121206|1943, MMETSP0321-20121206|19191, MMETSP0321-20121206|23641, MMETSP0321-20121206|19157, MMETSP0321-20121206|5020, MMETSP0321-20121206|25807, MMETSP0321-20121206|19141, MMETSP0321-20121206|6751, MMETSP0321-20121206|24053, MMETSP0321-20121206|12094, MMETSP0321-20121206|26225, MMETSP0321-20121206|9395, MMETSP0321-20121206|9362, MMETSP0321-20121206|21375, MMETSP0321-20121206|21370, MMETSP0321-20121206|21333, MMETSP0321-20121206|21332, MMETSP0321-20121206|23500, MMETSP0321-20121206|8831, MMETSP0321-20121206|688, MMETSP0321-20121206|9295, MMETSP0321-20121206|14116, MMETSP0321-20121206|21288, MMETSP0321-20121206|23449, MMETSP0321-20121206|11467, MMETSP0321-20121206|23419, MMETSP0321-20121206|15816, MMETSP0321-20121206|8763, MMETSP0321-20121206|8709, MMETSP0321-20121206|8703</t>
  </si>
  <si>
    <t>GO:0005768</t>
  </si>
  <si>
    <t>endosome</t>
  </si>
  <si>
    <t>MMETSP0322-20121206|10557, MMETSP0322-20121206|3655, MMETSP0322-20121206|14738, MMETSP0322-20121206|3598, MMETSP0322-20121206|6165, MMETSP0322-20121206|2960, MMETSP0322-20121206|7762, MMETSP0322-20121206|5549, MMETSP0322-20121206|5531, MMETSP0322-20121206|13913, MMETSP0322-20121206|5365, MMETSP0322-20121206|4745, MMETSP0322-20121206|7391, MMETSP0322-20121206|16257, MMETSP0322-20121206|1972, MMETSP0322-20121206|5078, MMETSP0322-20121206|7222</t>
  </si>
  <si>
    <t>MMETSP0321-20121206|10932, MMETSP0321-20121206|9139, MMETSP0321-20121206|27735, MMETSP0321-20121206|15773, MMETSP0321-20121206|8603, MMETSP0321-20121206|16153, MMETSP0321-20121206|9085, MMETSP0321-20121206|18293, MMETSP0321-20121206|6321, MMETSP0321-20121206|16074, MMETSP0321-20121206|12932, MMETSP0321-20121206|27590, MMETSP0321-20121206|30277, MMETSP0321-20121206|30253, MMETSP0321-20121206|7923, MMETSP0321-20121206|13286, MMETSP0321-20121206|24777, MMETSP0321-20121206|11004, MMETSP0321-20121206|19763, MMETSP0321-20121206|8211, MMETSP0321-20121206|21982, MMETSP0321-20121206|19656, MMETSP0321-20121206|15279, MMETSP0321-20121206|27227, MMETSP0321-20121206|27225, MMETSP0321-20121206|24517, MMETSP0321-20121206|9877, MMETSP0321-20121206|10341, MMETSP0321-20121206|19574, MMETSP0321-20121206|21800, MMETSP0321-20121206|4900, MMETSP0321-20121206|12476, MMETSP0321-20121206|7562, MMETSP0321-20121206|7532, MMETSP0321-20121206|9667, MMETSP0321-20121206|7475, MMETSP0321-20121206|23838, MMETSP0321-20121206|5131, MMETSP0321-20121206|12124, MMETSP0321-20121206|12114, MMETSP0321-20121206|25823, MMETSP0321-20121206|18622, MMETSP0321-20121206|27950, MMETSP0321-20121206|2279, MMETSP0321-20121206|2276, MMETSP0321-20121206|8756</t>
  </si>
  <si>
    <t>MMETSP0322-20121206|2186, MMETSP0322-20121206|11909, MMETSP0322-20121206|10174, MMETSP0322-20121206|2960, MMETSP0322-20121206|12225, MMETSP0322-20121206|3182, MMETSP0322-20121206|2596, MMETSP0322-20121206|422</t>
  </si>
  <si>
    <t>MMETSP0321-20121206|28220, MMETSP0321-20121206|26016, MMETSP0321-20121206|20708, MMETSP0321-20121206|5910, MMETSP0321-20121206|16074, MMETSP0321-20121206|30261, MMETSP0321-20121206|18174, MMETSP0321-20121206|7949, MMETSP0321-20121206|18071, MMETSP0321-20121206|30002, MMETSP0321-20121206|14761, MMETSP0321-20121206|5490, MMETSP0321-20121206|5470, MMETSP0321-20121206|10207, MMETSP0321-20121206|4886, MMETSP0321-20121206|21617, MMETSP0321-20121206|9571, MMETSP0321-20121206|2498, MMETSP0321-20121206|14339, MMETSP0321-20121206|8959, MMETSP0321-20121206|8940, MMETSP0321-20121206|15987, MMETSP0321-20121206|21375, MMETSP0321-20121206|11517, MMETSP0321-20121206|4452, MMETSP0321-20121206|11467, MMETSP0321-20121206|22956</t>
  </si>
  <si>
    <t>GO:0048731</t>
  </si>
  <si>
    <t>system development</t>
  </si>
  <si>
    <t>MMETSP0322-20121206|8771, MMETSP0322-20121206|4397, MMETSP0322-20121206|10624, MMETSP0322-20121206|10613, MMETSP0322-20121206|2186, MMETSP0322-20121206|4339, MMETSP0322-20121206|17677, MMETSP0322-20121206|13299, MMETSP0322-20121206|15458, MMETSP0322-20121206|13229, MMETSP0322-20121206|11020, MMETSP0322-20121206|14981, MMETSP0322-20121206|1635, MMETSP0322-20121206|12799, MMETSP0322-20121206|1623, MMETSP0322-20121206|14940, MMETSP0322-20121206|12720, MMETSP0322-20121206|10542, MMETSP0322-20121206|12709, MMETSP0322-20121206|10523, MMETSP0322-20121206|2084, MMETSP0322-20121206|6431, MMETSP0322-20121206|17599, MMETSP0322-20121206|6418, MMETSP0322-20121206|4239, MMETSP0322-20121206|6411, MMETSP0322-20121206|6407, MMETSP0322-20121206|2010, MMETSP0322-20121206|13155, MMETSP0322-20121206|5951, MMETSP0322-20121206|5946, MMETSP0322-20121206|13114, MMETSP0322-20121206|3720, MMETSP0322-20121206|1523, MMETSP0322-20121206|14835, MMETSP0322-20121206|14834, MMETSP0322-20121206|10472, MMETSP0322-20121206|14813, MMETSP0322-20121206|10451, MMETSP0322-20121206|10420, MMETSP0322-20121206|4185, MMETSP0322-20121206|10414, MMETSP0322-20121206|8519, MMETSP0322-20121206|6333, MMETSP0322-20121206|17480, MMETSP0322-20121206|4133, MMETSP0322-20121206|4116, MMETSP0322-20121206|5854, MMETSP0322-20121206|15209, MMETSP0322-20121206|16988, MMETSP0322-20121206|16954, MMETSP0322-20121206|12591, MMETSP0322-20121206|16933, MMETSP0322-20121206|16918, MMETSP0322-20121206|10376, MMETSP0322-20121206|16906, MMETSP0322-20121206|10365, MMETSP0322-20121206|8485, MMETSP0322-20121206|6244, MMETSP0322-20121206|6232, MMETSP0322-20121206|4049, MMETSP0322-20121206|3566, MMETSP0322-20121206|7906, MMETSP0322-20121206|14697, MMETSP0322-20121206|3529, MMETSP0322-20121206|16852, MMETSP0322-20121206|1310, MMETSP0322-20121206|6187, MMETSP0322-20121206|8339, MMETSP0322-20121206|7863, MMETSP0322-20121206|7861, MMETSP0322-20121206|15031, MMETSP0322-20121206|11909, MMETSP0322-20121206|3493, MMETSP0322-20121206|3489, MMETSP0322-20121206|3479, MMETSP0322-20121206|3467, MMETSP0322-20121206|12397, MMETSP0322-20121206|3401, MMETSP0322-20121206|14545, MMETSP0322-20121206|12351, MMETSP0322-20121206|6073, MMETSP0322-20121206|10101, MMETSP0322-20121206|11834, MMETSP0322-20121206|9932, MMETSP0322-20121206|7745, MMETSP0322-20121206|3376, MMETSP0322-20121206|5549, MMETSP0322-20121206|5531, MMETSP0322-20121206|5507, MMETSP0322-20121206|16628, MMETSP0322-20121206|12226, MMETSP0322-20121206|12225, MMETSP0322-20121206|10026, MMETSP0322-20121206|8124, MMETSP0322-20121206|11788, MMETSP0322-20121206|979, MMETSP0322-20121206|17054, MMETSP0322-20121206|13928, MMETSP0322-20121206|941, MMETSP0322-20121206|9826, MMETSP0322-20121206|3258, MMETSP0322-20121206|3253, MMETSP0322-20121206|7606, MMETSP0322-20121206|36, MMETSP0322-20121206|16539, MMETSP0322-20121206|12178, MMETSP0322-20121206|12121, MMETSP0322-20121206|4944, MMETSP0322-20121206|2700, MMETSP0322-20121206|899, MMETSP0322-20121206|896, MMETSP0322-20121206|13849, MMETSP0322-20121206|9786, MMETSP0322-20121206|876, MMETSP0322-20121206|11647, MMETSP0322-20121206|13818, MMETSP0322-20121206|9753, MMETSP0322-20121206|11626, MMETSP0322-20121206|5394, MMETSP0322-20121206|5391, MMETSP0322-20121206|818, MMETSP0322-20121206|3188, MMETSP0322-20121206|3167, MMETSP0322-20121206|16494, MMETSP0322-20121206|16457, MMETSP0322-20121206|12099, MMETSP0322-20121206|14232, MMETSP0322-20121206|14203, MMETSP0322-20121206|2624, MMETSP0322-20121206|15966, MMETSP0322-20121206|15944, MMETSP0322-20121206|13763, MMETSP0322-20121206|11589, MMETSP0322-20121206|15933, MMETSP0322-20121206|15921, MMETSP0322-20121206|11564, MMETSP0322-20121206|11513, MMETSP0322-20121206|700, MMETSP0322-20121206|7414, MMETSP0322-20121206|16332, MMETSP0322-20121206|2596, MMETSP0322-20121206|2572, MMETSP0322-20121206|2562, MMETSP0322-20121206|13681, MMETSP0322-20121206|9593, MMETSP0322-20121206|9573, MMETSP0322-20121206|7391, MMETSP0322-20121206|11447, MMETSP0322-20121206|5194, MMETSP0322-20121206|11422, MMETSP0322-20121206|11418, MMETSP0322-20121206|9537, MMETSP0322-20121206|5164, MMETSP0322-20121206|605, MMETSP0322-20121206|5151, MMETSP0322-20121206|5120, MMETSP0322-20121206|10950, MMETSP0322-20121206|16233, MMETSP0322-20121206|6870, MMETSP0322-20121206|6849, MMETSP0322-20121206|2404, MMETSP0322-20121206|2401, MMETSP0322-20121206|552, MMETSP0322-20121206|13514, MMETSP0322-20121206|1972, MMETSP0322-20121206|7253, MMETSP0322-20121206|511, MMETSP0322-20121206|5051, MMETSP0322-20121206|1923, MMETSP0322-20121206|10887, MMETSP0322-20121206|10878, MMETSP0322-20121206|10847, MMETSP0322-20121206|10846, MMETSP0322-20121206|4599, MMETSP0322-20121206|6714, MMETSP0322-20121206|4539, MMETSP0322-20121206|6701, MMETSP0322-20121206|6700, MMETSP0322-20121206|2336, MMETSP0322-20121206|15608, MMETSP0322-20121206|13421, MMETSP0322-20121206|7180, MMETSP0322-20121206|1858, MMETSP0322-20121206|409, MMETSP0322-20121206|8888, MMETSP0322-20121206|16031, MMETSP0322-20121206|2280, MMETSP0322-20121206|15542, MMETSP0322-20121206|3998, MMETSP0322-20121206|9290, MMETSP0322-20121206|3944, MMETSP0322-20121206|3905, MMETSP0322-20121206|10671</t>
  </si>
  <si>
    <t>MMETSP0321-20121206|2145, MMETSP0321-20121206|10978, MMETSP0321-20121206|28220, MMETSP0321-20121206|26045, MMETSP0321-20121206|20740, MMETSP0321-20121206|16266, MMETSP0321-20121206|530, MMETSP0321-20121206|14077, MMETSP0321-20121206|16249, MMETSP0321-20121206|26016, MMETSP0321-20121206|14050, MMETSP0321-20121206|26004, MMETSP0321-20121206|3874, MMETSP0321-20121206|3847, MMETSP0321-20121206|17976, MMETSP0321-20121206|15798, MMETSP0321-20121206|29928, MMETSP0321-20121206|27740, MMETSP0321-20121206|9136, MMETSP0321-20121206|27735, MMETSP0321-20121206|1645, MMETSP0321-20121206|25542, MMETSP0321-20121206|9110, MMETSP0321-20121206|23360, MMETSP0321-20121206|3809, MMETSP0321-20121206|11381, MMETSP0321-20121206|17919, MMETSP0321-20121206|8685, MMETSP0321-20121206|11343, MMETSP0321-20121206|8678, MMETSP0321-20121206|13517, MMETSP0321-20121206|8621, MMETSP0321-20121206|28174, MMETSP0321-20121206|489, MMETSP0321-20121206|8603, MMETSP0321-20121206|10885, MMETSP0321-20121206|10877, MMETSP0321-20121206|2037, MMETSP0321-20121206|2033, MMETSP0321-20121206|16153, MMETSP0321-20121206|427, MMETSP0321-20121206|423, MMETSP0321-20121206|16149, MMETSP0321-20121206|18305, MMETSP0321-20121206|10803, MMETSP0321-20121206|5952, MMETSP0321-20121206|3762, MMETSP0321-20121206|17880, MMETSP0321-20121206|27658, MMETSP0321-20121206|3744, MMETSP0321-20121206|29821, MMETSP0321-20121206|5910, MMETSP0321-20121206|5909, MMETSP0321-20121206|5902, MMETSP0321-20121206|17857, MMETSP0321-20121206|3720, MMETSP0321-20121206|15676, MMETSP0321-20121206|27621, MMETSP0321-20121206|1536, MMETSP0321-20121206|27618, MMETSP0321-20121206|15656, MMETSP0321-20121206|25427, MMETSP0321-20121206|17823, MMETSP0321-20121206|25402, MMETSP0321-20121206|13432, MMETSP0321-20121206|13418, MMETSP0321-20121206|8568, MMETSP0321-20121206|8567, MMETSP0321-20121206|8553, MMETSP0321-20121206|4169, MMETSP0321-20121206|8514, MMETSP0321-20121206|6321, MMETSP0321-20121206|362, MMETSP0321-20121206|20541, MMETSP0321-20121206|18234, MMETSP0321-20121206|10758, MMETSP0321-20121206|28008, MMETSP0321-20121206|20517, MMETSP0321-20121206|29790, MMETSP0321-20121206|5869, MMETSP0321-20121206|17799, MMETSP0321-20121206|5832, MMETSP0321-20121206|1474, MMETSP0321-20121206|27551, MMETSP0321-20121206|25373, MMETSP0321-20121206|3630, MMETSP0321-20121206|17748, MMETSP0321-20121206|1432, MMETSP0321-20121206|17734, MMETSP0321-20121206|15553, MMETSP0321-20121206|13367, MMETSP0321-20121206|23135, MMETSP0321-20121206|8497, MMETSP0321-20121206|6295, MMETSP0321-20121206|8458, MMETSP0321-20121206|6269, MMETSP0321-20121206|24865, MMETSP0321-20121206|8425, MMETSP0321-20121206|30276, MMETSP0321-20121206|24852, MMETSP0321-20121206|30266, MMETSP0321-20121206|30261, MMETSP0321-20121206|12889, MMETSP0321-20121206|30253, MMETSP0321-20121206|18174, MMETSP0321-20121206|30237, MMETSP0321-20121206|22635, MMETSP0321-20121206|30209, MMETSP0321-20121206|30205, MMETSP0321-20121206|18119, MMETSP0321-20121206|10632, MMETSP0321-20121206|29659, MMETSP0321-20121206|27468, MMETSP0321-20121206|7910, MMETSP0321-20121206|17686, MMETSP0321-20121206|25265, MMETSP0321-20121206|27422, MMETSP0321-20121206|3516, MMETSP0321-20121206|13286, MMETSP0321-20121206|17630, MMETSP0321-20121206|11096, MMETSP0321-20121206|11092, MMETSP0321-20121206|15444, MMETSP0321-20121206|11082, MMETSP0321-20121206|11074, MMETSP0321-20121206|8399, MMETSP0321-20121206|6172, MMETSP0321-20121206|26953, MMETSP0321-20121206|11004, MMETSP0321-20121206|18099, MMETSP0321-20121206|181, MMETSP0321-20121206|24738, MMETSP0321-20121206|10589, MMETSP0321-20121206|30139, MMETSP0321-20121206|6105, MMETSP0321-20121206|10562, MMETSP0321-20121206|18035, MMETSP0321-20121206|10557, MMETSP0321-20121206|30107, MMETSP0321-20121206|30100, MMETSP0321-20121206|10548, MMETSP0321-20121206|3482, MMETSP0321-20121206|1279, MMETSP0321-20121206|27349, MMETSP0321-20121206|1233, MMETSP0321-20121206|1230, MMETSP0321-20121206|25136, MMETSP0321-20121206|3400, MMETSP0321-20121206|25102, MMETSP0321-20121206|30099, MMETSP0321-20121206|2941, MMETSP0321-20121206|88, MMETSP0321-20121206|2921, MMETSP0321-20121206|72, MMETSP0321-20121206|8211, MMETSP0321-20121206|24639, MMETSP0321-20121206|26810, MMETSP0321-20121206|9995, MMETSP0321-20121206|30002, MMETSP0321-20121206|5543, MMETSP0321-20121206|17495, MMETSP0321-20121206|7711, MMETSP0321-20121206|27250, MMETSP0321-20121206|3333, MMETSP0321-20121206|29411, MMETSP0321-20121206|17421, MMETSP0321-20121206|28995, MMETSP0321-20121206|28966, MMETSP0321-20121206|24578, MMETSP0321-20121206|16971, MMETSP0321-20121206|2826, MMETSP0321-20121206|16941, MMETSP0321-20121206|24517, MMETSP0321-20121206|9877, MMETSP0321-20121206|14700, MMETSP0321-20121206|7678, MMETSP0321-20121206|5490, MMETSP0321-20121206|10335, MMETSP0321-20121206|20103, MMETSP0321-20121206|5470, MMETSP0321-20121206|3294, MMETSP0321-20121206|27196, MMETSP0321-20121206|3286, MMETSP0321-20121206|29362, MMETSP0321-20121206|3277, MMETSP0321-20121206|7620, MMETSP0321-20121206|7613, MMETSP0321-20121206|27165, MMETSP0321-20121206|5423, MMETSP0321-20121206|1061, MMETSP0321-20121206|27142, MMETSP0321-20121206|1059, MMETSP0321-20121206|1058, MMETSP0321-20121206|19535, MMETSP0321-20121206|15168, MMETSP0321-20121206|15161, MMETSP0321-20121206|21812, MMETSP0321-20121206|2769, MMETSP0321-20121206|26662, MMETSP0321-20121206|2745, MMETSP0321-20121206|2726, MMETSP0321-20121206|22269, MMETSP0321-20121206|20082, MMETSP0321-20121206|24414, MMETSP0321-20121206|22223, MMETSP0321-20121206|9778, MMETSP0321-20121206|9769, MMETSP0321-20121206|12425, MMETSP0321-20121206|7548, MMETSP0321-20121206|10207, MMETSP0321-20121206|5359, MMETSP0321-20121206|7532, MMETSP0321-20121206|19486, MMETSP0321-20121206|3177, MMETSP0321-20121206|3144, MMETSP0321-20121206|11970, MMETSP0321-20121206|3126, MMETSP0321-20121206|17259, MMETSP0321-20121206|17256, MMETSP0321-20121206|21716, MMETSP0321-20121206|27004, MMETSP0321-20121206|4889, MMETSP0321-20121206|4886, MMETSP0321-20121206|26584, MMETSP0321-20121206|28759, MMETSP0321-20121206|4814, MMETSP0321-20121206|24364, MMETSP0321-20121206|16766, MMETSP0321-20121206|22172, MMETSP0321-20121206|2600, MMETSP0321-20121206|10189, MMETSP0321-20121206|16713, MMETSP0321-20121206|12344, MMETSP0321-20121206|22117, MMETSP0321-20121206|9652, MMETSP0321-20121206|5293, MMETSP0321-20121206|10123, MMETSP0321-20121206|17182, MMETSP0321-20121206|23831, MMETSP0321-20121206|5218, MMETSP0321-20121206|5204, MMETSP0321-20121206|29106, MMETSP0321-20121206|21629, MMETSP0321-20121206|21617, MMETSP0321-20121206|19312, MMETSP0321-20121206|6979, MMETSP0321-20121206|17117, MMETSP0321-20121206|18890, MMETSP0321-20121206|4747, MMETSP0321-20121206|16697, MMETSP0321-20121206|28644, MMETSP0321-20121206|24286, MMETSP0321-20121206|950, MMETSP0321-20121206|943, MMETSP0321-20121206|28617, MMETSP0321-20121206|2522, MMETSP0321-20121206|16653, MMETSP0321-20121206|925, MMETSP0321-20121206|22066, MMETSP0321-20121206|2510, MMETSP0321-20121206|913, MMETSP0321-20121206|16636, MMETSP0321-20121206|12269, MMETSP0321-20121206|10084, MMETSP0321-20121206|16618, MMETSP0321-20121206|16617, MMETSP0321-20121206|9586, MMETSP0321-20121206|9571, MMETSP0321-20121206|10054, MMETSP0321-20121206|23792, MMETSP0321-20121206|5168, MMETSP0321-20121206|21596, MMETSP0321-20121206|9503, MMETSP0321-20121206|7324, MMETSP0321-20121206|5131, MMETSP0321-20121206|25903, MMETSP0321-20121206|29018, MMETSP0321-20121206|17019, MMETSP0321-20121206|4678, MMETSP0321-20121206|28577, MMETSP0321-20121206|890, MMETSP0321-20121206|28573, MMETSP0321-20121206|18780, MMETSP0321-20121206|28545, MMETSP0321-20121206|28539, MMETSP0321-20121206|841, MMETSP0321-20121206|4612, MMETSP0321-20121206|803, MMETSP0321-20121206|9475, MMETSP0321-20121206|12119, MMETSP0321-20121206|12114, MMETSP0321-20121206|9444, MMETSP0321-20121206|1966, MMETSP0321-20121206|5088, MMETSP0321-20121206|21492, MMETSP0321-20121206|21487, MMETSP0321-20121206|25823, MMETSP0321-20121206|11674, MMETSP0321-20121206|19141, MMETSP0321-20121206|5009, MMETSP0321-20121206|19115, MMETSP0321-20121206|19107, MMETSP0321-20121206|8959, MMETSP0321-20121206|8953, MMETSP0321-20121206|28482, MMETSP0321-20121206|28462, MMETSP0321-20121206|20982, MMETSP0321-20121206|28444, MMETSP0321-20121206|26256, MMETSP0321-20121206|20930, MMETSP0321-20121206|18622, MMETSP0321-20121206|24034, MMETSP0321-20121206|2301, MMETSP0321-20121206|7193, MMETSP0321-20121206|9337, MMETSP0321-20121206|15987, MMETSP0321-20121206|9328, MMETSP0321-20121206|23579, MMETSP0321-20121206|7128, MMETSP0321-20121206|21375, MMETSP0321-20121206|27907, MMETSP0321-20121206|11575, MMETSP0321-20121206|8877, MMETSP0321-20121206|11517, MMETSP0321-20121206|11510, MMETSP0321-20121206|6663, MMETSP0321-20121206|6648, MMETSP0321-20121206|6645, MMETSP0321-20121206|28373, MMETSP0321-20121206|2278, MMETSP0321-20121206|6627, MMETSP0321-20121206|4422, MMETSP0321-20121206|26112, MMETSP0321-20121206|14151, MMETSP0321-20121206|9253, MMETSP0321-20121206|9223, MMETSP0321-20121206|23469, MMETSP0321-20121206|25641, MMETSP0321-20121206|21281, MMETSP0321-20121206|11436, MMETSP0321-20121206|8763, MMETSP0321-20121206|8756, MMETSP0321-20121206|6579, MMETSP0321-20121206|26090, MMETSP0321-20121206|20786, MMETSP0321-20121206|568, MMETSP0321-20121206|564</t>
  </si>
  <si>
    <t>MMETSP0322-20121206|11020, MMETSP0322-20121206|1623, MMETSP0322-20121206|5946, MMETSP0322-20121206|6369, MMETSP0322-20121206|8519, MMETSP0322-20121206|4135, MMETSP0322-20121206|5830, MMETSP0322-20121206|11971, MMETSP0322-20121206|11909, MMETSP0322-20121206|10112, MMETSP0322-20121206|5549, MMETSP0322-20121206|10045, MMETSP0322-20121206|7699, MMETSP0322-20121206|12161, MMETSP0322-20121206|2596, MMETSP0322-20121206|11447, MMETSP0322-20121206|16257, MMETSP0322-20121206|5078, MMETSP0322-20121206|7222, MMETSP0322-20121206|15667, MMETSP0322-20121206|401, MMETSP0322-20121206|3998, MMETSP0322-20121206|12846</t>
  </si>
  <si>
    <t>MMETSP0321-20121206|16266, MMETSP0321-20121206|27735, MMETSP0321-20121206|27708, MMETSP0321-20121206|11343, MMETSP0321-20121206|10885, MMETSP0321-20121206|20621, MMETSP0321-20121206|18305, MMETSP0321-20121206|3751, MMETSP0321-20121206|27653, MMETSP0321-20121206|5910, MMETSP0321-20121206|5902, MMETSP0321-20121206|8553, MMETSP0321-20121206|4155, MMETSP0321-20121206|24905, MMETSP0321-20121206|18234, MMETSP0321-20121206|27591, MMETSP0321-20121206|3687, MMETSP0321-20121206|10698, MMETSP0321-20121206|10632, MMETSP0321-20121206|11004, MMETSP0321-20121206|181, MMETSP0321-20121206|18071, MMETSP0321-20121206|14926, MMETSP0321-20121206|20312, MMETSP0321-20121206|7863, MMETSP0321-20121206|8211, MMETSP0321-20121206|9987, MMETSP0321-20121206|5565, MMETSP0321-20121206|19656, MMETSP0321-20121206|9877, MMETSP0321-20121206|14711, MMETSP0321-20121206|20103, MMETSP0321-20121206|29361, MMETSP0321-20121206|26670, MMETSP0321-20121206|14641, MMETSP0321-20121206|17256, MMETSP0321-20121206|12344, MMETSP0321-20121206|17192, MMETSP0321-20121206|19312, MMETSP0321-20121206|5131, MMETSP0321-20121206|28577, MMETSP0321-20121206|28539, MMETSP0321-20121206|849, MMETSP0321-20121206|24163, MMETSP0321-20121206|2419, MMETSP0321-20121206|12114, MMETSP0321-20121206|19179, MMETSP0321-20121206|19141, MMETSP0321-20121206|20921, MMETSP0321-20121206|18622, MMETSP0321-20121206|9362, MMETSP0321-20121206|9355, MMETSP0321-20121206|1833, MMETSP0321-20121206|21375, MMETSP0321-20121206|1755, MMETSP0321-20121206|25614, MMETSP0321-20121206|6537</t>
  </si>
  <si>
    <t>GO:0048869</t>
  </si>
  <si>
    <t>cellular developmental process</t>
  </si>
  <si>
    <t>MMETSP0322-20121206|10624, MMETSP0322-20121206|10613, MMETSP0322-20121206|2186, MMETSP0322-20121206|17677, MMETSP0322-20121206|15458, MMETSP0322-20121206|15453, MMETSP0322-20121206|3855, MMETSP0322-20121206|11020, MMETSP0322-20121206|1635, MMETSP0322-20121206|10552, MMETSP0322-20121206|8656, MMETSP0322-20121206|6407, MMETSP0322-20121206|2010, MMETSP0322-20121206|5946, MMETSP0322-20121206|13114, MMETSP0322-20121206|1523, MMETSP0322-20121206|14835, MMETSP0322-20121206|10451, MMETSP0322-20121206|4185, MMETSP0322-20121206|17480, MMETSP0322-20121206|4133, MMETSP0322-20121206|4116, MMETSP0322-20121206|3698, MMETSP0322-20121206|1460, MMETSP0322-20121206|16918, MMETSP0322-20121206|4049, MMETSP0322-20121206|7975, MMETSP0322-20121206|3566, MMETSP0322-20121206|7906, MMETSP0322-20121206|5717, MMETSP0322-20121206|3529, MMETSP0322-20121206|1339, MMETSP0322-20121206|16852, MMETSP0322-20121206|8339, MMETSP0322-20121206|7863, MMETSP0322-20121206|7861, MMETSP0322-20121206|15031, MMETSP0322-20121206|3489, MMETSP0322-20121206|3467, MMETSP0322-20121206|5624, MMETSP0322-20121206|3401, MMETSP0322-20121206|16703, MMETSP0322-20121206|10101, MMETSP0322-20121206|11825, MMETSP0322-20121206|3376, MMETSP0322-20121206|16638, MMETSP0322-20121206|16628, MMETSP0322-20121206|12264, MMETSP0322-20121206|8185, MMETSP0322-20121206|12225, MMETSP0322-20121206|10026, MMETSP0322-20121206|11788, MMETSP0322-20121206|964, MMETSP0322-20121206|9858, MMETSP0322-20121206|941, MMETSP0322-20121206|9826, MMETSP0322-20121206|5466, MMETSP0322-20121206|1097, MMETSP0322-20121206|3258, MMETSP0322-20121206|7606, MMETSP0322-20121206|76, MMETSP0322-20121206|36, MMETSP0322-20121206|12178, MMETSP0322-20121206|10, MMETSP0322-20121206|12121, MMETSP0322-20121206|11687, MMETSP0322-20121206|899, MMETSP0322-20121206|896, MMETSP0322-20121206|13849, MMETSP0322-20121206|11647, MMETSP0322-20121206|13818, MMETSP0322-20121206|3188, MMETSP0322-20121206|16494, MMETSP0322-20121206|14203, MMETSP0322-20121206|2624, MMETSP0322-20121206|13763, MMETSP0322-20121206|11589, MMETSP0322-20121206|11587, MMETSP0322-20121206|15933, MMETSP0322-20121206|11564, MMETSP0322-20121206|11537, MMETSP0322-20121206|13703, MMETSP0322-20121206|11524, MMETSP0322-20121206|11513, MMETSP0322-20121206|9614, MMETSP0322-20121206|7414, MMETSP0322-20121206|16332, MMETSP0322-20121206|2596, MMETSP0322-20121206|2572, MMETSP0322-20121206|15853, MMETSP0322-20121206|9573, MMETSP0322-20121206|15801, MMETSP0322-20121206|11447, MMETSP0322-20121206|11422, MMETSP0322-20121206|11418, MMETSP0322-20121206|16233, MMETSP0322-20121206|6850, MMETSP0322-20121206|14026, MMETSP0322-20121206|2404, MMETSP0322-20121206|2401, MMETSP0322-20121206|7282, MMETSP0322-20121206|1972, MMETSP0322-20121206|511, MMETSP0322-20121206|5051, MMETSP0322-20121206|10846, MMETSP0322-20121206|6777, MMETSP0322-20121206|2387, MMETSP0322-20121206|6714, MMETSP0322-20121206|6701, MMETSP0322-20121206|6700, MMETSP0322-20121206|15608, MMETSP0322-20121206|7180, MMETSP0322-20121206|7179, MMETSP0322-20121206|9348, MMETSP0322-20121206|2280, MMETSP0322-20121206|15542, MMETSP0322-20121206|3998, MMETSP0322-20121206|11160, MMETSP0322-20121206|354, MMETSP0322-20121206|7061</t>
  </si>
  <si>
    <t>MMETSP0321-20121206|2145, MMETSP0321-20121206|10978, MMETSP0321-20121206|28220, MMETSP0321-20121206|20740, MMETSP0321-20121206|16266, MMETSP0321-20121206|530, MMETSP0321-20121206|16249, MMETSP0321-20121206|26016, MMETSP0321-20121206|14050, MMETSP0321-20121206|3874, MMETSP0321-20121206|29928, MMETSP0321-20121206|27735, MMETSP0321-20121206|1645, MMETSP0321-20121206|3809, MMETSP0321-20121206|21162, MMETSP0321-20121206|11381, MMETSP0321-20121206|17919, MMETSP0321-20121206|8685, MMETSP0321-20121206|11343, MMETSP0321-20121206|8678, MMETSP0321-20121206|13517, MMETSP0321-20121206|8621, MMETSP0321-20121206|10885, MMETSP0321-20121206|16170, MMETSP0321-20121206|2037, MMETSP0321-20121206|2033, MMETSP0321-20121206|16153, MMETSP0321-20121206|427, MMETSP0321-20121206|18305, MMETSP0321-20121206|5952, MMETSP0321-20121206|3757, MMETSP0321-20121206|27653, MMETSP0321-20121206|29821, MMETSP0321-20121206|5902, MMETSP0321-20121206|17857, MMETSP0321-20121206|27618, MMETSP0321-20121206|25427, MMETSP0321-20121206|17823, MMETSP0321-20121206|25402, MMETSP0321-20121206|21044, MMETSP0321-20121206|8568, MMETSP0321-20121206|4155, MMETSP0321-20121206|28025, MMETSP0321-20121206|20541, MMETSP0321-20121206|10758, MMETSP0321-20121206|28008, MMETSP0321-20121206|5869, MMETSP0321-20121206|27551, MMETSP0321-20121206|3630, MMETSP0321-20121206|17749, MMETSP0321-20121206|1432, MMETSP0321-20121206|15553, MMETSP0321-20121206|13367, MMETSP0321-20121206|23135, MMETSP0321-20121206|6295, MMETSP0321-20121206|24865, MMETSP0321-20121206|8425, MMETSP0321-20121206|30276, MMETSP0321-20121206|24852, MMETSP0321-20121206|30261, MMETSP0321-20121206|12889, MMETSP0321-20121206|18174, MMETSP0321-20121206|30246, MMETSP0321-20121206|30237, MMETSP0321-20121206|30205, MMETSP0321-20121206|18119, MMETSP0321-20121206|27468, MMETSP0321-20121206|7910, MMETSP0321-20121206|17689, MMETSP0321-20121206|17686, MMETSP0321-20121206|11094, MMETSP0321-20121206|15444, MMETSP0321-20121206|11082, MMETSP0321-20121206|8399, MMETSP0321-20121206|11004, MMETSP0321-20121206|24738, MMETSP0321-20121206|10589, MMETSP0321-20121206|30139, MMETSP0321-20121206|10573, MMETSP0321-20121206|10557, MMETSP0321-20121206|30107, MMETSP0321-20121206|10548, MMETSP0321-20121206|1279, MMETSP0321-20121206|7805, MMETSP0321-20121206|29506, MMETSP0321-20121206|1233, MMETSP0321-20121206|1230, MMETSP0321-20121206|30099, MMETSP0321-20121206|2921, MMETSP0321-20121206|8211, MMETSP0321-20121206|26810, MMETSP0321-20121206|12642, MMETSP0321-20121206|30002, MMETSP0321-20121206|5543, MMETSP0321-20121206|17495, MMETSP0321-20121206|1172, MMETSP0321-20121206|27250, MMETSP0321-20121206|3333, MMETSP0321-20121206|28995, MMETSP0321-20121206|2898, MMETSP0321-20121206|28966, MMETSP0321-20121206|8179, MMETSP0321-20121206|24578, MMETSP0321-20121206|2826, MMETSP0321-20121206|8116, MMETSP0321-20121206|9877, MMETSP0321-20121206|7678, MMETSP0321-20121206|5490, MMETSP0321-20121206|10335, MMETSP0321-20121206|20103, MMETSP0321-20121206|5470, MMETSP0321-20121206|29362, MMETSP0321-20121206|3277, MMETSP0321-20121206|7620, MMETSP0321-20121206|17399, MMETSP0321-20121206|7613, MMETSP0321-20121206|1061, MMETSP0321-20121206|1058, MMETSP0321-20121206|19535, MMETSP0321-20121206|21814, MMETSP0321-20121206|2769, MMETSP0321-20121206|2745, MMETSP0321-20121206|2726, MMETSP0321-20121206|12499, MMETSP0321-20121206|28802, MMETSP0321-20121206|22269, MMETSP0321-20121206|20082, MMETSP0321-20121206|9792, MMETSP0321-20121206|22223, MMETSP0321-20121206|9778, MMETSP0321-20121206|9769, MMETSP0321-20121206|12425, MMETSP0321-20121206|10207, MMETSP0321-20121206|3177, MMETSP0321-20121206|7506, MMETSP0321-20121206|17256, MMETSP0321-20121206|27011, MMETSP0321-20121206|4889, MMETSP0321-20121206|4886, MMETSP0321-20121206|26584, MMETSP0321-20121206|28759, MMETSP0321-20121206|24364, MMETSP0321-20121206|16766, MMETSP0321-20121206|22172, MMETSP0321-20121206|2600, MMETSP0321-20121206|16713, MMETSP0321-20121206|12344, MMETSP0321-20121206|22117, MMETSP0321-20121206|9652, MMETSP0321-20121206|5293, MMETSP0321-20121206|17197, MMETSP0321-20121206|29106, MMETSP0321-20121206|21617, MMETSP0321-20121206|19312, MMETSP0321-20121206|6979, MMETSP0321-20121206|18890, MMETSP0321-20121206|4747, MMETSP0321-20121206|28644, MMETSP0321-20121206|950, MMETSP0321-20121206|28617, MMETSP0321-20121206|4709, MMETSP0321-20121206|18830, MMETSP0321-20121206|2522, MMETSP0321-20121206|16653, MMETSP0321-20121206|925, MMETSP0321-20121206|2510, MMETSP0321-20121206|913, MMETSP0321-20121206|12281, MMETSP0321-20121206|16636, MMETSP0321-20121206|18809, MMETSP0321-20121206|9586, MMETSP0321-20121206|9571, MMETSP0321-20121206|10054, MMETSP0321-20121206|29077, MMETSP0321-20121206|5168, MMETSP0321-20121206|21596, MMETSP0321-20121206|7324, MMETSP0321-20121206|5131, MMETSP0321-20121206|25903, MMETSP0321-20121206|4681, MMETSP0321-20121206|28577, MMETSP0321-20121206|890, MMETSP0321-20121206|18780, MMETSP0321-20121206|28545, MMETSP0321-20121206|28539, MMETSP0321-20121206|4612, MMETSP0321-20121206|12199, MMETSP0321-20121206|12119, MMETSP0321-20121206|12114, MMETSP0321-20121206|5088, MMETSP0321-20121206|21492, MMETSP0321-20121206|25823, MMETSP0321-20121206|11674, MMETSP0321-20121206|19115, MMETSP0321-20121206|19107, MMETSP0321-20121206|8959, MMETSP0321-20121206|28482, MMETSP0321-20121206|20982, MMETSP0321-20121206|26256, MMETSP0321-20121206|18622, MMETSP0321-20121206|24034, MMETSP0321-20121206|7170, MMETSP0321-20121206|15987, MMETSP0321-20121206|23579, MMETSP0321-20121206|25744, MMETSP0321-20121206|19073, MMETSP0321-20121206|11575, MMETSP0321-20121206|11517, MMETSP0321-20121206|11510, MMETSP0321-20121206|6648, MMETSP0321-20121206|6645, MMETSP0321-20121206|28373, MMETSP0321-20121206|4452, MMETSP0321-20121206|28358, MMETSP0321-20121206|651, MMETSP0321-20121206|4422, MMETSP0321-20121206|2242, MMETSP0321-20121206|16360, MMETSP0321-20121206|9223, MMETSP0321-20121206|25641, MMETSP0321-20121206|21281, MMETSP0321-20121206|11467, MMETSP0321-20121206|11436, MMETSP0321-20121206|8756, MMETSP0321-20121206|26090, MMETSP0321-20121206|564</t>
  </si>
  <si>
    <t>GO:0005815</t>
  </si>
  <si>
    <t>microtubule organizing center</t>
  </si>
  <si>
    <t>MMETSP0322-20121206|3863, MMETSP0322-20121206|220, MMETSP0322-20121206|1635, MMETSP0322-20121206|1632, MMETSP0322-20121206|12729, MMETSP0322-20121206|13143, MMETSP0322-20121206|3655, MMETSP0322-20121206|16918, MMETSP0322-20121206|14738, MMETSP0322-20121206|4049, MMETSP0322-20121206|2971, MMETSP0322-20121206|8185, MMETSP0322-20121206|9858, MMETSP0322-20121206|3182, MMETSP0322-20121206|16457, MMETSP0322-20121206|15972, MMETSP0322-20121206|11422, MMETSP0322-20121206|10732, MMETSP0322-20121206|6679, MMETSP0322-20121206|6631</t>
  </si>
  <si>
    <t>MMETSP0321-20121206|20740, MMETSP0321-20121206|2126, MMETSP0321-20121206|2117, MMETSP0321-20121206|17976, MMETSP0321-20121206|25542, MMETSP0321-20121206|17917, MMETSP0321-20121206|25508, MMETSP0321-20121206|13517, MMETSP0321-20121206|5902, MMETSP0321-20121206|11277, MMETSP0321-20121206|6337, MMETSP0321-20121206|17799, MMETSP0321-20121206|13383, MMETSP0321-20121206|13367, MMETSP0321-20121206|8439, MMETSP0321-20121206|8425, MMETSP0321-20121206|6164, MMETSP0321-20121206|18047, MMETSP0321-20121206|18000, MMETSP0321-20121206|1279, MMETSP0321-20121206|1233, MMETSP0321-20121206|27316, MMETSP0321-20121206|2977, MMETSP0321-20121206|28989, MMETSP0321-20121206|28959, MMETSP0321-20121206|7678, MMETSP0321-20121206|3205, MMETSP0321-20121206|2719, MMETSP0321-20121206|12489, MMETSP0321-20121206|22231, MMETSP0321-20121206|3167, MMETSP0321-20121206|27011, MMETSP0321-20121206|28700, MMETSP0321-20121206|10184, MMETSP0321-20121206|19312, MMETSP0321-20121206|4709, MMETSP0321-20121206|24252, MMETSP0321-20121206|18780, MMETSP0321-20121206|4612, MMETSP0321-20121206|16523, MMETSP0321-20121206|12124, MMETSP0321-20121206|5088, MMETSP0321-20121206|5060, MMETSP0321-20121206|8957, MMETSP0321-20121206|12046, MMETSP0321-20121206|27922, MMETSP0321-20121206|28369, MMETSP0321-20121206|28328, MMETSP0321-20121206|26112, MMETSP0321-20121206|8734, MMETSP0321-20121206|6504</t>
  </si>
  <si>
    <t>GO:0019243</t>
  </si>
  <si>
    <t>methylglyoxal catabolic process to D-lactate</t>
  </si>
  <si>
    <t>MMETSP0322-20121206|10580, MMETSP0322-20121206|1452, MMETSP0322-20121206|16906, MMETSP0322-20121206|7776, MMETSP0322-20121206|13395</t>
  </si>
  <si>
    <t>MMETSP0321-20121206|6362</t>
  </si>
  <si>
    <t>GO:0009438</t>
  </si>
  <si>
    <t>methylglyoxal metabolic process</t>
  </si>
  <si>
    <t>GO:0005792</t>
  </si>
  <si>
    <t>microsome</t>
  </si>
  <si>
    <t>MMETSP0322-20121206|1527, MMETSP0322-20121206|6333, MMETSP0322-20121206|977, MMETSP0322-20121206|14039, MMETSP0322-20121206|413</t>
  </si>
  <si>
    <t>MMETSP0321-20121206|2457</t>
  </si>
  <si>
    <t>GO:0051596</t>
  </si>
  <si>
    <t>methylglyoxal catabolic process</t>
  </si>
  <si>
    <t>GO:0006089</t>
  </si>
  <si>
    <t>lactate metabolic process</t>
  </si>
  <si>
    <t>GO:0009817</t>
  </si>
  <si>
    <t>defense response to fungus, incompatible interaction</t>
  </si>
  <si>
    <t>MMETSP0322-20121206|6232, MMETSP0322-20121206|8169, MMETSP0322-20121206|7275, MMETSP0322-20121206|409, MMETSP0322-20121206|11144</t>
  </si>
  <si>
    <t>MMETSP0321-20121206|19486</t>
  </si>
  <si>
    <t>GO:0060420</t>
  </si>
  <si>
    <t>regulation of heart growth</t>
  </si>
  <si>
    <t>MMETSP0322-20121206|12799, MMETSP0322-20121206|6244, MMETSP0322-20121206|6232, MMETSP0322-20121206|16457, MMETSP0322-20121206|10878</t>
  </si>
  <si>
    <t>MMETSP0321-20121206|8763</t>
  </si>
  <si>
    <t>GO:0030031</t>
  </si>
  <si>
    <t>cell projection assembly</t>
  </si>
  <si>
    <t>MMETSP0322-20121206|220, MMETSP0322-20121206|7863, MMETSP0322-20121206|3401, MMETSP0322-20121206|11537, MMETSP0322-20121206|6679</t>
  </si>
  <si>
    <t>MMETSP0321-20121206|20740, MMETSP0321-20121206|25508, MMETSP0321-20121206|13517, MMETSP0321-20121206|15553, MMETSP0321-20121206|6295, MMETSP0321-20121206|27468, MMETSP0321-20121206|1233, MMETSP0321-20121206|1230, MMETSP0321-20121206|1172, MMETSP0321-20121206|2745, MMETSP0321-20121206|3167, MMETSP0321-20121206|27011, MMETSP0321-20121206|16636, MMETSP0321-20121206|7324, MMETSP0321-20121206|25903, MMETSP0321-20121206|5088, MMETSP0321-20121206|11674, MMETSP0321-20121206|28369, MMETSP0321-20121206|2242, MMETSP0321-20121206|9218</t>
  </si>
  <si>
    <t>GO:0048568</t>
  </si>
  <si>
    <t>embryonic organ development</t>
  </si>
  <si>
    <t>MMETSP0322-20121206|16628, MMETSP0322-20121206|12121, MMETSP0322-20121206|2624, MMETSP0322-20121206|7391, MMETSP0322-20121206|11447</t>
  </si>
  <si>
    <t>MMETSP0321-20121206|2145, MMETSP0321-20121206|16266, MMETSP0321-20121206|11381, MMETSP0321-20121206|16153, MMETSP0321-20121206|5869, MMETSP0321-20121206|27551, MMETSP0321-20121206|23135, MMETSP0321-20121206|17630, MMETSP0321-20121206|30139, MMETSP0321-20121206|10562, MMETSP0321-20121206|1058, MMETSP0321-20121206|22269, MMETSP0321-20121206|28759, MMETSP0321-20121206|28644, MMETSP0321-20121206|24286, MMETSP0321-20121206|28577, MMETSP0321-20121206|803, MMETSP0321-20121206|15987, MMETSP0321-20121206|8877, MMETSP0321-20121206|4422</t>
  </si>
  <si>
    <t>GO:0036094</t>
  </si>
  <si>
    <t>small molecule binding</t>
  </si>
  <si>
    <t>MMETSP0322-20121206|12829, MMETSP0322-20121206|6588, MMETSP0322-20121206|12801, MMETSP0322-20121206|4395, MMETSP0322-20121206|8749, MMETSP0322-20121206|8748, MMETSP0322-20121206|10613, MMETSP0322-20121206|6552, MMETSP0322-20121206|4378, MMETSP0322-20121206|2180, MMETSP0322-20121206|8711, MMETSP0322-20121206|6533, MMETSP0322-20121206|17691, MMETSP0322-20121206|4339, MMETSP0322-20121206|2159, MMETSP0322-20121206|2156, MMETSP0322-20121206|17665, MMETSP0322-20121206|17662, MMETSP0322-20121206|2141, MMETSP0322-20121206|17656, MMETSP0322-20121206|2130, MMETSP0322-20121206|13299, MMETSP0322-20121206|4307, MMETSP0322-20121206|17644, MMETSP0322-20121206|2111, MMETSP0322-20121206|15453, MMETSP0322-20121206|11083, MMETSP0322-20121206|17617, MMETSP0322-20121206|296, MMETSP0322-20121206|292, MMETSP0322-20121206|17606, MMETSP0322-20121206|17604, MMETSP0322-20121206|9190, MMETSP0322-20121206|3884, MMETSP0322-20121206|3883, MMETSP0322-20121206|11051, MMETSP0322-20121206|266, MMETSP0322-20121206|3868, MMETSP0322-20121206|1685, MMETSP0322-20121206|11037, MMETSP0322-20121206|3855, MMETSP0322-20121206|245, MMETSP0322-20121206|244, MMETSP0322-20121206|243, MMETSP0322-20121206|13207, MMETSP0322-20121206|13205, MMETSP0322-20121206|13202, MMETSP0322-20121206|11027, MMETSP0322-20121206|11020, MMETSP0322-20121206|239, MMETSP0322-20121206|9130, MMETSP0322-20121206|1652, MMETSP0322-20121206|11003, MMETSP0322-20121206|203, MMETSP0322-20121206|1632, MMETSP0322-20121206|1630, MMETSP0322-20121206|12799, MMETSP0322-20121206|14970, MMETSP0322-20121206|9105, MMETSP0322-20121206|12788, MMETSP0322-20121206|1619, MMETSP0322-20121206|1610, MMETSP0322-20121206|10593, MMETSP0322-20121206|1602, MMETSP0322-20121206|10570, MMETSP0322-20121206|8699, MMETSP0322-20121206|12739, MMETSP0322-20121206|10559, MMETSP0322-20121206|8674, MMETSP0322-20121206|14902, MMETSP0322-20121206|10548, MMETSP0322-20121206|12721, MMETSP0322-20121206|10547, MMETSP0322-20121206|10542, MMETSP0322-20121206|10533, MMETSP0322-20121206|8656, MMETSP0322-20121206|6472, MMETSP0322-20121206|6462, MMETSP0322-20121206|6461, MMETSP0322-20121206|4285, MMETSP0322-20121206|8630, MMETSP0322-20121206|4270, MMETSP0322-20121206|6446, MMETSP0322-20121206|4264, MMETSP0322-20121206|2088, MMETSP0322-20121206|2084, MMETSP0322-20121206|17599, MMETSP0322-20121206|4255, MMETSP0322-20121206|6427, MMETSP0322-20121206|17580, MMETSP0322-20121206|6417, MMETSP0322-20121206|6415, MMETSP0322-20121206|4236, MMETSP0322-20121206|17573, MMETSP0322-20121206|6401, MMETSP0322-20121206|17566, MMETSP0322-20121206|2043, MMETSP0322-20121206|4214, MMETSP0322-20121206|13199, MMETSP0322-20121206|2022, MMETSP0322-20121206|13183, MMETSP0322-20121206|17530, MMETSP0322-20121206|15353, MMETSP0322-20121206|17527, MMETSP0322-20121206|2009, MMETSP0322-20121206|17524, MMETSP0322-20121206|13166, MMETSP0322-20121206|17510, MMETSP0322-20121206|13153, MMETSP0322-20121206|17506, MMETSP0322-20121206|187, MMETSP0322-20121206|13143, MMETSP0322-20121206|5967, MMETSP0322-20121206|9085, MMETSP0322-20121206|177, MMETSP0322-20121206|15317, MMETSP0322-20121206|169, MMETSP0322-20121206|166, MMETSP0322-20121206|3771, MMETSP0322-20121206|9070, MMETSP0322-20121206|160, MMETSP0322-20121206|9063, MMETSP0322-20121206|5936, MMETSP0322-20121206|3758, MMETSP0322-20121206|5930, MMETSP0322-20121206|144, MMETSP0322-20121206|9046, MMETSP0322-20121206|14899, MMETSP0322-20121206|115, MMETSP0322-20121206|104, MMETSP0322-20121206|9011, MMETSP0322-20121206|12669, MMETSP0322-20121206|12664, MMETSP0322-20121206|10483, MMETSP0322-20121206|14835, MMETSP0322-20121206|14834, MMETSP0322-20121206|12655, MMETSP0322-20121206|10477, MMETSP0322-20121206|10471, MMETSP0322-20121206|12648, MMETSP0322-20121206|12645, MMETSP0322-20121206|8575, MMETSP0322-20121206|6392, MMETSP0322-20121206|8563, MMETSP0322-20121206|12617, MMETSP0322-20121206|8558, MMETSP0322-20121206|8556, MMETSP0322-20121206|6379, MMETSP0322-20121206|6372, MMETSP0322-20121206|10423, MMETSP0322-20121206|8542, MMETSP0322-20121206|10414, MMETSP0322-20121206|8532, MMETSP0322-20121206|4172, MMETSP0322-20121206|4161, MMETSP0322-20121206|6337, MMETSP0322-20121206|6333, MMETSP0322-20121206|8505, MMETSP0322-20121206|6328, MMETSP0322-20121206|6327, MMETSP0322-20121206|8500, MMETSP0322-20121206|17484, MMETSP0322-20121206|4140, MMETSP0322-20121206|4131, MMETSP0322-20121206|6309, MMETSP0322-20121206|6307, MMETSP0322-20121206|6301, MMETSP0322-20121206|15287, MMETSP0322-20121206|4116, MMETSP0322-20121206|15275, MMETSP0322-20121206|4107, MMETSP0322-20121206|15263, MMETSP0322-20121206|13086, MMETSP0322-20121206|13085, MMETSP0322-20121206|17430, MMETSP0322-20121206|13079, MMETSP0322-20121206|17425, MMETSP0322-20121206|13066, MMETSP0322-20121206|13062, MMETSP0322-20121206|13039, MMETSP0322-20121206|3680, MMETSP0322-20121206|3674, MMETSP0322-20121206|15203, MMETSP0322-20121206|16999, MMETSP0322-20121206|16995, MMETSP0322-20121206|16991, MMETSP0322-20121206|1473, MMETSP0322-20121206|5822, MMETSP0322-20121206|5820, MMETSP0322-20121206|16983, MMETSP0322-20121206|3638, MMETSP0322-20121206|3633, MMETSP0322-20121206|16971, MMETSP0322-20121206|5808, MMETSP0322-20121206|16963, MMETSP0322-20121206|1443, MMETSP0322-20121206|12596, MMETSP0322-20121206|12589, MMETSP0322-20121206|16939, MMETSP0322-20121206|1417, MMETSP0322-20121206|14756, MMETSP0322-20121206|14755, MMETSP0322-20121206|1410, MMETSP0322-20121206|12575, MMETSP0322-20121206|14743, MMETSP0322-20121206|16915, MMETSP0322-20121206|14738, MMETSP0322-20121206|12550, MMETSP0322-20121206|16906, MMETSP0322-20121206|8485, MMETSP0322-20121206|14703, MMETSP0322-20121206|14702, MMETSP0322-20121206|12528, MMETSP0322-20121206|6281, MMETSP0322-20121206|10331, MMETSP0322-20121206|4098, MMETSP0322-20121206|10328, MMETSP0322-20121206|10326, MMETSP0322-20121206|4085, MMETSP0322-20121206|8434, MMETSP0322-20121206|6259, MMETSP0322-20121206|10308, MMETSP0322-20121206|10307, MMETSP0322-20121206|6244, MMETSP0322-20121206|8411, MMETSP0322-20121206|6232, MMETSP0322-20121206|6230, MMETSP0322-20121206|4054, MMETSP0322-20121206|6228, MMETSP0322-20121206|6226, MMETSP0322-20121206|4049, MMETSP0322-20121206|17387, MMETSP0322-20121206|6219, MMETSP0322-20121206|6216, MMETSP0322-20121206|4035, MMETSP0322-20121206|17376, MMETSP0322-20121206|4005, MMETSP0322-20121206|17344, MMETSP0322-20121206|17343, MMETSP0322-20121206|15156, MMETSP0322-20121206|7975, MMETSP0322-20121206|5797, MMETSP0322-20121206|17322, MMETSP0322-20121206|5791, MMETSP0322-20121206|15141, MMETSP0322-20121206|7962, MMETSP0322-20121206|17318, MMETSP0322-20121206|5782, MMETSP0322-20121206|17309, MMETSP0322-20121206|3599, MMETSP0322-20121206|15129, MMETSP0322-20121206|17300, MMETSP0322-20121206|15123, MMETSP0322-20121206|7946, MMETSP0322-20121206|7941, MMETSP0322-20121206|3589, MMETSP0322-20121206|5761, MMETSP0322-20121206|3586, MMETSP0322-20121206|7937, MMETSP0322-20121206|5748, MMETSP0322-20121206|3566, MMETSP0322-20121206|1381, MMETSP0322-20121206|7910, MMETSP0322-20121206|5730, MMETSP0322-20121206|3551, MMETSP0322-20121206|7906, MMETSP0322-20121206|5717, MMETSP0322-20121206|16874, MMETSP0322-20121206|1350, MMETSP0322-20121206|3529, MMETSP0322-20121206|16867, MMETSP0322-20121206|1349, MMETSP0322-20121206|3516, MMETSP0322-20121206|1339, MMETSP0322-20121206|14678, MMETSP0322-20121206|12492, MMETSP0322-20121206|3504, MMETSP0322-20121206|3503, MMETSP0322-20121206|1326, MMETSP0322-20121206|1325, MMETSP0322-20121206|1323, MMETSP0322-20121206|1318, MMETSP0322-20121206|1317, MMETSP0322-20121206|1314, MMETSP0322-20121206|14649, MMETSP0322-20121206|14637, MMETSP0322-20121206|10279, MMETSP0322-20121206|14622, MMETSP0322-20121206|10263, MMETSP0322-20121206|10261, MMETSP0322-20121206|8386, MMETSP0322-20121206|10254, MMETSP0322-20121206|10246, MMETSP0322-20121206|10245, MMETSP0322-20121206|8369, MMETSP0322-20121206|6182, MMETSP0322-20121206|10234, MMETSP0322-20121206|12400, MMETSP0322-20121206|8346, MMETSP0322-20121206|8344, MMETSP0322-20121206|6162, MMETSP0322-20121206|6151, MMETSP0322-20121206|17293, MMETSP0322-20121206|17291, MMETSP0322-20121206|8306, MMETSP0322-20121206|8303, MMETSP0322-20121206|11936, MMETSP0322-20121206|11930, MMETSP0322-20121206|15040, MMETSP0322-20121206|17219, MMETSP0322-20121206|5676, MMETSP0322-20121206|3493, MMETSP0322-20121206|3490, MMETSP0322-20121206|7839, MMETSP0322-20121206|1283, MMETSP0322-20121206|3456, MMETSP0322-20121206|1279, MMETSP0322-20121206|1270, MMETSP0322-20121206|5620, MMETSP0322-20121206|1267, MMETSP0322-20121206|1251, MMETSP0322-20121206|14591, MMETSP0322-20121206|3427, MMETSP0322-20121206|14580, MMETSP0322-20121206|14575, MMETSP0322-20121206|3401, MMETSP0322-20121206|12387, MMETSP0322-20121206|14560, MMETSP0322-20121206|1213, MMETSP0322-20121206|14553, MMETSP0322-20121206|12370, MMETSP0322-20121206|10196, MMETSP0322-20121206|16724, MMETSP0322-20121206|14545, MMETSP0322-20121206|12362, MMETSP0322-20121206|10180, MMETSP0322-20121206|16716, MMETSP0322-20121206|12353, MMETSP0322-20121206|12350, MMETSP0322-20121206|10174, MMETSP0322-20121206|16703, MMETSP0322-20121206|16702, MMETSP0322-20121206|12343, MMETSP0322-20121206|10169, MMETSP0322-20121206|2985, MMETSP0322-20121206|14506, MMETSP0322-20121206|6098, MMETSP0322-20121206|2971, MMETSP0322-20121206|2960, MMETSP0322-20121206|10135, MMETSP0322-20121206|8255, MMETSP0322-20121206|10123, MMETSP0322-20121206|6062, MMETSP0322-20121206|10112, MMETSP0322-20121206|2933, MMETSP0322-20121206|2929, MMETSP0322-20121206|8227, MMETSP0322-20121206|2927, MMETSP0322-20121206|8218, MMETSP0322-20121206|8216, MMETSP0322-20121206|11896, MMETSP0322-20121206|2907, MMETSP0322-20121206|6019, MMETSP0322-20121206|6016, MMETSP0322-20121206|17175, MMETSP0322-20121206|17173, MMETSP0322-20121206|9999, MMETSP0322-20121206|17153, MMETSP0322-20121206|11850, MMETSP0322-20121206|17140, MMETSP0322-20121206|7781, MMETSP0322-20121206|11839, MMETSP0322-20121206|11834, MMETSP0322-20121206|17127, MMETSP0322-20121206|11824, MMETSP0322-20121206|5582, MMETSP0322-20121206|5570, MMETSP0322-20121206|9926, MMETSP0322-20121206|5567, MMETSP0322-20121206|9916, MMETSP0322-20121206|7736, MMETSP0322-20121206|7733, MMETSP0322-20121206|5549, MMETSP0322-20121206|3367, MMETSP0322-20121206|3362, MMETSP0322-20121206|5531, MMETSP0322-20121206|1172, MMETSP0322-20121206|1170, MMETSP0322-20121206|7706, MMETSP0322-20121206|5529, MMETSP0322-20121206|3340, MMETSP0322-20121206|14499, MMETSP0322-20121206|16672, MMETSP0322-20121206|3326, MMETSP0322-20121206|3300, MMETSP0322-20121206|16631, MMETSP0322-20121206|1113, MMETSP0322-20121206|10090, MMETSP0322-20121206|16624, MMETSP0322-20121206|14449, MMETSP0322-20121206|1101, MMETSP0322-20121206|16619, MMETSP0322-20121206|16614, MMETSP0322-20121206|12251, MMETSP0322-20121206|14426, MMETSP0322-20121206|8194, MMETSP0322-20121206|12241, MMETSP0322-20121206|2888, MMETSP0322-20121206|2881, MMETSP0322-20121206|10057, MMETSP0322-20121206|8175, MMETSP0322-20121206|14406, MMETSP0322-20121206|8168, MMETSP0322-20121206|12210, MMETSP0322-20121206|10021, MMETSP0322-20121206|8140, MMETSP0322-20121206|2832, MMETSP0322-20121206|13993, MMETSP0322-20121206|10004, MMETSP0322-20121206|8120, MMETSP0322-20121206|2814, MMETSP0322-20121206|13977, MMETSP0322-20121206|17094, MMETSP0322-20121206|11789, MMETSP0322-20121206|11785, MMETSP0322-20121206|995, MMETSP0322-20121206|11776, MMETSP0322-20121206|11775, MMETSP0322-20121206|17072, MMETSP0322-20121206|11773, MMETSP0322-20121206|17071, MMETSP0322-20121206|987, MMETSP0322-20121206|13943, MMETSP0322-20121206|11762, MMETSP0322-20121206|977, MMETSP0322-20121206|976, MMETSP0322-20121206|11754, MMETSP0322-20121206|11752, MMETSP0322-20121206|962, MMETSP0322-20121206|17049, MMETSP0322-20121206|13913, MMETSP0322-20121206|944, MMETSP0322-20121206|943, MMETSP0322-20121206|5492, MMETSP0322-20121206|7667, MMETSP0322-20121206|931, MMETSP0322-20121206|5485, MMETSP0322-20121206|5482, MMETSP0322-20121206|7658, MMETSP0322-20121206|5479, MMETSP0322-20121206|17009, MMETSP0322-20121206|17002, MMETSP0322-20121206|904, MMETSP0322-20121206|7632, MMETSP0322-20121206|99, MMETSP0322-20121206|97, MMETSP0322-20121206|95, MMETSP0322-20121206|94, MMETSP0322-20121206|3261, MMETSP0322-20121206|5438, MMETSP0322-20121206|84, MMETSP0322-20121206|1079, MMETSP0322-20121206|16593, MMETSP0322-20121206|71, MMETSP0322-20121206|1060, MMETSP0322-20121206|52, MMETSP0322-20121206|1045, MMETSP0322-20121206|16559, MMETSP0322-20121206|48, MMETSP0322-20121206|3210, MMETSP0322-20121206|14375, MMETSP0322-20121206|14371, MMETSP0322-20121206|16545, MMETSP0322-20121206|1029, MMETSP0322-20121206|3200, MMETSP0322-20121206|28, MMETSP0322-20121206|24, MMETSP0322-20121206|16534, MMETSP0322-20121206|10, MMETSP0322-20121206|12166, MMETSP0322-20121206|16512, MMETSP0322-20121206|16510, MMETSP0322-20121206|12155, MMETSP0322-20121206|2797, MMETSP0322-20121206|2793, MMETSP0322-20121206|3, MMETSP0322-20121206|4960, MMETSP0322-20121206|8083, MMETSP0322-20121206|2778, MMETSP0322-20121206|4951, MMETSP0322-20121206|8070, MMETSP0322-20121206|12127, MMETSP0322-20121206|4944, MMETSP0322-20121206|12117, MMETSP0322-20121206|4927, MMETSP0322-20121206|4922, MMETSP0322-20121206|8028, MMETSP0322-20121206|8006, MMETSP0322-20121206|2700, MMETSP0322-20121206|13864, MMETSP0322-20121206|11674, MMETSP0322-20121206|9791, MMETSP0322-20121206|13842, MMETSP0322-20121206|879, MMETSP0322-20121206|13833, MMETSP0322-20121206|860, MMETSP0322-20121206|7592, MMETSP0322-20121206|9769, MMETSP0322-20121206|857, MMETSP0322-20121206|9759, MMETSP0322-20121206|846, MMETSP0322-20121206|9753, MMETSP0322-20121206|5388, MMETSP0322-20121206|827, MMETSP0322-20121206|11606, MMETSP0322-20121206|9721, MMETSP0322-20121206|810, MMETSP0322-20121206|5365, MMETSP0322-20121206|5360, MMETSP0322-20121206|9719, MMETSP0322-20121206|808, MMETSP0322-20121206|5354, MMETSP0322-20121206|3171, MMETSP0322-20121206|3167, MMETSP0322-20121206|7516, MMETSP0322-20121206|5338, MMETSP0322-20121206|7502, MMETSP0322-20121206|16487, MMETSP0322-20121206|3132, MMETSP0322-20121206|14295, MMETSP0322-20121206|5309, MMETSP0322-20121206|5307, MMETSP0322-20121206|3117, MMETSP0322-20121206|3116, MMETSP0322-20121206|16457, MMETSP0322-20121206|12099, MMETSP0322-20121206|12091, MMETSP0322-20121206|12090, MMETSP0322-20121206|3103, MMETSP0322-20121206|12068, MMETSP0322-20121206|4883, MMETSP0322-20121206|14231, MMETSP0322-20121206|12051, MMETSP0322-20121206|4879, MMETSP0322-20121206|12045, MMETSP0322-20121206|14203, MMETSP0322-20121206|12023, MMETSP0322-20121206|4840, MMETSP0322-20121206|12000, MMETSP0322-20121206|15972, MMETSP0322-20121206|13790, MMETSP0322-20121206|2616, MMETSP0322-20121206|15957, MMETSP0322-20121206|2612, MMETSP0322-20121206|13773, MMETSP0322-20121206|13763, MMETSP0322-20121206|11582, MMETSP0322-20121206|15931, MMETSP0322-20121206|13751, MMETSP0322-20121206|15923, MMETSP0322-20121206|9690, MMETSP0322-20121206|13749, MMETSP0322-20121206|15921, MMETSP0322-20121206|13744, MMETSP0322-20121206|13741, MMETSP0322-20121206|11567, MMETSP0322-20121206|13740, MMETSP0322-20121206|11565, MMETSP0322-20121206|13732, MMETSP0322-20121206|9677, MMETSP0322-20121206|9673, MMETSP0322-20121206|9668, MMETSP0322-20121206|7482, MMETSP0322-20121206|9659, MMETSP0322-20121206|13703, MMETSP0322-20121206|11524, MMETSP0322-20121206|738, MMETSP0322-20121206|9642, MMETSP0322-20121206|732, MMETSP0322-20121206|5280, MMETSP0322-20121206|7446, MMETSP0322-20121206|7442, MMETSP0322-20121206|5265, MMETSP0322-20121206|700, MMETSP0322-20121206|3079, MMETSP0322-20121206|3072, MMETSP0322-20121206|9600, MMETSP0322-20121206|7413, MMETSP0322-20121206|5239, MMETSP0322-20121206|3047, MMETSP0322-20121206|16377, MMETSP0322-20121206|3023, MMETSP0322-20121206|16362, MMETSP0322-20121206|16349, MMETSP0322-20121206|4794, MMETSP0322-20121206|14147, MMETSP0322-20121206|14140, MMETSP0322-20121206|14137, MMETSP0322-20121206|6955, MMETSP0322-20121206|6952, MMETSP0322-20121206|6951, MMETSP0322-20121206|4777, MMETSP0322-20121206|4770, MMETSP0322-20121206|14128, MMETSP0322-20121206|2596, MMETSP0322-20121206|2594, MMETSP0322-20121206|6944, MMETSP0322-20121206|4769, MMETSP0322-20121206|4768, MMETSP0322-20121206|4766, MMETSP0322-20121206|14112, MMETSP0322-20121206|2572, MMETSP0322-20121206|2560, MMETSP0322-20121206|2550, MMETSP0322-20121206|2540, MMETSP0322-20121206|4704, MMETSP0322-20121206|4702, MMETSP0322-20121206|15863, MMETSP0322-20121206|13674, MMETSP0322-20121206|13665, MMETSP0322-20121206|13663, MMETSP0322-20121206|11488, MMETSP0322-20121206|690, MMETSP0322-20121206|11473, MMETSP0322-20121206|11466, MMETSP0322-20121206|15808, MMETSP0322-20121206|15800, MMETSP0322-20121206|7391, MMETSP0322-20121206|11448, MMETSP0322-20121206|11447, MMETSP0322-20121206|653, MMETSP0322-20121206|11437, MMETSP0322-20121206|5194, MMETSP0322-20121206|11422, MMETSP0322-20121206|5189, MMETSP0322-20121206|7362, MMETSP0322-20121206|5184, MMETSP0322-20121206|11411, MMETSP0322-20121206|9538, MMETSP0322-20121206|9537, MMETSP0322-20121206|624, MMETSP0322-20121206|11405, MMETSP0322-20121206|11402, MMETSP0322-20121206|616, MMETSP0322-20121206|5166, MMETSP0322-20121206|605, MMETSP0322-20121206|604, MMETSP0322-20121206|7339, MMETSP0322-20121206|5156, MMETSP0322-20121206|5143, MMETSP0322-20121206|5134, MMETSP0322-20121206|5129, MMETSP0322-20121206|16281, MMETSP0322-20121206|5117, MMETSP0322-20121206|10978, MMETSP0322-20121206|16275, MMETSP0322-20121206|10962, MMETSP0322-20121206|10956, MMETSP0322-20121206|10950, MMETSP0322-20121206|10942, MMETSP0322-20121206|14063, MMETSP0322-20121206|16232, MMETSP0322-20121206|6878, MMETSP0322-20121206|10928, MMETSP0322-20121206|16226, MMETSP0322-20121206|10926, MMETSP0322-20121206|16219, MMETSP0322-20121206|4688, MMETSP0322-20121206|10918, MMETSP0322-20121206|14039, MMETSP0322-20121206|6859, MMETSP0322-20121206|10908, MMETSP0322-20121206|4673, MMETSP0322-20121206|14024, MMETSP0322-20121206|2493, MMETSP0322-20121206|4665, MMETSP0322-20121206|6823, MMETSP0322-20121206|2466, MMETSP0322-20121206|2457, MMETSP0322-20121206|15783, MMETSP0322-20121206|4616, MMETSP0322-20121206|13597, MMETSP0322-20121206|2418, MMETSP0322-20121206|11395, MMETSP0322-20121206|13565, MMETSP0322-20121206|13564, MMETSP0322-20121206|11384, MMETSP0322-20121206|13552, MMETSP0322-20121206|576, MMETSP0322-20121206|13536, MMETSP0322-20121206|13524, MMETSP0322-20121206|11344, MMETSP0322-20121206|11342, MMETSP0322-20121206|9461, MMETSP0322-20121206|7282, MMETSP0322-20121206|13510, MMETSP0322-20121206|11336, MMETSP0322-20121206|11333, MMETSP0322-20121206|11329, MMETSP0322-20121206|538, MMETSP0322-20121206|9438, MMETSP0322-20121206|524, MMETSP0322-20121206|7253, MMETSP0322-20121206|1953, MMETSP0322-20121206|5078, MMETSP0322-20121206|9429, MMETSP0322-20121206|517, MMETSP0322-20121206|513, MMETSP0322-20121206|9421, MMETSP0322-20121206|1946, MMETSP0322-20121206|9413, MMETSP0322-20121206|7232, MMETSP0322-20121206|1932, MMETSP0322-20121206|7230, MMETSP0322-20121206|5051, MMETSP0322-20121206|7221, MMETSP0322-20121206|5026, MMETSP0322-20121206|10883, MMETSP0322-20121206|16182, MMETSP0322-20121206|10881, MMETSP0322-20121206|10878, MMETSP0322-20121206|8995, MMETSP0322-20121206|8992, MMETSP0322-20121206|5006, MMETSP0322-20121206|5001, MMETSP0322-20121206|16167, MMETSP0322-20121206|10867, MMETSP0322-20121206|16156, MMETSP0322-20121206|16155, MMETSP0322-20121206|10855, MMETSP0322-20121206|10841, MMETSP0322-20121206|6784, MMETSP0322-20121206|10834, MMETSP0322-20121206|8958, MMETSP0322-20121206|8956, MMETSP0322-20121206|4597, MMETSP0322-20121206|4587, MMETSP0322-20121206|10817, MMETSP0322-20121206|4584, MMETSP0322-20121206|4576, MMETSP0322-20121206|4570, MMETSP0322-20121206|6748, MMETSP0322-20121206|4567, MMETSP0322-20121206|2382, MMETSP0322-20121206|6733, MMETSP0322-20121206|4559, MMETSP0322-20121206|8904, MMETSP0322-20121206|8901, MMETSP0322-20121206|2362, MMETSP0322-20121206|4539, MMETSP0322-20121206|6710, MMETSP0322-20121206|2345, MMETSP0322-20121206|2331, MMETSP0322-20121206|13497, MMETSP0322-20121206|4503, MMETSP0322-20121206|4500, MMETSP0322-20121206|15662, MMETSP0322-20121206|13486, MMETSP0322-20121206|2316, MMETSP0322-20121206|2303, MMETSP0322-20121206|11286, MMETSP0322-20121206|497, MMETSP0322-20121206|13454, MMETSP0322-20121206|13450, MMETSP0322-20121206|481, MMETSP0322-20121206|476, MMETSP0322-20121206|9380, MMETSP0322-20121206|471, MMETSP0322-20121206|15610, MMETSP0322-20121206|11258, MMETSP0322-20121206|11255, MMETSP0322-20121206|15608, MMETSP0322-20121206|463, MMETSP0322-20121206|1893, MMETSP0322-20121206|7192, MMETSP0322-20121206|13421, MMETSP0322-20121206|9369, MMETSP0322-20121206|457, MMETSP0322-20121206|1889, MMETSP0322-20121206|9361, MMETSP0322-20121206|7186, MMETSP0322-20121206|7185, MMETSP0322-20121206|7183, MMETSP0322-20121206|449, MMETSP0322-20121206|7179, MMETSP0322-20121206|438, MMETSP0322-20121206|435, MMETSP0322-20121206|7169, MMETSP0322-20121206|9341, MMETSP0322-20121206|9340, MMETSP0322-20121206|1867, MMETSP0322-20121206|11210, MMETSP0322-20121206|9338, MMETSP0322-20121206|422, MMETSP0322-20121206|11201, MMETSP0322-20121206|413, MMETSP0322-20121206|9314, MMETSP0322-20121206|12994, MMETSP0322-20121206|7129, MMETSP0322-20121206|7124, MMETSP0322-20121206|12987, MMETSP0322-20121206|12980, MMETSP0322-20121206|12973, MMETSP0322-20121206|10794, MMETSP0322-20121206|10791, MMETSP0322-20121206|1808, MMETSP0322-20121206|10778, MMETSP0322-20121206|10772, MMETSP0322-20121206|8893, MMETSP0322-20121206|12945, MMETSP0322-20121206|12935, MMETSP0322-20121206|10740, MMETSP0322-20121206|6689, MMETSP0322-20121206|16031, MMETSP0322-20121206|8854, MMETSP0322-20121206|16029, MMETSP0322-20121206|4497, MMETSP0322-20121206|8848, MMETSP0322-20121206|8845, MMETSP0322-20121206|6665, MMETSP0322-20121206|10718, MMETSP0322-20121206|10714, MMETSP0322-20121206|16009, MMETSP0322-20121206|6651, MMETSP0322-20121206|6648, MMETSP0322-20121206|6638, MMETSP0322-20121206|4459, MMETSP0322-20121206|4457, MMETSP0322-20121206|8808, MMETSP0322-20121206|6625, MMETSP0322-20121206|2268, MMETSP0322-20121206|2260, MMETSP0322-20121206|2254, MMETSP0322-20121206|2248, MMETSP0322-20121206|17760, MMETSP0322-20121206|2238, MMETSP0322-20121206|2222, MMETSP0322-20121206|15560, MMETSP0322-20121206|17736, MMETSP0322-20121206|15546, MMETSP0322-20121206|13367, MMETSP0322-20121206|17710, MMETSP0322-20121206|13353, MMETSP0322-20121206|388, MMETSP0322-20121206|9290, MMETSP0322-20121206|13345, MMETSP0322-20121206|11160, MMETSP0322-20121206|9289, MMETSP0322-20121206|3985, MMETSP0322-20121206|11152, MMETSP0322-20121206|15504, MMETSP0322-20121206|363, MMETSP0322-20121206|359, MMETSP0322-20121206|354, MMETSP0322-20121206|3960, MMETSP0322-20121206|7086, MMETSP0322-20121206|3957, MMETSP0322-20121206|3956, MMETSP0322-20121206|7073, MMETSP0322-20121206|9248, MMETSP0322-20121206|3948, MMETSP0322-20121206|3944, MMETSP0322-20121206|7061, MMETSP0322-20121206|11116, MMETSP0322-20121206|3934, MMETSP0322-20121206|3933, MMETSP0322-20121206|7057, MMETSP0322-20121206|312, MMETSP0322-20121206|1739, MMETSP0322-20121206|9210, MMETSP0322-20121206|300, MMETSP0322-20121206|1733, MMETSP0322-20121206|12895, MMETSP0322-20121206|9206, MMETSP0322-20121206|3906, MMETSP0322-20121206|10676</t>
  </si>
  <si>
    <t>MMETSP0321-20121206|2145, MMETSP0321-20121206|16278, MMETSP0321-20121206|10978, MMETSP0321-20121206|2142, MMETSP0321-20121206|14097, MMETSP0321-20121206|20742, MMETSP0321-20121206|16266, MMETSP0321-20121206|2131, MMETSP0321-20121206|28219, MMETSP0321-20121206|4307, MMETSP0321-20121206|18437, MMETSP0321-20121206|16256, MMETSP0321-20121206|14077, MMETSP0321-20121206|526, MMETSP0321-20121206|14075, MMETSP0321-20121206|28207, MMETSP0321-20121206|18429, MMETSP0321-20121206|20721, MMETSP0321-20121206|16249, MMETSP0321-20121206|26015, MMETSP0321-20121206|14059, MMETSP0321-20121206|20708, MMETSP0321-20121206|16229, MMETSP0321-20121206|10927, MMETSP0321-20121206|29983, MMETSP0321-20121206|9195, MMETSP0321-20121206|9194, MMETSP0321-20121206|16216, MMETSP0321-20121206|3891, MMETSP0321-20121206|14031, MMETSP0321-20121206|29972, MMETSP0321-20121206|14026, MMETSP0321-20121206|3872, MMETSP0321-20121206|29959, MMETSP0321-20121206|29951, MMETSP0321-20121206|1689, MMETSP0321-20121206|3861, MMETSP0321-20121206|1687, MMETSP0321-20121206|1685, MMETSP0321-20121206|14003, MMETSP0321-20121206|27756, MMETSP0321-20121206|3846, MMETSP0321-20121206|17977, MMETSP0321-20121206|1669, MMETSP0321-20121206|17974, MMETSP0321-20121206|15798, MMETSP0321-20121206|23390, MMETSP0321-20121206|29928, MMETSP0321-20121206|29925, MMETSP0321-20121206|29921, MMETSP0321-20121206|9139, MMETSP0321-20121206|9136, MMETSP0321-20121206|9134, MMETSP0321-20121206|17963, MMETSP0321-20121206|1654, MMETSP0321-20121206|15782, MMETSP0321-20121206|29912, MMETSP0321-20121206|25559, MMETSP0321-20121206|3827, MMETSP0321-20121206|17958, MMETSP0321-20121206|17957, MMETSP0321-20121206|1649, MMETSP0321-20121206|29902, MMETSP0321-20121206|3812, MMETSP0321-20121206|15768, MMETSP0321-20121206|13589, MMETSP0321-20121206|27718, MMETSP0321-20121206|27715, MMETSP0321-20121206|3808, MMETSP0321-20121206|25531, MMETSP0321-20121206|17935, MMETSP0321-20121206|15756, MMETSP0321-20121206|13572, MMETSP0321-20121206|11398, MMETSP0321-20121206|11394, MMETSP0321-20121206|17919, MMETSP0321-20121206|11374, MMETSP0321-20121206|25509, MMETSP0321-20121206|25501, MMETSP0321-20121206|13544, MMETSP0321-20121206|23319, MMETSP0321-20121206|23307, MMETSP0321-20121206|23305, MMETSP0321-20121206|15709, MMETSP0321-20121206|15704, MMETSP0321-20121206|13527, MMETSP0321-20121206|21115, MMETSP0321-20121206|13517, MMETSP0321-20121206|13516, MMETSP0321-20121206|11335, MMETSP0321-20121206|21101, MMETSP0321-20121206|4294, MMETSP0321-20121206|6466, MMETSP0321-20121206|6462, MMETSP0321-20121206|11307, MMETSP0321-20121206|8633, MMETSP0321-20121206|6458, MMETSP0321-20121206|6445, MMETSP0321-20121206|4264, MMETSP0321-20121206|20690, MMETSP0321-20121206|8614, MMETSP0321-20121206|6438, MMETSP0321-20121206|20687, MMETSP0321-20121206|20683, MMETSP0321-20121206|4252, MMETSP0321-20121206|4250, MMETSP0321-20121206|20680, MMETSP0321-20121206|8606, MMETSP0321-20121206|6415, MMETSP0321-20121206|22843, MMETSP0321-20121206|22842, MMETSP0321-20121206|6412, MMETSP0321-20121206|16189, MMETSP0321-20121206|16180, MMETSP0321-20121206|28133, MMETSP0321-20121206|2047, MMETSP0321-20121206|18350, MMETSP0321-20121206|2043, MMETSP0321-20121206|16170, MMETSP0321-20121206|447, MMETSP0321-20121206|430, MMETSP0321-20121206|2029, MMETSP0321-20121206|16158, MMETSP0321-20121206|16153, MMETSP0321-20121206|427, MMETSP0321-20121206|28107, MMETSP0321-20121206|20629, MMETSP0321-20121206|18328, MMETSP0321-20121206|2018, MMETSP0321-20121206|2014, MMETSP0321-20121206|16145, MMETSP0321-20121206|415, MMETSP0321-20121206|410, MMETSP0321-20121206|5999, MMETSP0321-20121206|18312, MMETSP0321-20121206|16136, MMETSP0321-20121206|2000, MMETSP0321-20121206|405, MMETSP0321-20121206|404, MMETSP0321-20121206|20609, MMETSP0321-20121206|16121, MMETSP0321-20121206|29883, MMETSP0321-20121206|3794, MMETSP0321-20121206|10816, MMETSP0321-20121206|10815, MMETSP0321-20121206|5964, MMETSP0321-20121206|9086, MMETSP0321-20121206|9080, MMETSP0321-20121206|3781, MMETSP0321-20121206|16103, MMETSP0321-20121206|10803, MMETSP0321-20121206|29863, MMETSP0321-20121206|5954, MMETSP0321-20121206|27678, MMETSP0321-20121206|5946, MMETSP0321-20121206|5940, MMETSP0321-20121206|17893, MMETSP0321-20121206|29840, MMETSP0321-20121206|27660, MMETSP0321-20121206|25487, MMETSP0321-20121206|3751, MMETSP0321-20121206|17880, MMETSP0321-20121206|27658, MMETSP0321-20121206|29831, MMETSP0321-20121206|27652, MMETSP0321-20121206|17873, MMETSP0321-20121206|29825, MMETSP0321-20121206|5913, MMETSP0321-20121206|25468, MMETSP0321-20121206|9037, MMETSP0321-20121206|3732, MMETSP0321-20121206|5905, MMETSP0321-20121206|5902, MMETSP0321-20121206|17850, MMETSP0321-20121206|29808, MMETSP0321-20121206|21090, MMETSP0321-20121206|3719, MMETSP0321-20121206|27621, MMETSP0321-20121206|23266, MMETSP0321-20121206|1536, MMETSP0321-20121206|15668, MMETSP0321-20121206|1534, MMETSP0321-20121206|15667, MMETSP0321-20121206|27612, MMETSP0321-20121206|17839, MMETSP0321-20121206|9003, MMETSP0321-20121206|13474, MMETSP0321-20121206|25427, MMETSP0321-20121206|17826, MMETSP0321-20121206|17823, MMETSP0321-20121206|11280, MMETSP0321-20121206|23239, MMETSP0321-20121206|1502, MMETSP0321-20121206|15623, MMETSP0321-20121206|21040, MMETSP0321-20121206|11259, MMETSP0321-20121206|11256, MMETSP0321-20121206|23205, MMETSP0321-20121206|8584, MMETSP0321-20121206|13428, MMETSP0321-20121206|13427, MMETSP0321-20121206|21021, MMETSP0321-20121206|13420, MMETSP0321-20121206|11241, MMETSP0321-20121206|21013, MMETSP0321-20121206|21011, MMETSP0321-20121206|6391, MMETSP0321-20121206|11238, MMETSP0321-20121206|11232, MMETSP0321-20121206|21002, MMETSP0321-20121206|13402, MMETSP0321-20121206|4198, MMETSP0321-20121206|6370, MMETSP0321-20121206|11217, MMETSP0321-20121206|4191, MMETSP0321-20121206|24975, MMETSP0321-20121206|24973, MMETSP0321-20121206|4186, MMETSP0321-20121206|4184, MMETSP0321-20121206|11203, MMETSP0321-20121206|6358, MMETSP0321-20121206|8526, MMETSP0321-20121206|398, MMETSP0321-20121206|397, MMETSP0321-20121206|8523, MMETSP0321-20121206|392, MMETSP0321-20121206|391, MMETSP0321-20121206|6343, MMETSP0321-20121206|4169, MMETSP0321-20121206|12999, MMETSP0321-20121206|20592, MMETSP0321-20121206|4161, MMETSP0321-20121206|18293, MMETSP0321-20121206|386, MMETSP0321-20121206|384, MMETSP0321-20121206|6337, MMETSP0321-20121206|4158, MMETSP0321-20121206|18285, MMETSP0321-20121206|12982, MMETSP0321-20121206|24934, MMETSP0321-20121206|22759, MMETSP0321-20121206|6323, MMETSP0321-20121206|20575, MMETSP0321-20121206|24928, MMETSP0321-20121206|30346, MMETSP0321-20121206|362, MMETSP0321-20121206|6317, MMETSP0321-20121206|20563, MMETSP0321-20121206|6308, MMETSP0321-20121206|22732, MMETSP0321-20121206|6302, MMETSP0321-20121206|16074, MMETSP0321-20121206|24909, MMETSP0321-20121206|30327, MMETSP0321-20121206|30322, MMETSP0321-20121206|4115, MMETSP0321-20121206|20544, MMETSP0321-20121206|16066, MMETSP0321-20121206|30319, MMETSP0321-20121206|16060, MMETSP0321-20121206|28016, MMETSP0321-20121206|28015, MMETSP0321-20121206|20536, MMETSP0321-20121206|18233, MMETSP0321-20121206|28008, MMETSP0321-20121206|16043, MMETSP0321-20121206|20517, MMETSP0321-20121206|5899, MMETSP0321-20121206|5894, MMETSP0321-20121206|29799, MMETSP0321-20121206|302, MMETSP0321-20121206|29791, MMETSP0321-20121206|12906, MMETSP0321-20121206|18203, MMETSP0321-20121206|10718, MMETSP0321-20121206|10715, MMETSP0321-20121206|3691, MMETSP0321-20121206|27591, MMETSP0321-20121206|19995, MMETSP0321-20121206|19994, MMETSP0321-20121206|16007, MMETSP0321-20121206|3684, MMETSP0321-20121206|3681, MMETSP0321-20121206|10704, MMETSP0321-20121206|29764, MMETSP0321-20121206|5857, MMETSP0321-20121206|5853, MMETSP0321-20121206|7, MMETSP0321-20121206|27579, MMETSP0321-20121206|5845, MMETSP0321-20121206|27573, MMETSP0321-20121206|25396, MMETSP0321-20121206|5832, MMETSP0321-20121206|19962, MMETSP0321-20121206|29738, MMETSP0321-20121206|25379, MMETSP0321-20121206|27551, MMETSP0321-20121206|3645, MMETSP0321-20121206|19952, MMETSP0321-20121206|17776, MMETSP0321-20121206|25371, MMETSP0321-20121206|1469, MMETSP0321-20121206|1462, MMETSP0321-20121206|1461, MMETSP0321-20121206|27549, MMETSP0321-20121206|3633, MMETSP0321-20121206|23189, MMETSP0321-20121206|17762, MMETSP0321-20121206|1454, MMETSP0321-20121206|29719, MMETSP0321-20121206|15581, MMETSP0321-20121206|29705, MMETSP0321-20121206|29704, MMETSP0321-20121206|25348, MMETSP0321-20121206|17749, MMETSP0321-20121206|15569, MMETSP0321-20121206|1432, MMETSP0321-20121206|3605, MMETSP0321-20121206|3602, MMETSP0321-20121206|1429, MMETSP0321-20121206|17734, MMETSP0321-20121206|13378, MMETSP0321-20121206|11189, MMETSP0321-20121206|25319, MMETSP0321-20121206|25311, MMETSP0321-20121206|23135, MMETSP0321-20121206|13354, MMETSP0321-20121206|15527, MMETSP0321-20121206|17700, MMETSP0321-20121206|23120, MMETSP0321-20121206|13342, MMETSP0321-20121206|23117, MMETSP0321-20121206|15514, MMETSP0321-20121206|23109, MMETSP0321-20121206|23102, MMETSP0321-20121206|6295, MMETSP0321-20121206|11139, MMETSP0321-20121206|13312, MMETSP0321-20121206|24899, MMETSP0321-20121206|24896, MMETSP0321-20121206|8458, MMETSP0321-20121206|6276, MMETSP0321-20121206|11112, MMETSP0321-20121206|22688, MMETSP0321-20121206|30282, MMETSP0321-20121206|4076, MMETSP0321-20121206|24859, MMETSP0321-20121206|8427, MMETSP0321-20121206|8424, MMETSP0321-20121206|30276, MMETSP0321-20121206|8423, MMETSP0321-20121206|24852, MMETSP0321-20121206|22678, MMETSP0321-20121206|24851, MMETSP0321-20121206|24850, MMETSP0321-20121206|4068, MMETSP0321-20121206|24845, MMETSP0321-20121206|286, MMETSP0321-20121206|6238, MMETSP0321-20121206|22666, MMETSP0321-20121206|12889, MMETSP0321-20121206|8409, MMETSP0321-20121206|278, MMETSP0321-20121206|8403, MMETSP0321-20121206|6225, MMETSP0321-20121206|6223, MMETSP0321-20121206|10695, MMETSP0321-20121206|4035, MMETSP0321-20121206|12862, MMETSP0321-20121206|18160, MMETSP0321-20121206|255, MMETSP0321-20121206|253, MMETSP0321-20121206|4023, MMETSP0321-20121206|30229, MMETSP0321-20121206|30226, MMETSP0321-20121206|22629, MMETSP0321-20121206|12847, MMETSP0321-20121206|10660, MMETSP0321-20121206|236, MMETSP0321-20121206|233, MMETSP0321-20121206|7996, MMETSP0321-20121206|20438, MMETSP0321-20121206|18139, MMETSP0321-20121206|4004, MMETSP0321-20121206|18138, MMETSP0321-20121206|30209, MMETSP0321-20121206|228, MMETSP0321-20121206|7987, MMETSP0321-20121206|22604, MMETSP0321-20121206|20429, MMETSP0321-20121206|20427, MMETSP0321-20121206|12826, MMETSP0321-20121206|212, MMETSP0321-20121206|5798, MMETSP0321-20121206|12819, MMETSP0321-20121206|12817, MMETSP0321-20121206|5787, MMETSP0321-20121206|12802, MMETSP0321-20121206|29678, MMETSP0321-20121206|5769, MMETSP0321-20121206|27496, MMETSP0321-20121206|19891, MMETSP0321-20121206|27486, MMETSP0321-20121206|1395, MMETSP0321-20121206|29652, MMETSP0321-20121206|3568, MMETSP0321-20121206|3566, MMETSP0321-20121206|3565, MMETSP0321-20121206|1384, MMETSP0321-20121206|27468, MMETSP0321-20121206|7912, MMETSP0321-20121206|29640, MMETSP0321-20121206|7911, MMETSP0321-20121206|17686, MMETSP0321-20121206|5729, MMETSP0321-20121206|19854, MMETSP0321-20121206|15490, MMETSP0321-20121206|3533, MMETSP0321-20121206|27438, MMETSP0321-20121206|5709, MMETSP0321-20121206|5705, MMETSP0321-20121206|19830, MMETSP0321-20121206|3522, MMETSP0321-20121206|15476, MMETSP0321-20121206|19828, MMETSP0321-20121206|27422, MMETSP0321-20121206|25247, MMETSP0321-20121206|3516, MMETSP0321-20121206|13282, MMETSP0321-20121206|17639, MMETSP0321-20121206|25234, MMETSP0321-20121206|17633, MMETSP0321-20121206|15456, MMETSP0321-20121206|15453, MMETSP0321-20121206|1319, MMETSP0321-20121206|13262, MMETSP0321-20121206|25213, MMETSP0321-20121206|1303, MMETSP0321-20121206|17606, MMETSP0321-20121206|15428, MMETSP0321-20121206|23020, MMETSP0321-20121206|13246, MMETSP0321-20121206|8390, MMETSP0321-20121206|26983, MMETSP0321-20121206|8376, MMETSP0321-20121206|6197, MMETSP0321-20121206|8370, MMETSP0321-20121206|11030, MMETSP0321-20121206|26972, MMETSP0321-20121206|24794, MMETSP0321-20121206|11027, MMETSP0321-20121206|6172, MMETSP0321-20121206|26953, MMETSP0321-20121206|24777, MMETSP0321-20121206|24775, MMETSP0321-20121206|30191, MMETSP0321-20121206|6165, MMETSP0321-20121206|6161, MMETSP0321-20121206|22590, MMETSP0321-20121206|26942, MMETSP0321-20121206|6156, MMETSP0321-20121206|199, MMETSP0321-20121206|8326, MMETSP0321-20121206|30173, MMETSP0321-20121206|22576, MMETSP0321-20121206|6144, MMETSP0321-20121206|20397, MMETSP0321-20121206|30167, MMETSP0321-20121206|24742, MMETSP0321-20121206|6132, MMETSP0321-20121206|12782, MMETSP0321-20121206|26911, MMETSP0321-20121206|6129, MMETSP0321-20121206|30152, MMETSP0321-20121206|18074, MMETSP0321-20121206|10596, MMETSP0321-20121206|26904, MMETSP0321-20121206|162, MMETSP0321-20121206|18063, MMETSP0321-20121206|10588, MMETSP0321-20121206|30139, MMETSP0321-20121206|6109, MMETSP0321-20121206|153, MMETSP0321-20121206|6105, MMETSP0321-20121206|14936, MMETSP0321-20121206|10570, MMETSP0321-20121206|30121, MMETSP0321-20121206|14926, MMETSP0321-20121206|10566, MMETSP0321-20121206|22518, MMETSP0321-20121206|22514, MMETSP0321-20121206|20339, MMETSP0321-20121206|18035, MMETSP0321-20121206|124, MMETSP0321-20121206|122, MMETSP0321-20121206|20329, MMETSP0321-20121206|22501, MMETSP0321-20121206|18028, MMETSP0321-20121206|10549, MMETSP0321-20121206|7878, MMETSP0321-20121206|18019, MMETSP0321-20121206|10533, MMETSP0321-20121206|7868, MMETSP0321-20121206|100, MMETSP0321-20121206|20301, MMETSP0321-20121206|18002, MMETSP0321-20121206|10528, MMETSP0321-20121206|5673, MMETSP0321-20121206|10510, MMETSP0321-20121206|29562, MMETSP0321-20121206|5659, MMETSP0321-20121206|5656, MMETSP0321-20121206|5650, MMETSP0321-20121206|25198, MMETSP0321-20121206|7814, MMETSP0321-20121206|1279, MMETSP0321-20121206|17584, MMETSP0321-20121206|29536, MMETSP0321-20121206|7805, MMETSP0321-20121206|5622, MMETSP0321-20121206|15398, MMETSP0321-20121206|27349, MMETSP0321-20121206|27346, MMETSP0321-20121206|27345, MMETSP0321-20121206|15388, MMETSP0321-20121206|29513, MMETSP0321-20121206|27339, MMETSP0321-20121206|27338, MMETSP0321-20121206|27335, MMETSP0321-20121206|5600, MMETSP0321-20121206|29506, MMETSP0321-20121206|19723, MMETSP0321-20121206|19721, MMETSP0321-20121206|15368, MMETSP0321-20121206|27318, MMETSP0321-20121206|27316, MMETSP0321-20121206|27314, MMETSP0321-20121206|25130, MMETSP0321-20121206|3400, MMETSP0321-20121206|17532, MMETSP0321-20121206|27304, MMETSP0321-20121206|19707, MMETSP0321-20121206|25128, MMETSP0321-20121206|17527, MMETSP0321-20121206|19700, MMETSP0321-20121206|25122, MMETSP0321-20121206|15348, MMETSP0321-20121206|15337, MMETSP0321-20121206|15313, MMETSP0321-20121206|26892, MMETSP0321-20121206|13124, MMETSP0321-20121206|26883, MMETSP0321-20121206|13104, MMETSP0321-20121206|13103, MMETSP0321-20121206|26867, MMETSP0321-20121206|8258, MMETSP0321-20121206|2956, MMETSP0321-20121206|30099, MMETSP0321-20121206|30097, MMETSP0321-20121206|2946, MMETSP0321-20121206|6060, MMETSP0321-20121206|26845, MMETSP0321-20121206|24669, MMETSP0321-20121206|26841, MMETSP0321-20121206|8236, MMETSP0321-20121206|22481, MMETSP0321-20121206|83, MMETSP0321-20121206|26834, MMETSP0321-20121206|20292, MMETSP0321-20121206|74, MMETSP0321-20121206|26824, MMETSP0321-20121206|72, MMETSP0321-20121206|14866, MMETSP0321-20121206|12683, MMETSP0321-20121206|24639, MMETSP0321-20121206|30058, MMETSP0321-20121206|20273, MMETSP0321-20121206|14850, MMETSP0321-20121206|55, MMETSP0321-20121206|10495, MMETSP0321-20121206|30048, MMETSP0321-20121206|6018, MMETSP0321-20121206|6011, MMETSP0321-20121206|24614, MMETSP0321-20121206|9995, MMETSP0321-20121206|24611, MMETSP0321-20121206|6002, MMETSP0321-20121206|12658, MMETSP0321-20121206|39, MMETSP0321-20121206|34, MMETSP0321-20121206|10472, MMETSP0321-20121206|9984, MMETSP0321-20121206|30021, MMETSP0321-20121206|30020, MMETSP0321-20121206|12642, MMETSP0321-20121206|9979, MMETSP0321-20121206|14815, MMETSP0321-20121206|14812, MMETSP0321-20121206|18, MMETSP0321-20121206|10459, MMETSP0321-20121206|14, MMETSP0321-20121206|10449, MMETSP0321-20121206|5599, MMETSP0321-20121206|12617, MMETSP0321-20121206|5585, MMETSP0321-20121206|5577, MMETSP0321-20121206|5576, MMETSP0321-20121206|3396, MMETSP0321-20121206|9926, MMETSP0321-20121206|9923, MMETSP0321-20121206|29478, MMETSP0321-20121206|29471, MMETSP0321-20121206|21991, MMETSP0321-20121206|9914, MMETSP0321-20121206|9913, MMETSP0321-20121206|7732, MMETSP0321-20121206|19689, MMETSP0321-20121206|5553, MMETSP0321-20121206|21982, MMETSP0321-20121206|19680, MMETSP0321-20121206|9905, MMETSP0321-20121206|29457, MMETSP0321-20121206|27279, MMETSP0321-20121206|7720, MMETSP0321-20121206|27270, MMETSP0321-20121206|19673, MMETSP0321-20121206|25095, MMETSP0321-20121206|1189, MMETSP0321-20121206|17495, MMETSP0321-20121206|3361, MMETSP0321-20121206|1186, MMETSP0321-20121206|1180, MMETSP0321-20121206|7717, MMETSP0321-20121206|29444, MMETSP0321-20121206|7711, MMETSP0321-20121206|27262, MMETSP0321-20121206|25082, MMETSP0321-20121206|25081, MMETSP0321-20121206|1179, MMETSP0321-20121206|17482, MMETSP0321-20121206|1171, MMETSP0321-20121206|29432, MMETSP0321-20121206|7703, MMETSP0321-20121206|19655, MMETSP0321-20121206|17479, MMETSP0321-20121206|15293, MMETSP0321-20121206|29428, MMETSP0321-20121206|29423, MMETSP0321-20121206|5519, MMETSP0321-20121206|5518, MMETSP0321-20121206|25060, MMETSP0321-20121206|3320, MMETSP0321-20121206|15279, MMETSP0321-20121206|27227, MMETSP0321-20121206|27221, MMETSP0321-20121206|3317, MMETSP0321-20121206|1133, MMETSP0321-20121206|15266, MMETSP0321-20121206|27217, MMETSP0321-20121206|27216, MMETSP0321-20121206|19602, MMETSP0321-20121206|19601, MMETSP0321-20121206|17423, MMETSP0321-20121206|1109, MMETSP0321-20121206|13055, MMETSP0321-20121206|28998, MMETSP0321-20121206|28995, MMETSP0321-20121206|25008, MMETSP0321-20121206|17404, MMETSP0321-20121206|13042, MMETSP0321-20121206|8193, MMETSP0321-20121206|8187, MMETSP0321-20121206|8181, MMETSP0321-20121206|2881, MMETSP0321-20121206|28966, MMETSP0321-20121206|28964, MMETSP0321-20121206|26780, MMETSP0321-20121206|28959, MMETSP0321-20121206|28957, MMETSP0321-20121206|28950, MMETSP0321-20121206|8166, MMETSP0321-20121206|8156, MMETSP0321-20121206|8153, MMETSP0321-20121206|26752, MMETSP0321-20121206|24578, MMETSP0321-20121206|24575, MMETSP0321-20121206|2846, MMETSP0321-20121206|24574, MMETSP0321-20121206|24571, MMETSP0321-20121206|16971, MMETSP0321-20121206|8132, MMETSP0321-20121206|26731, MMETSP0321-20121206|2826, MMETSP0321-20121206|16959, MMETSP0321-20121206|2824, MMETSP0321-20121206|2820, MMETSP0321-20121206|20191, MMETSP0321-20121206|26727, MMETSP0321-20121206|12590, MMETSP0321-20121206|8116, MMETSP0321-20121206|2812, MMETSP0321-20121206|14761, MMETSP0321-20121206|2809, MMETSP0321-20121206|2808, MMETSP0321-20121206|22358, MMETSP0321-20121206|8100, MMETSP0321-20121206|12579, MMETSP0321-20121206|26703, MMETSP0321-20121206|16921, MMETSP0321-20121206|12565, MMETSP0321-20121206|9899, MMETSP0321-20121206|9895, MMETSP0321-20121206|9894, MMETSP0321-20121206|24510, MMETSP0321-20121206|14738, MMETSP0321-20121206|12557, MMETSP0321-20121206|9884, MMETSP0321-20121206|16906, MMETSP0321-20121206|16901, MMETSP0321-20121206|9876, MMETSP0321-20121206|9871, MMETSP0321-20121206|9864, MMETSP0321-20121206|22307, MMETSP0321-20121206|14709, MMETSP0321-20121206|7683, MMETSP0321-20121206|10345, MMETSP0321-20121206|10342, MMETSP0321-20121206|10341, MMETSP0321-20121206|7678, MMETSP0321-20121206|7676, MMETSP0321-20121206|9849, MMETSP0321-20121206|20108, MMETSP0321-20121206|5487, MMETSP0321-20121206|12507, MMETSP0321-20121206|12505, MMETSP0321-20121206|9834, MMETSP0321-20121206|29387, MMETSP0321-20121206|3292, MMETSP0321-20121206|27198, MMETSP0321-20121206|27196, MMETSP0321-20121206|27194, MMETSP0321-20121206|29369, MMETSP0321-20121206|9811, MMETSP0321-20121206|29361, MMETSP0321-20121206|19583, MMETSP0321-20121206|29350, MMETSP0321-20121206|27175, MMETSP0321-20121206|19574, MMETSP0321-20121206|17399, MMETSP0321-20121206|3263, MMETSP0321-20121206|17394, MMETSP0321-20121206|17389, MMETSP0321-20121206|3254, MMETSP0321-20121206|1076, MMETSP0321-20121206|7607, MMETSP0321-20121206|7603, MMETSP0321-20121206|5427, MMETSP0321-20121206|1067, MMETSP0321-20121206|29322, MMETSP0321-20121206|5415, MMETSP0321-20121206|27142, MMETSP0321-20121206|5412, MMETSP0321-20121206|21841, MMETSP0321-20121206|21840, MMETSP0321-20121206|17369, MMETSP0321-20121206|3235, MMETSP0321-20121206|29315, MMETSP0321-20121206|19538, MMETSP0321-20121206|21830, MMETSP0321-20121206|17358, MMETSP0321-20121206|1043, MMETSP0321-20121206|29304, MMETSP0321-20121206|17346, MMETSP0321-20121206|1032, MMETSP0321-20121206|21812, MMETSP0321-20121206|3205, MMETSP0321-20121206|3201, MMETSP0321-20121206|1021, MMETSP0321-20121206|19509, MMETSP0321-20121206|19507, MMETSP0321-20121206|21803, MMETSP0321-20121206|17311, MMETSP0321-20121206|1004, MMETSP0321-20121206|17304, MMETSP0321-20121206|15118, MMETSP0321-20121206|2791, MMETSP0321-20121206|2790, MMETSP0321-20121206|4967, MMETSP0321-20121206|4966, MMETSP0321-20121206|2787, MMETSP0321-20121206|26684, MMETSP0321-20121206|4952, MMETSP0321-20121206|8076, MMETSP0321-20121206|28859, MMETSP0321-20121206|28856, MMETSP0321-20121206|4947, MMETSP0321-20121206|26671, MMETSP0321-20121206|4942, MMETSP0321-20121206|24496, MMETSP0321-20121206|2767, MMETSP0321-20121206|8064, MMETSP0321-20121206|16896, MMETSP0321-20121206|16895, MMETSP0321-20121206|4924, MMETSP0321-20121206|4920, MMETSP0321-20121206|16876, MMETSP0321-20121206|14693, MMETSP0321-20121206|2738, MMETSP0321-20121206|26639, MMETSP0321-20121206|4909, MMETSP0321-20121206|24453, MMETSP0321-20121206|14675, MMETSP0321-20121206|20094, MMETSP0321-20121206|28802, MMETSP0321-20121206|2719, MMETSP0321-20121206|2717, MMETSP0321-20121206|22269, MMETSP0321-20121206|2713, MMETSP0321-20121206|22261, MMETSP0321-20121206|20086, MMETSP0321-20121206|20081, MMETSP0321-20121206|12483, MMETSP0321-20121206|26610, MMETSP0321-20121206|16837, MMETSP0321-20121206|2701, MMETSP0321-20121206|12479, MMETSP0321-20121206|14641, MMETSP0321-20121206|10284, MMETSP0321-20121206|24412, MMETSP0321-20121206|9792, MMETSP0321-20121206|20051, MMETSP0321-20121206|12456, MMETSP0321-20121206|12454, MMETSP0321-20121206|16807, MMETSP0321-20121206|20040, MMETSP0321-20121206|10266, MMETSP0321-20121206|9775, MMETSP0321-20121206|14617, MMETSP0321-20121206|22209, MMETSP0321-20121206|9762, MMETSP0321-20121206|12425, MMETSP0321-20121206|12421, MMETSP0321-20121206|10247, MMETSP0321-20121206|9750, MMETSP0321-20121206|9745, MMETSP0321-20121206|29296, MMETSP0321-20121206|7562, MMETSP0321-20121206|7561, MMETSP0321-20121206|5382, MMETSP0321-20121206|9736, MMETSP0321-20121206|7552, MMETSP0321-20121206|5375, MMETSP0321-20121206|29276, MMETSP0321-20121206|27097, MMETSP0321-20121206|10207, MMETSP0321-20121206|7532, MMETSP0321-20121206|27085, MMETSP0321-20121206|19486, MMETSP0321-20121206|27081, MMETSP0321-20121206|19480, MMETSP0321-20121206|11995, MMETSP0321-20121206|7518, MMETSP0321-20121206|5338, MMETSP0321-20121206|19469, MMETSP0321-20121206|17289, MMETSP0321-20121206|3154, MMETSP0321-20121206|23933, MMETSP0321-20121206|7502, MMETSP0321-20121206|21751, MMETSP0321-20121206|29221, MMETSP0321-20121206|21732, MMETSP0321-20121206|17257, MMETSP0321-20121206|3121, MMETSP0321-20121206|17254, MMETSP0321-20121206|17250, MMETSP0321-20121206|27024, MMETSP0321-20121206|3111, MMETSP0321-20121206|27019, MMETSP0321-20121206|21712, MMETSP0321-20121206|27011, MMETSP0321-20121206|27005, MMETSP0321-20121206|19405, MMETSP0321-20121206|15032, MMETSP0321-20121206|28794, MMETSP0321-20121206|4889, MMETSP0321-20121206|28790, MMETSP0321-20121206|28785, MMETSP0321-20121206|4878, MMETSP0321-20121206|2697, MMETSP0321-20121206|4864, MMETSP0321-20121206|15006, MMETSP0321-20121206|28769, MMETSP0321-20121206|4856, MMETSP0321-20121206|2673, MMETSP0321-20121206|4848, MMETSP0321-20121206|26575, MMETSP0321-20121206|24398, MMETSP0321-20121206|4840, MMETSP0321-20121206|28746, MMETSP0321-20121206|2659, MMETSP0321-20121206|18965, MMETSP0321-20121206|16783, MMETSP0321-20121206|28735, MMETSP0321-20121206|4822, MMETSP0321-20121206|26551, MMETSP0321-20121206|4821, MMETSP0321-20121206|2648, MMETSP0321-20121206|22194, MMETSP0321-20121206|14594, MMETSP0321-20121206|16762, MMETSP0321-20121206|4804, MMETSP0321-20121206|16756, MMETSP0321-20121206|22175, MMETSP0321-20121206|12398, MMETSP0321-20121206|28700, MMETSP0321-20121206|26511, MMETSP0321-20121206|26510, MMETSP0321-20121206|2605, MMETSP0321-20121206|2602, MMETSP0321-20121206|14559, MMETSP0321-20121206|16730, MMETSP0321-20121206|14555, MMETSP0321-20121206|22146, MMETSP0321-20121206|10189, MMETSP0321-20121206|9698, MMETSP0321-20121206|9696, MMETSP0321-20121206|10178, MMETSP0321-20121206|9689, MMETSP0321-20121206|24305, MMETSP0321-20121206|9680, MMETSP0321-20121206|10164, MMETSP0321-20121206|7496, MMETSP0321-20121206|14505, MMETSP0321-20121206|14500, MMETSP0321-20121206|12320, MMETSP0321-20121206|10145, MMETSP0321-20121206|9658, MMETSP0321-20121206|7475, MMETSP0321-20121206|9645, MMETSP0321-20121206|29191, MMETSP0321-20121206|23891, MMETSP0321-20121206|12300, MMETSP0321-20121206|9637, MMETSP0321-20121206|5278, MMETSP0321-20121206|5272, MMETSP0321-20121206|23878, MMETSP0321-20121206|23877, MMETSP0321-20121206|29172, MMETSP0321-20121206|5266, MMETSP0321-20121206|21692, MMETSP0321-20121206|5258, MMETSP0321-20121206|21684, MMETSP0321-20121206|19381, MMETSP0321-20121206|9600, MMETSP0321-20121206|29154, MMETSP0321-20121206|21679, MMETSP0321-20121206|29149, MMETSP0321-20121206|23844, MMETSP0321-20121206|17187, MMETSP0321-20121206|3050, MMETSP0321-20121206|11883, MMETSP0321-20121206|29138, MMETSP0321-20121206|23838, MMETSP0321-20121206|19356, MMETSP0321-20121206|17173, MMETSP0321-20121206|17172, MMETSP0321-20121206|17170, MMETSP0321-20121206|23823, MMETSP0321-20121206|5217, MMETSP0321-20121206|19345, MMETSP0321-20121206|11868, MMETSP0321-20121206|17160, MMETSP0321-20121206|29114, MMETSP0321-20121206|19330, MMETSP0321-20121206|29105, MMETSP0321-20121206|23803, MMETSP0321-20121206|21629, MMETSP0321-20121206|19326, MMETSP0321-20121206|19324, MMETSP0321-20121206|19322, MMETSP0321-20121206|11848, MMETSP0321-20121206|6991, MMETSP0321-20121206|17139, MMETSP0321-20121206|19312, MMETSP0321-20121206|6985, MMETSP0321-20121206|6983, MMETSP0321-20121206|19303, MMETSP0321-20121206|11827, MMETSP0321-20121206|4799, MMETSP0321-20121206|17119, MMETSP0321-20121206|6970, MMETSP0321-20121206|17117, MMETSP0321-20121206|17105, MMETSP0321-20121206|28663, MMETSP0321-20121206|2577, MMETSP0321-20121206|6925, MMETSP0321-20121206|28652, MMETSP0321-20121206|18879, MMETSP0321-20121206|18875, MMETSP0321-20121206|24293, MMETSP0321-20121206|24290, MMETSP0321-20121206|16692, MMETSP0321-20121206|963, MMETSP0321-20121206|24280, MMETSP0321-20121206|16685, MMETSP0321-20121206|952, MMETSP0321-20121206|28633, MMETSP0321-20121206|26454, MMETSP0321-20121206|26453, MMETSP0321-20121206|2545, MMETSP0321-20121206|24270, MMETSP0321-20121206|22093, MMETSP0321-20121206|16670, MMETSP0321-20121206|4717, MMETSP0321-20121206|4712, MMETSP0321-20121206|24264, MMETSP0321-20121206|24263, MMETSP0321-20121206|22088, MMETSP0321-20121206|28617, MMETSP0321-20121206|28611, MMETSP0321-20121206|26436, MMETSP0321-20121206|18839, MMETSP0321-20121206|18836, MMETSP0321-20121206|22079, MMETSP0321-20121206|913, MMETSP0321-20121206|12281, MMETSP0321-20121206|26414, MMETSP0321-20121206|16636, MMETSP0321-20121206|14459, MMETSP0321-20121206|12276, MMETSP0321-20121206|18809, MMETSP0321-20121206|18804, MMETSP0321-20121206|10090, MMETSP0321-20121206|22043, MMETSP0321-20121206|12268, MMETSP0321-20121206|24219, MMETSP0321-20121206|24215, MMETSP0321-20121206|9594, MMETSP0321-20121206|16617, MMETSP0321-20121206|16616, MMETSP0321-20121206|9592, MMETSP0321-20121206|16605, MMETSP0321-20121206|16601, MMETSP0321-20121206|14425, MMETSP0321-20121206|10061, MMETSP0321-20121206|14417, MMETSP0321-20121206|12230, MMETSP0321-20121206|25998, MMETSP0321-20121206|9564, MMETSP0321-20121206|14401, MMETSP0321-20121206|10042, MMETSP0321-20121206|9558, MMETSP0321-20121206|9553, MMETSP0321-20121206|10037, MMETSP0321-20121206|25970, MMETSP0321-20121206|23796, MMETSP0321-20121206|23792, MMETSP0321-20121206|7353, MMETSP0321-20121206|29080, MMETSP0321-20121206|10018, MMETSP0321-20121206|10013, MMETSP0321-20121206|25952, MMETSP0321-20121206|29077, MMETSP0321-20121206|25951, MMETSP0321-20121206|7348, MMETSP0321-20121206|7343, MMETSP0321-20121206|21596, MMETSP0321-20121206|19294, MMETSP0321-20121206|9519, MMETSP0321-20121206|29068, MMETSP0321-20121206|5159, MMETSP0321-20121206|13989, MMETSP0321-20121206|9502, MMETSP0321-20121206|25929, MMETSP0321-20121206|7319, MMETSP0321-20121206|5132, MMETSP0321-20121206|29035, MMETSP0321-20121206|11776, MMETSP0321-20121206|25903, MMETSP0321-20121206|21548, MMETSP0321-20121206|13943, MMETSP0321-20121206|17065, MMETSP0321-20121206|29019, MMETSP0321-20121206|29017, MMETSP0321-20121206|11759, MMETSP0321-20121206|13932, MMETSP0321-20121206|11755, MMETSP0321-20121206|21528, MMETSP0321-20121206|21526, MMETSP0321-20121206|13926, MMETSP0321-20121206|6899, MMETSP0321-20121206|19218, MMETSP0321-20121206|11738, MMETSP0321-20121206|19206, MMETSP0321-20121206|19204, MMETSP0321-20121206|13903, MMETSP0321-20121206|19202, MMETSP0321-20121206|13901, MMETSP0321-20121206|4696, MMETSP0321-20121206|17016, MMETSP0321-20121206|28595, MMETSP0321-20121206|4687, MMETSP0321-20121206|2498, MMETSP0321-20121206|28577, MMETSP0321-20121206|4663, MMETSP0321-20121206|2485, MMETSP0321-20121206|2480, MMETSP0321-20121206|2477, MMETSP0321-20121206|878, MMETSP0321-20121206|6828, MMETSP0321-20121206|26373, MMETSP0321-20121206|4639, MMETSP0321-20121206|2459, MMETSP0321-20121206|18765, MMETSP0321-20121206|18764, MMETSP0321-20121206|24182, MMETSP0321-20121206|28539, MMETSP0321-20121206|26358, MMETSP0321-20121206|4628, MMETSP0321-20121206|18757, MMETSP0321-20121206|24177, MMETSP0321-20121206|18755, MMETSP0321-20121206|24176, MMETSP0321-20121206|841, MMETSP0321-20121206|28524, MMETSP0321-20121206|2437, MMETSP0321-20121206|2433, MMETSP0321-20121206|26333, MMETSP0321-20121206|18733, MMETSP0321-20121206|2425, MMETSP0321-20121206|829, MMETSP0321-20121206|12199, MMETSP0321-20121206|12198, MMETSP0321-20121206|12193, MMETSP0321-20121206|14368, MMETSP0321-20121206|14367, MMETSP0321-20121206|14362, MMETSP0321-20121206|12187, MMETSP0321-20121206|2406, MMETSP0321-20121206|26302, MMETSP0321-20121206|16523, MMETSP0321-20121206|12151, MMETSP0321-20121206|9473, MMETSP0321-20121206|9472, MMETSP0321-20121206|9471, MMETSP0321-20121206|7298, MMETSP0321-20121206|9470, MMETSP0321-20121206|1998, MMETSP0321-20121206|12135, MMETSP0321-20121206|12131, MMETSP0321-20121206|7284, MMETSP0321-20121206|14306, MMETSP0321-20121206|25887, MMETSP0321-20121206|5097, MMETSP0321-20121206|1970, MMETSP0321-20121206|9440, MMETSP0321-20121206|7258, MMETSP0321-20121206|7255, MMETSP0321-20121206|5075, MMETSP0321-20121206|9422, MMETSP0321-20121206|25850, MMETSP0321-20121206|7246, MMETSP0321-20121206|1942, MMETSP0321-20121206|5060, MMETSP0321-20121206|25842, MMETSP0321-20121206|1932, MMETSP0321-20121206|9401, MMETSP0321-20121206|13875, MMETSP0321-20121206|25824, MMETSP0321-20121206|25823, MMETSP0321-20121206|7215, MMETSP0321-20121206|23644, MMETSP0321-20121206|23641, MMETSP0321-20121206|21464, MMETSP0321-20121206|13865, MMETSP0321-20121206|25815, MMETSP0321-20121206|25814, MMETSP0321-20121206|23632, MMETSP0321-20121206|1902, MMETSP0321-20121206|7201, MMETSP0321-20121206|19157, MMETSP0321-20121206|5020, MMETSP0321-20121206|21450, MMETSP0321-20121206|25807, MMETSP0321-20121206|23620, MMETSP0321-20121206|13843, MMETSP0321-20121206|23612, MMETSP0321-20121206|19136, MMETSP0321-20121206|11650, MMETSP0321-20121206|11647, MMETSP0321-20121206|11641, MMETSP0321-20121206|13819, MMETSP0321-20121206|13817, MMETSP0321-20121206|11639, MMETSP0321-20121206|19102, MMETSP0321-20121206|8953, MMETSP0321-20121206|8947, MMETSP0321-20121206|6768, MMETSP0321-20121206|8940, MMETSP0321-20121206|28493, MMETSP0321-20121206|28484, MMETSP0321-20121206|6751, MMETSP0321-20121206|2399, MMETSP0321-20121206|4570, MMETSP0321-20121206|6749, MMETSP0321-20121206|6744, MMETSP0321-20121206|4562, MMETSP0321-20121206|2385, MMETSP0321-20121206|8915, MMETSP0321-20121206|8904, MMETSP0321-20121206|28459, MMETSP0321-20121206|2362, MMETSP0321-20121206|28443, MMETSP0321-20121206|6711, MMETSP0321-20121206|6707, MMETSP0321-20121206|20957, MMETSP0321-20121206|14299, MMETSP0321-20121206|14297, MMETSP0321-20121206|4516, MMETSP0321-20121206|18649, MMETSP0321-20121206|732, MMETSP0321-20121206|28412, MMETSP0321-20121206|26237, MMETSP0321-20121206|24053, MMETSP0321-20121206|2323, MMETSP0321-20121206|28405, MMETSP0321-20121206|28402, MMETSP0321-20121206|12094, MMETSP0321-20121206|26225, MMETSP0321-20121206|16449, MMETSP0321-20121206|24042, MMETSP0321-20121206|23</t>
  </si>
  <si>
    <t>7, MMETSP0321-20121206|2305, MMETSP0321-20121206|2303, MMETSP0321-20121206|2301, MMETSP0321-20121206|24020, MMETSP0321-20121206|14240, MMETSP0321-20121206|9395, MMETSP0321-20121206|12058, MMETSP0321-20121206|24001, MMETSP0321-20121206|27980, MMETSP0321-20121206|1896, MMETSP0321-20121206|7193, MMETSP0321-20121206|1890, MMETSP0321-20121206|27976, MMETSP0321-20121206|27961, MMETSP0321-20121206|1879, MMETSP0321-20121206|7170, MMETSP0321-20121206|12011, MMETSP0321-20121206|27950, MMETSP0321-20121206|25772, MMETSP0321-20121206|7167, MMETSP0321-20121206|7160, MMETSP0321-20121206|7153, MMETSP0321-20121206|9328, MMETSP0321-20121206|25758, MMETSP0321-20121206|27930, MMETSP0321-20121206|9323, MMETSP0321-20121206|1843, MMETSP0321-20121206|13799, MMETSP0321-20121206|13794, MMETSP0321-20121206|19092, MMETSP0321-20121206|9319, MMETSP0321-20121206|27922, MMETSP0321-20121206|9317, MMETSP0321-20121206|25744, MMETSP0321-20121206|7133, MMETSP0321-20121206|1833, MMETSP0321-20121206|19087, MMETSP0321-20121206|13783, MMETSP0321-20121206|27916, MMETSP0321-20121206|7128, MMETSP0321-20121206|13778, MMETSP0321-20121206|19077, MMETSP0321-20121206|19074, MMETSP0321-20121206|21370, MMETSP0321-20121206|19072, MMETSP0321-20121206|27907, MMETSP0321-20121206|27901, MMETSP0321-20121206|23548, MMETSP0321-20121206|21368, MMETSP0321-20121206|19067, MMETSP0321-20121206|11582, MMETSP0321-20121206|23534, MMETSP0321-20121206|19059, MMETSP0321-20121206|13758, MMETSP0321-20121206|19056, MMETSP0321-20121206|13754, MMETSP0321-20121206|11577, MMETSP0321-20121206|15925, MMETSP0321-20121206|8897, MMETSP0321-20121206|23512, MMETSP0321-20121206|8893, MMETSP0321-20121206|15914, MMETSP0321-20121206|21332, MMETSP0321-20121206|11554, MMETSP0321-20121206|21329, MMETSP0321-20121206|23500, MMETSP0321-20121206|21321, MMETSP0321-20121206|13723, MMETSP0321-20121206|6694, MMETSP0321-20121206|6692, MMETSP0321-20121206|8860, MMETSP0321-20121206|6678, MMETSP0321-20121206|11511, MMETSP0321-20121206|8846, MMETSP0321-20121206|6663, MMETSP0321-20121206|11508, MMETSP0321-20121206|8831, MMETSP0321-20121206|28382, MMETSP0321-20121206|6650, MMETSP0321-20121206|4475, MMETSP0321-20121206|2298, MMETSP0321-20121206|2291, MMETSP0321-20121206|8825, MMETSP0321-20121206|8823, MMETSP0321-20121206|6648, MMETSP0321-20121206|20895, MMETSP0321-20121206|688, MMETSP0321-20121206|6634, MMETSP0321-20121206|4456, MMETSP0321-20121206|2275, MMETSP0321-20121206|28358, MMETSP0321-20121206|20877, MMETSP0321-20121206|26170, MMETSP0321-20121206|18572, MMETSP0321-20121206|28349, MMETSP0321-20121206|665, MMETSP0321-20121206|20869, MMETSP0321-20121206|4438, MMETSP0321-20121206|4432, MMETSP0321-20121206|654, MMETSP0321-20121206|4428, MMETSP0321-20121206|4422, MMETSP0321-20121206|647, MMETSP0321-20121206|28328, MMETSP0321-20121206|2235, MMETSP0321-20121206|14189, MMETSP0321-20121206|632, MMETSP0321-20121206|26130, MMETSP0321-20121206|26128, MMETSP0321-20121206|2218, MMETSP0321-20121206|16349, MMETSP0321-20121206|2210, MMETSP0321-20121206|26118, MMETSP0321-20121206|18515, MMETSP0321-20121206|14157, MMETSP0321-20121206|601, MMETSP0321-20121206|9295, MMETSP0321-20121206|14133, MMETSP0321-20121206|3985, MMETSP0321-20121206|14116, MMETSP0321-20121206|27874, MMETSP0321-20121206|25699, MMETSP0321-20121206|3967, MMETSP0321-20121206|1787, MMETSP0321-20121206|1781, MMETSP0321-20121206|9255, MMETSP0321-20121206|3953, MMETSP0321-20121206|9246, MMETSP0321-20121206|7069, MMETSP0321-20121206|9231, MMETSP0321-20121206|9223, MMETSP0321-20121206|23462, MMETSP0321-20121206|21288, MMETSP0321-20121206|9204, MMETSP0321-20121206|23458, MMETSP0321-20121206|1729, MMETSP0321-20121206|21279, MMETSP0321-20121206|27805, MMETSP0321-20121206|27801, MMETSP0321-20121206|23449, MMETSP0321-20121206|15847, MMETSP0321-20121206|1710, MMETSP0321-20121206|21265, MMETSP0321-20121206|21263, MMETSP0321-20121206|11484, MMETSP0321-20121206|23437, MMETSP0321-20121206|25610, MMETSP0321-20121206|1708, MMETSP0321-20121206|15835, MMETSP0321-20121206|15830, MMETSP0321-20121206|13655, MMETSP0321-20121206|11478, MMETSP0321-20121206|11467, MMETSP0321-20121206|11464, MMETSP0321-20121206|23419, MMETSP0321-20121206|15816, MMETSP0321-20121206|23410, MMETSP0321-20121206|21219, MMETSP0321-20121206|8771, MMETSP0321-20121206|21215, MMETSP0321-20121206|6595, MMETSP0321-20121206|13618, MMETSP0321-20121206|8763, MMETSP0321-20121206|22990, MMETSP0321-20121206|6560, MMETSP0321-20121206|6556, MMETSP0321-20121206|6550, MMETSP0321-20121206|2198, MMETSP0321-20121206|598, MMETSP0321-20121206|6536, MMETSP0321-20121206|6535, MMETSP0321-20121206|6532, MMETSP0321-20121206|22961, MMETSP0321-20121206|8709, MMETSP0321-20121206|8707, MMETSP0321-20121206|8703, MMETSP0321-20121206|568, MMETSP0321-20121206|565, MMETSP0321-20121206|22948, MMETSP0321-20121206|10981, MMETSP0321-20121206|553, MMETSP0321-20121206|6506, MMETSP0321-20121206|18459</t>
  </si>
  <si>
    <t>GO:0005839</t>
  </si>
  <si>
    <t>proteasome core complex</t>
  </si>
  <si>
    <t>MMETSP0322-20121206|10616, MMETSP0322-20121206|15413, MMETSP0322-20121206|12738, MMETSP0322-20121206|15270, MMETSP0322-20121206|10349, MMETSP0322-20121206|3594, MMETSP0322-20121206|14668, MMETSP0322-20121206|10270, MMETSP0322-20121206|14448, MMETSP0322-20121206|8150, MMETSP0322-20121206|17093, MMETSP0322-20121206|17084, MMETSP0322-20121206|7614, MMETSP0322-20121206|5426, MMETSP0322-20121206|14342, MMETSP0322-20121206|8076, MMETSP0322-20121206|5317, MMETSP0322-20121206|5203, MMETSP0322-20121206|7325, MMETSP0322-20121206|13598, MMETSP0322-20121206|15762, MMETSP0322-20121206|7275, MMETSP0322-20121206|11144, MMETSP0322-20121206|12865</t>
  </si>
  <si>
    <t>MMETSP0321-20121206|16068, MMETSP0321-20121206|12939, MMETSP0321-20121206|18227, MMETSP0321-20121206|18192, MMETSP0321-20121206|15302, MMETSP0321-20121206|6070, MMETSP0321-20121206|14893, MMETSP0321-20121206|19674, MMETSP0321-20121206|5530, MMETSP0321-20121206|15299, MMETSP0321-20121206|24453, MMETSP0321-20121206|14603, MMETSP0321-20121206|7503, MMETSP0321-20121206|19424, MMETSP0321-20121206|16788, MMETSP0321-20121206|12223, MMETSP0321-20121206|21460, MMETSP0321-20121206|19124, MMETSP0321-20121206|6533</t>
  </si>
  <si>
    <t>GO:0031323</t>
  </si>
  <si>
    <t>regulation of cellular metabolic process</t>
  </si>
  <si>
    <t>MMETSP0322-20121206|10613, MMETSP0322-20121206|2186, MMETSP0322-20121206|2181, MMETSP0322-20121206|6521, MMETSP0322-20121206|17675, MMETSP0322-20121206|17656, MMETSP0322-20121206|2128, MMETSP0322-20121206|13287, MMETSP0322-20121206|15455, MMETSP0322-20121206|13268, MMETSP0322-20121206|11081, MMETSP0322-20121206|9182, MMETSP0322-20121206|11020, MMETSP0322-20121206|3838, MMETSP0322-20121206|206, MMETSP0322-20121206|203, MMETSP0322-20121206|1635, MMETSP0322-20121206|12799, MMETSP0322-20121206|1623, MMETSP0322-20121206|14958, MMETSP0322-20121206|12772, MMETSP0322-20121206|10572, MMETSP0322-20121206|12739, MMETSP0322-20121206|12729, MMETSP0322-20121206|10542, MMETSP0322-20121206|10523, MMETSP0322-20121206|10522, MMETSP0322-20121206|15387, MMETSP0322-20121206|4215, MMETSP0322-20121206|2017, MMETSP0322-20121206|17530, MMETSP0322-20121206|2010, MMETSP0322-20121206|2008, MMETSP0322-20121206|5977, MMETSP0322-20121206|15321, MMETSP0322-20121206|1590, MMETSP0322-20121206|5946, MMETSP0322-20121206|127, MMETSP0322-20121206|14834, MMETSP0322-20121206|6376, MMETSP0322-20121206|10420, MMETSP0322-20121206|6369, MMETSP0322-20121206|4185, MMETSP0322-20121206|4184, MMETSP0322-20121206|10407, MMETSP0322-20121206|8519, MMETSP0322-20121206|6337, MMETSP0322-20121206|6333, MMETSP0322-20121206|17495, MMETSP0322-20121206|4135, MMETSP0322-20121206|4116, MMETSP0322-20121206|17429, MMETSP0322-20121206|5876, MMETSP0322-20121206|5858, MMETSP0322-20121206|5830, MMETSP0322-20121206|1460, MMETSP0322-20121206|1454, MMETSP0322-20121206|5800, MMETSP0322-20121206|16954, MMETSP0322-20121206|16944, MMETSP0322-20121206|16918, MMETSP0322-20121206|10354, MMETSP0322-20121206|6247, MMETSP0322-20121206|6244, MMETSP0322-20121206|6232, MMETSP0322-20121206|3598, MMETSP0322-20121206|3587, MMETSP0322-20121206|3541, MMETSP0322-20121206|3529, MMETSP0322-20121206|1349, MMETSP0322-20121206|16861, MMETSP0322-20121206|1328, MMETSP0322-20121206|8382, MMETSP0322-20121206|10213, MMETSP0322-20121206|8329, MMETSP0322-20121206|17291, MMETSP0322-20121206|11983, MMETSP0322-20121206|11971, MMETSP0322-20121206|17257, MMETSP0322-20121206|5699, MMETSP0322-20121206|5697, MMETSP0322-20121206|7861, MMETSP0322-20121206|11916, MMETSP0322-20121206|11909, MMETSP0322-20121206|3489, MMETSP0322-20121206|7820, MMETSP0322-20121206|5634, MMETSP0322-20121206|12399, MMETSP0322-20121206|1226, MMETSP0322-20121206|12387, MMETSP0322-20121206|14545, MMETSP0322-20121206|16703, MMETSP0322-20121206|12347, MMETSP0322-20121206|2971, MMETSP0322-20121206|12311, MMETSP0322-20121206|10133, MMETSP0322-20121206|2941, MMETSP0322-20121206|10112, MMETSP0322-20121206|6050, MMETSP0322-20121206|8218, MMETSP0322-20121206|6007, MMETSP0322-20121206|7770, MMETSP0322-20121206|5549, MMETSP0322-20121206|16693, MMETSP0322-20121206|3333, MMETSP0322-20121206|5507, MMETSP0322-20121206|1126, MMETSP0322-20121206|16633, MMETSP0322-20121206|16628, MMETSP0322-20121206|12227, MMETSP0322-20121206|12225, MMETSP0322-20121206|10045, MMETSP0322-20121206|8150, MMETSP0322-20121206|2850, MMETSP0322-20121206|8124, MMETSP0322-20121206|17081, MMETSP0322-20121206|9879, MMETSP0322-20121206|7699, MMETSP0322-20121206|9865, MMETSP0322-20121206|941, MMETSP0322-20121206|17015, MMETSP0322-20121206|9826, MMETSP0322-20121206|1091, MMETSP0322-20121206|3257, MMETSP0322-20121206|5417, MMETSP0322-20121206|16575, MMETSP0322-20121206|5408, MMETSP0322-20121206|1037, MMETSP0322-20121206|36, MMETSP0322-20121206|12178, MMETSP0322-20121206|12161, MMETSP0322-20121206|4964, MMETSP0322-20121206|4960, MMETSP0322-20121206|14309, MMETSP0322-20121206|12121, MMETSP0322-20121206|8054, MMETSP0322-20121206|8027, MMETSP0322-20121206|2700, MMETSP0322-20121206|899, MMETSP0322-20121206|896, MMETSP0322-20121206|9786, MMETSP0322-20121206|13818, MMETSP0322-20121206|812, MMETSP0322-20121206|3188, MMETSP0322-20121206|5351, MMETSP0322-20121206|3167, MMETSP0322-20121206|16494, MMETSP0322-20121206|3136, MMETSP0322-20121206|3130, MMETSP0322-20121206|16457, MMETSP0322-20121206|14217, MMETSP0322-20121206|12036, MMETSP0322-20121206|12017, MMETSP0322-20121206|2624, MMETSP0322-20121206|15966, MMETSP0322-20121206|11589, MMETSP0322-20121206|15933, MMETSP0322-20121206|15921, MMETSP0322-20121206|13741, MMETSP0322-20121206|11564, MMETSP0322-20121206|11513, MMETSP0322-20121206|5265, MMETSP0322-20121206|709, MMETSP0322-20121206|3079, MMETSP0322-20121206|3042, MMETSP0322-20121206|3028, MMETSP0322-20121206|16332, MMETSP0322-20121206|14137, MMETSP0322-20121206|6951, MMETSP0322-20121206|2596, MMETSP0322-20121206|2561, MMETSP0322-20121206|11447, MMETSP0322-20121206|649, MMETSP0322-20121206|5194, MMETSP0322-20121206|9537, MMETSP0322-20121206|623, MMETSP0322-20121206|605, MMETSP0322-20121206|7311, MMETSP0322-20121206|16257, MMETSP0322-20121206|16233, MMETSP0322-20121206|6870, MMETSP0322-20121206|4688, MMETSP0322-20121206|4681, MMETSP0322-20121206|2476, MMETSP0322-20121206|2404, MMETSP0322-20121206|9495, MMETSP0322-20121206|9487, MMETSP0322-20121206|9485, MMETSP0322-20121206|565, MMETSP0322-20121206|7282, MMETSP0322-20121206|7253, MMETSP0322-20121206|5078, MMETSP0322-20121206|7241, MMETSP0322-20121206|5051, MMETSP0322-20121206|7222, MMETSP0322-20121206|10878, MMETSP0322-20121206|10845, MMETSP0322-20121206|6789, MMETSP0322-20121206|10833, MMETSP0322-20121206|4593, MMETSP0322-20121206|16111, MMETSP0322-20121206|2336, MMETSP0322-20121206|2325, MMETSP0322-20121206|15667, MMETSP0322-20121206|11273, MMETSP0322-20121206|13421, MMETSP0322-20121206|422, MMETSP0322-20121206|401, MMETSP0322-20121206|12967, MMETSP0322-20121206|16031, MMETSP0322-20121206|10714, MMETSP0322-20121206|15560, MMETSP0322-20121206|15542, MMETSP0322-20121206|15529, MMETSP0322-20121206|3998, MMETSP0322-20121206|375, MMETSP0322-20121206|347, MMETSP0322-20121206|9251, MMETSP0322-20121206|1745, MMETSP0322-20121206|9206, MMETSP0322-20121206|8795, MMETSP0322-20121206|12846</t>
  </si>
  <si>
    <t>MMETSP0321-20121206|10979, MMETSP0321-20121206|10978, MMETSP0321-20121206|14093, MMETSP0321-20121206|28225, MMETSP0321-20121206|28220, MMETSP0321-20121206|2139, MMETSP0321-20121206|16266, MMETSP0321-20121206|16264, MMETSP0321-20121206|530, MMETSP0321-20121206|10953, MMETSP0321-20121206|511, MMETSP0321-20121206|26016, MMETSP0321-20121206|26015, MMETSP0321-20121206|10932, MMETSP0321-20121206|14050, MMETSP0321-20121206|9198, MMETSP0321-20121206|16215, MMETSP0321-20121206|3874, MMETSP0321-20121206|3861, MMETSP0321-20121206|14001, MMETSP0321-20121206|27740, MMETSP0321-20121206|27735, MMETSP0321-20121206|1649, MMETSP0321-20121206|1645, MMETSP0321-20121206|21190, MMETSP0321-20121206|13589, MMETSP0321-20121206|3809, MMETSP0321-20121206|17939, MMETSP0321-20121206|27708, MMETSP0321-20121206|11399, MMETSP0321-20121206|13565, MMETSP0321-20121206|11381, MMETSP0321-20121206|23328, MMETSP0321-20121206|13531, MMETSP0321-20121206|11343, MMETSP0321-20121206|8621, MMETSP0321-20121206|10885, MMETSP0321-20121206|6404, MMETSP0321-20121206|10878, MMETSP0321-20121206|16169, MMETSP0321-20121206|16158, MMETSP0321-20121206|427, MMETSP0321-20121206|20629, MMETSP0321-20121206|20621, MMETSP0321-20121206|18305, MMETSP0321-20121206|29848, MMETSP0321-20121206|3751, MMETSP0321-20121206|17880, MMETSP0321-20121206|27653, MMETSP0321-20121206|5913, MMETSP0321-20121206|25468, MMETSP0321-20121206|5910, MMETSP0321-20121206|1556, MMETSP0321-20121206|5902, MMETSP0321-20121206|9018, MMETSP0321-20121206|1523, MMETSP0321-20121206|11285, MMETSP0321-20121206|17812, MMETSP0321-20121206|25402, MMETSP0321-20121206|8591, MMETSP0321-20121206|13432, MMETSP0321-20121206|13428, MMETSP0321-20121206|13418, MMETSP0321-20121206|8568, MMETSP0321-20121206|6383, MMETSP0321-20121206|8553, MMETSP0321-20121206|4155, MMETSP0321-20121206|6324, MMETSP0321-20121206|362, MMETSP0321-20121206|18267, MMETSP0321-20121206|28031, MMETSP0321-20121206|10776, MMETSP0321-20121206|24905, MMETSP0321-20121206|30325, MMETSP0321-20121206|18244, MMETSP0321-20121206|18234, MMETSP0321-20121206|28008, MMETSP0321-20121206|16030, MMETSP0321-20121206|5869, MMETSP0321-20121206|27591, MMETSP0321-20121206|3687, MMETSP0321-20121206|3647, MMETSP0321-20121206|3645, MMETSP0321-20121206|3630, MMETSP0321-20121206|1432, MMETSP0321-20121206|23154, MMETSP0321-20121206|15553, MMETSP0321-20121206|1414, MMETSP0321-20121206|25315, MMETSP0321-20121206|23135, MMETSP0321-20121206|8497, MMETSP0321-20121206|8458, MMETSP0321-20121206|4085, MMETSP0321-20121206|24865, MMETSP0321-20121206|30279, MMETSP0321-20121206|24852, MMETSP0321-20121206|6246, MMETSP0321-20121206|30261, MMETSP0321-20121206|6223, MMETSP0321-20121206|18174, MMETSP0321-20121206|10698, MMETSP0321-20121206|20453, MMETSP0321-20121206|4006, MMETSP0321-20121206|30204, MMETSP0321-20121206|10632, MMETSP0321-20121206|5774, MMETSP0321-20121206|10612, MMETSP0321-20121206|7949, MMETSP0321-20121206|7923, MMETSP0321-20121206|25291, MMETSP0321-20121206|17684, MMETSP0321-20121206|15491, MMETSP0321-20121206|19842, MMETSP0321-20121206|27422, MMETSP0321-20121206|25247, MMETSP0321-20121206|1327, MMETSP0321-20121206|17623, MMETSP0321-20121206|15444, MMETSP0321-20121206|25213, MMETSP0321-20121206|23032, MMETSP0321-20121206|15434, MMETSP0321-20121206|23025, MMETSP0321-20121206|6172, MMETSP0321-20121206|24778, MMETSP0321-20121206|11004, MMETSP0321-20121206|8339, MMETSP0321-20121206|24747, MMETSP0321-20121206|181, MMETSP0321-20121206|24738, MMETSP0321-20121206|8300, MMETSP0321-20121206|18071, MMETSP0321-20121206|30148, MMETSP0321-20121206|18068, MMETSP0321-20121206|10589, MMETSP0321-20121206|30139, MMETSP0321-20121206|6105, MMETSP0321-20121206|22531, MMETSP0321-20121206|30121, MMETSP0321-20121206|14926, MMETSP0321-20121206|22511, MMETSP0321-20121206|10557, MMETSP0321-20121206|30107, MMETSP0321-20121206|30105, MMETSP0321-20121206|124, MMETSP0321-20121206|30101, MMETSP0321-20121206|10540, MMETSP0321-20121206|20312, MMETSP0321-20121206|100, MMETSP0321-20121206|7863, MMETSP0321-20121206|7851, MMETSP0321-20121206|7847, MMETSP0321-20121206|7836, MMETSP0321-20121206|29559, MMETSP0321-20121206|5640, MMETSP0321-20121206|19745, MMETSP0321-20121206|29506, MMETSP0321-20121206|1230, MMETSP0321-20121206|25136, MMETSP0321-20121206|25126, MMETSP0321-20121206|25102, MMETSP0321-20121206|13134, MMETSP0321-20121206|6088, MMETSP0321-20121206|8246, MMETSP0321-20121206|72, MMETSP0321-20121206|8211, MMETSP0321-20121206|30045, MMETSP0321-20121206|24618, MMETSP0321-20121206|20255, MMETSP0321-20121206|9987, MMETSP0321-20121206|12642, MMETSP0321-20121206|22407, MMETSP0321-20121206|30002, MMETSP0321-20121206|20219, MMETSP0321-20121206|12617, MMETSP0321-20121206|29482, MMETSP0321-20121206|3399, MMETSP0321-20121206|29470, MMETSP0321-20121206|5565, MMETSP0321-20121206|10403, MMETSP0321-20121206|9913, MMETSP0321-20121206|27285, MMETSP0321-20121206|5553, MMETSP0321-20121206|17495, MMETSP0321-20121206|25080, MMETSP0321-20121206|19656, MMETSP0321-20121206|19655, MMETSP0321-20121206|15295, MMETSP0321-20121206|17405, MMETSP0321-20121206|13032, MMETSP0321-20121206|28966, MMETSP0321-20121206|8179, MMETSP0321-20121206|24578, MMETSP0321-20121206|2846, MMETSP0321-20121206|2826, MMETSP0321-20121206|2824, MMETSP0321-20121206|2820, MMETSP0321-20121206|16944, MMETSP0321-20121206|2805, MMETSP0321-20121206|9885, MMETSP0321-20121206|9877, MMETSP0321-20121206|14711, MMETSP0321-20121206|7683, MMETSP0321-20121206|5490, MMETSP0321-20121206|10335, MMETSP0321-20121206|20103, MMETSP0321-20121206|5470, MMETSP0321-20121206|9821, MMETSP0321-20121206|5466, MMETSP0321-20121206|10306, MMETSP0321-20121206|29362, MMETSP0321-20121206|29361, MMETSP0321-20121206|5449, MMETSP0321-20121206|21872, MMETSP0321-20121206|7619, MMETSP0321-20121206|27165, MMETSP0321-20121206|27142, MMETSP0321-20121206|1059, MMETSP0321-20121206|1058, MMETSP0321-20121206|2791, MMETSP0321-20121206|2789, MMETSP0321-20121206|4951, MMETSP0321-20121206|2769, MMETSP0321-20121206|26670, MMETSP0321-20121206|16892, MMETSP0321-20121206|2726, MMETSP0321-20121206|16857, MMETSP0321-20121206|16853, MMETSP0321-20121206|14677, MMETSP0321-20121206|22269, MMETSP0321-20121206|24431, MMETSP0321-20121206|14641, MMETSP0321-20121206|12464, MMETSP0321-20121206|10282, MMETSP0321-20121206|16816, MMETSP0321-20121206|9778, MMETSP0321-20121206|22216, MMETSP0321-20121206|7592, MMETSP0321-20121206|9756, MMETSP0321-20121206|20005, MMETSP0321-20121206|10226, MMETSP0321-20121206|3190, MMETSP0321-20121206|29276, MMETSP0321-20121206|10207, MMETSP0321-20121206|9714, MMETSP0321-20121206|29269, MMETSP0321-20121206|19486, MMETSP0321-20121206|9700, MMETSP0321-20121206|11995, MMETSP0321-20121206|15099, MMETSP0321-20121206|5318, MMETSP0321-20121206|19443, MMETSP0321-20121206|17256, MMETSP0321-20121206|21716, MMETSP0321-20121206|15057, MMETSP0321-20121206|4886, MMETSP0321-20121206|2691, MMETSP0321-20121206|26584, MMETSP0321-20121206|28759, MMETSP0321-20121206|4814, MMETSP0321-20121206|16766, MMETSP0321-20121206|28710, MMETSP0321-20121206|24351, MMETSP0321-20121206|14555, MMETSP0321-20121206|12375, MMETSP0321-20121206|12344, MMETSP0321-20121206|22117, MMETSP0321-20121206|7496, MMETSP0321-20121206|12314, MMETSP0321-20121206|5258, MMETSP0321-20121206|17197, MMETSP0321-20121206|17192, MMETSP0321-20121206|3033, MMETSP0321-20121206|17160, MMETSP0321-20121206|23806, MMETSP0321-20121206|21629, MMETSP0321-20121206|21617, MMETSP0321-20121206|19312, MMETSP0321-20121206|6925, MMETSP0321-20121206|963, MMETSP0321-20121206|28644, MMETSP0321-20121206|950, MMETSP0321-20121206|22079, MMETSP0321-20121206|2522, MMETSP0321-20121206|12294, MMETSP0321-20121206|26427, MMETSP0321-20121206|14450, MMETSP0321-20121206|12270, MMETSP0321-20121206|18809, MMETSP0321-20121206|9586, MMETSP0321-20121206|9571, MMETSP0321-20121206|22009, MMETSP0321-20121206|9559, MMETSP0321-20121206|21596, MMETSP0321-20121206|17097, MMETSP0321-20121206|17094, MMETSP0321-20121206|19269, MMETSP0321-20121206|5131, MMETSP0321-20121206|19208, MMETSP0321-20121206|4684, MMETSP0321-20121206|4681, MMETSP0321-20121206|28588, MMETSP0321-20121206|4678, MMETSP0321-20121206|28580, MMETSP0321-20121206|2498, MMETSP0321-20121206|28577, MMETSP0321-20121206|890, MMETSP0321-20121206|876, MMETSP0321-20121206|28545, MMETSP0321-20121206|28539, MMETSP0321-20121206|28531, MMETSP0321-20121206|849, MMETSP0321-20121206|845, MMETSP0321-20121206|4612, MMETSP0321-20121206|24163, MMETSP0321-20121206|2419, MMETSP0321-20121206|14339, MMETSP0321-20121206|9489, MMETSP0321-20121206|25899, MMETSP0321-20121206|12119, MMETSP0321-20121206|12114, MMETSP0321-20121206|7258, MMETSP0321-20121206|7246, MMETSP0321-20121206|21492, MMETSP0321-20121206|5055, MMETSP0321-20121206|19179, MMETSP0321-20121206|19174, MMETSP0321-20121206|11691, MMETSP0321-20121206|13868, MMETSP0321-20121206|25815, MMETSP0321-20121206|13853, MMETSP0321-20121206|11674, MMETSP0321-20121206|19141, MMETSP0321-20121206|8984, MMETSP0321-20121206|6797, MMETSP0321-20121206|13817, MMETSP0321-20121206|19107, MMETSP0321-20121206|8959, MMETSP0321-20121206|28493, MMETSP0321-20121206|28482, MMETSP0321-20121206|794, MMETSP0321-20121206|26294, MMETSP0321-20121206|28462, MMETSP0321-20121206|4534, MMETSP0321-20121206|26256, MMETSP0321-20121206|18657, MMETSP0321-20121206|4519, MMETSP0321-20121206|20921, MMETSP0321-20121206|18622, MMETSP0321-20121206|16431, MMETSP0321-20121206|24019, MMETSP0321-20121206|14214, MMETSP0321-20121206|9362, MMETSP0321-20121206|9355, MMETSP0321-20121206|9344, MMETSP0321-20121206|1833, MMETSP0321-20121206|9302, MMETSP0321-20121206|21375, MMETSP0321-20121206|25706, MMETSP0321-20121206|21333, MMETSP0321-20121206|21326, MMETSP0321-20121206|8865, MMETSP0321-20121206|6677, MMETSP0321-20121206|11517, MMETSP0321-20121206|11510, MMETSP0321-20121206|8814, MMETSP0321-20121206|4452, MMETSP0321-20121206|28358, MMETSP0321-20121206|6627, MMETSP0321-20121206|20877, MMETSP0321-20121206|2253, MMETSP0321-20121206|4422, MMETSP0321-20121206|28311, MMETSP0321-20121206|26112, MMETSP0321-20121206|9286, MMETSP0321-20121206|1755, MMETSP0321-20121206|23469, MMETSP0321-20121206|25641, MMETSP0321-20121206|21281, MMETSP0321-20121206|25614, MMETSP0321-20121206|25610, MMETSP0321-20121206|25605, MMETSP0321-20121206|11467, MMETSP0321-20121206|23415, MMETSP0321-20121206|11436, MMETSP0321-20121206|8763, MMETSP0321-20121206|8759, MMETSP0321-20121206|8727, MMETSP0321-20121206|593, MMETSP0321-20121206|6537, MMETSP0321-20121206|568, MMETSP0321-20121206|6514</t>
  </si>
  <si>
    <t>GO:0019318</t>
  </si>
  <si>
    <t>hexose metabolic process</t>
  </si>
  <si>
    <t>MMETSP0322-20121206|1685, MMETSP0322-20121206|11037, MMETSP0322-20121206|3831, MMETSP0322-20121206|4270, MMETSP0322-20121206|4255, MMETSP0322-20121206|1522, MMETSP0322-20121206|10497, MMETSP0322-20121206|10494, MMETSP0322-20121206|14835, MMETSP0322-20121206|8502, MMETSP0322-20121206|10397, MMETSP0322-20121206|4000, MMETSP0322-20121206|5782, MMETSP0322-20121206|3566, MMETSP0322-20121206|7900, MMETSP0322-20121206|16889, MMETSP0322-20121206|3541, MMETSP0322-20121206|3503, MMETSP0322-20121206|14658, MMETSP0322-20121206|10262, MMETSP0322-20121206|8369, MMETSP0322-20121206|6125, MMETSP0322-20121206|11978, MMETSP0322-20121206|11949, MMETSP0322-20121206|5690, MMETSP0322-20121206|5668, MMETSP0322-20121206|5664, MMETSP0322-20121206|15010, MMETSP0322-20121206|16727, MMETSP0322-20121206|12362, MMETSP0322-20121206|8247, MMETSP0322-20121206|6062, MMETSP0322-20121206|10106, MMETSP0322-20121206|11890, MMETSP0322-20121206|8202, MMETSP0322-20121206|1148, MMETSP0322-20121206|3319, MMETSP0322-20121206|12275, MMETSP0322-20121206|10080, MMETSP0322-20121206|10069, MMETSP0322-20121206|10063, MMETSP0322-20121206|12226, MMETSP0322-20121206|8169, MMETSP0322-20121206|12217, MMETSP0322-20121206|13971, MMETSP0322-20121206|11773, MMETSP0322-20121206|987, MMETSP0322-20121206|17048, MMETSP0322-20121206|941, MMETSP0322-20121206|1036, MMETSP0322-20121206|14375, MMETSP0322-20121206|12127, MMETSP0322-20121206|4944, MMETSP0322-20121206|886, MMETSP0322-20121206|9769, MMETSP0322-20121206|5388, MMETSP0322-20121206|11606, MMETSP0322-20121206|3182, MMETSP0322-20121206|3165, MMETSP0322-20121206|7504, MMETSP0322-20121206|12033, MMETSP0322-20121206|4812, MMETSP0322-20121206|13763, MMETSP0322-20121206|13752, MMETSP0322-20121206|11574, MMETSP0322-20121206|13744, MMETSP0322-20121206|9684, MMETSP0322-20121206|738, MMETSP0322-20121206|11513, MMETSP0322-20121206|7446, MMETSP0322-20121206|5203, MMETSP0322-20121206|16345, MMETSP0322-20121206|2572, MMETSP0322-20121206|2560, MMETSP0322-20121206|11488, MMETSP0322-20121206|690, MMETSP0322-20121206|5166, MMETSP0322-20121206|16275, MMETSP0322-20121206|6878, MMETSP0322-20121206|4681, MMETSP0322-20121206|15733, MMETSP0322-20121206|9456, MMETSP0322-20121206|7275, MMETSP0322-20121206|13505, MMETSP0322-20121206|519, MMETSP0322-20121206|6784, MMETSP0322-20121206|4576, MMETSP0322-20121206|2362, MMETSP0322-20121206|11286, MMETSP0322-20121206|11255, MMETSP0322-20121206|13405, MMETSP0322-20121206|7169, MMETSP0322-20121206|413, MMETSP0322-20121206|7131, MMETSP0322-20121206|8893, MMETSP0322-20121206|10714, MMETSP0322-20121206|2232, MMETSP0322-20121206|15500, MMETSP0322-20121206|11144, MMETSP0322-20121206|3944, MMETSP0322-20121206|12895, MMETSP0322-20121206|12889</t>
  </si>
  <si>
    <t>MMETSP0321-20121206|14096, MMETSP0321-20121206|4303, MMETSP0321-20121206|16249, MMETSP0321-20121206|26016, MMETSP0321-20121206|9152, MMETSP0321-20121206|9134, MMETSP0321-20121206|15768, MMETSP0321-20121206|23359, MMETSP0321-20121206|13531, MMETSP0321-20121206|3781, MMETSP0321-20121206|16102, MMETSP0321-20121206|27669, MMETSP0321-20121206|27658, MMETSP0321-20121206|29831, MMETSP0321-20121206|17873, MMETSP0321-20121206|5902, MMETSP0321-20121206|25427, MMETSP0321-20121206|25410, MMETSP0321-20121206|11238, MMETSP0321-20121206|11203, MMETSP0321-20121206|12971, MMETSP0321-20121206|28015, MMETSP0321-20121206|20517, MMETSP0321-20121206|3630, MMETSP0321-20121206|15569, MMETSP0321-20121206|17722, MMETSP0321-20121206|11179, MMETSP0321-20121206|13346, MMETSP0321-20121206|15508, MMETSP0321-20121206|24880, MMETSP0321-20121206|277, MMETSP0321-20121206|4035, MMETSP0321-20121206|20463, MMETSP0321-20121206|4004, MMETSP0321-20121206|7921, MMETSP0321-20121206|25245, MMETSP0321-20121206|8378, MMETSP0321-20121206|6182, MMETSP0321-20121206|18063, MMETSP0321-20121206|6109, MMETSP0321-20121206|18056, MMETSP0321-20121206|18035, MMETSP0321-20121206|20329, MMETSP0321-20121206|27345, MMETSP0321-20121206|15313, MMETSP0321-20121206|2941, MMETSP0321-20121206|14850, MMETSP0321-20121206|9995, MMETSP0321-20121206|9923, MMETSP0321-20121206|3361, MMETSP0321-20121206|7711, MMETSP0321-20121206|19630, MMETSP0321-20121206|29402, MMETSP0321-20121206|27201, MMETSP0321-20121206|28964, MMETSP0321-20121206|16931, MMETSP0321-20121206|16927, MMETSP0321-20121206|9899, MMETSP0321-20121206|10356, MMETSP0321-20121206|14701, MMETSP0321-20121206|7619, MMETSP0321-20121206|5415, MMETSP0321-20121206|21812, MMETSP0321-20121206|16835, MMETSP0321-20121206|22231, MMETSP0321-20121206|20048, MMETSP0321-20121206|12425, MMETSP0321-20121206|10221, MMETSP0321-20121206|23975, MMETSP0321-20121206|23971, MMETSP0321-20121206|15039, MMETSP0321-20121206|26575, MMETSP0321-20121206|28746, MMETSP0321-20121206|14572, MMETSP0321-20121206|9698, MMETSP0321-20121206|12344, MMETSP0321-20121206|10164, MMETSP0321-20121206|14512, MMETSP0321-20121206|9645, MMETSP0321-20121206|23806, MMETSP0321-20121206|21616, MMETSP0321-20121206|19312, MMETSP0321-20121206|28681, MMETSP0321-20121206|16692, MMETSP0321-20121206|28617, MMETSP0321-20121206|22079, MMETSP0321-20121206|12281, MMETSP0321-20121206|26414, MMETSP0321-20121206|14458, MMETSP0321-20121206|16605, MMETSP0321-20121206|12220, MMETSP0321-20121206|12212, MMETSP0321-20121206|4628, MMETSP0321-20121206|28524, MMETSP0321-20121206|26311, MMETSP0321-20121206|9473, MMETSP0321-20121206|1932, MMETSP0321-20121206|25814, MMETSP0321-20121206|7201, MMETSP0321-20121206|6751, MMETSP0321-20121206|799, MMETSP0321-20121206|12058, MMETSP0321-20121206|9328, MMETSP0321-20121206|13743, MMETSP0321-20121206|8888, MMETSP0321-20121206|11517, MMETSP0321-20121206|18572, MMETSP0321-20121206|20869, MMETSP0321-20121206|25699, MMETSP0321-20121206|9238, MMETSP0321-20121206|23437, MMETSP0321-20121206|1708, MMETSP0321-20121206|23435, MMETSP0321-20121206|6595, MMETSP0321-20121206|6506</t>
  </si>
  <si>
    <t>GO:0071705</t>
  </si>
  <si>
    <t>nitrogen compound transport</t>
  </si>
  <si>
    <t>MMETSP0322-20121206|14971, MMETSP0322-20121206|13197, MMETSP0322-20121206|2017, MMETSP0322-20121206|180, MMETSP0322-20121206|147, MMETSP0322-20121206|8594, MMETSP0322-20121206|1432, MMETSP0322-20121206|3566, MMETSP0322-20121206|12387, MMETSP0322-20121206|2971, MMETSP0322-20121206|8243, MMETSP0322-20121206|6065, MMETSP0322-20121206|7786, MMETSP0322-20121206|16671, MMETSP0322-20121206|12178, MMETSP0322-20121206|4986, MMETSP0322-20121206|5377, MMETSP0322-20121206|2694, MMETSP0322-20121206|605, MMETSP0322-20121206|8938, MMETSP0322-20121206|17741, MMETSP0322-20121206|11197, MMETSP0322-20121206|7097, MMETSP0322-20121206|1713</t>
  </si>
  <si>
    <t>MMETSP0321-20121206|22919, MMETSP0321-20121206|22906, MMETSP0321-20121206|16249, MMETSP0321-20121206|3742, MMETSP0321-20121206|17841, MMETSP0321-20121206|11297, MMETSP0321-20121206|25427, MMETSP0321-20121206|13462, MMETSP0321-20121206|21033, MMETSP0321-20121206|27551, MMETSP0321-20121206|23199, MMETSP0321-20121206|1438, MMETSP0321-20121206|23135, MMETSP0321-20121206|8419, MMETSP0321-20121206|22650, MMETSP0321-20121206|12858, MMETSP0321-20121206|3549, MMETSP0321-20121206|25247, MMETSP0321-20121206|27408, MMETSP0321-20121206|25213, MMETSP0321-20121206|10584, MMETSP0321-20121206|30139, MMETSP0321-20121206|25166, MMETSP0321-20121206|30082, MMETSP0321-20121206|22485, MMETSP0321-20121206|30003, MMETSP0321-20121206|5553, MMETSP0321-20121206|13077, MMETSP0321-20121206|9817, MMETSP0321-20121206|3279, MMETSP0321-20121206|5433, MMETSP0321-20121206|2768, MMETSP0321-20121206|22269, MMETSP0321-20121206|5364, MMETSP0321-20121206|27042, MMETSP0321-20121206|10130, MMETSP0321-20121206|5223, MMETSP0321-20121206|28672, MMETSP0321-20121206|18894, MMETSP0321-20121206|22088, MMETSP0321-20121206|9587, MMETSP0321-20121206|23760, MMETSP0321-20121206|874, MMETSP0321-20121206|28526, MMETSP0321-20121206|12171, MMETSP0321-20121206|21473, MMETSP0321-20121206|1917, MMETSP0321-20121206|19165, MMETSP0321-20121206|8949, MMETSP0321-20121206|6733, MMETSP0321-20121206|6712, MMETSP0321-20121206|14239, MMETSP0321-20121206|23595, MMETSP0321-20121206|23582, MMETSP0321-20121206|15984, MMETSP0321-20121206|4422, MMETSP0321-20121206|21297, MMETSP0321-20121206|11467, MMETSP0321-20121206|28266</t>
  </si>
  <si>
    <t>GO:0031365</t>
  </si>
  <si>
    <t>N-terminal protein amino acid modification</t>
  </si>
  <si>
    <t>MMETSP0322-20121206|10523, MMETSP0322-20121206|10385, MMETSP0322-20121206|3541, MMETSP0322-20121206|2839, MMETSP0322-20121206|7606, MMETSP0322-20121206|10, MMETSP0322-20121206|13703, MMETSP0322-20121206|15662, MMETSP0322-20121206|7180</t>
  </si>
  <si>
    <t>MMETSP0321-20121206|20573, MMETSP0321-20121206|9976, MMETSP0321-20121206|1173, MMETSP0321-20121206|27165</t>
  </si>
  <si>
    <t>MMETSP0322-20121206|12829, MMETSP0322-20121206|6588, MMETSP0322-20121206|12801, MMETSP0322-20121206|4395, MMETSP0322-20121206|8749, MMETSP0322-20121206|8748, MMETSP0322-20121206|10613, MMETSP0322-20121206|6552, MMETSP0322-20121206|4378, MMETSP0322-20121206|2180, MMETSP0322-20121206|8711, MMETSP0322-20121206|6533, MMETSP0322-20121206|17691, MMETSP0322-20121206|4339, MMETSP0322-20121206|2159, MMETSP0322-20121206|2156, MMETSP0322-20121206|17665, MMETSP0322-20121206|17662, MMETSP0322-20121206|2141, MMETSP0322-20121206|17656, MMETSP0322-20121206|2130, MMETSP0322-20121206|13299, MMETSP0322-20121206|4307, MMETSP0322-20121206|17644, MMETSP0322-20121206|2111, MMETSP0322-20121206|15453, MMETSP0322-20121206|11083, MMETSP0322-20121206|17617, MMETSP0322-20121206|296, MMETSP0322-20121206|292, MMETSP0322-20121206|17606, MMETSP0322-20121206|17604, MMETSP0322-20121206|9190, MMETSP0322-20121206|3884, MMETSP0322-20121206|3883, MMETSP0322-20121206|11051, MMETSP0322-20121206|266, MMETSP0322-20121206|3868, MMETSP0322-20121206|1685, MMETSP0322-20121206|11037, MMETSP0322-20121206|3855, MMETSP0322-20121206|245, MMETSP0322-20121206|244, MMETSP0322-20121206|243, MMETSP0322-20121206|13207, MMETSP0322-20121206|13205, MMETSP0322-20121206|11027, MMETSP0322-20121206|11020, MMETSP0322-20121206|239, MMETSP0322-20121206|9130, MMETSP0322-20121206|1652, MMETSP0322-20121206|11003, MMETSP0322-20121206|203, MMETSP0322-20121206|1632, MMETSP0322-20121206|1630, MMETSP0322-20121206|12799, MMETSP0322-20121206|14970, MMETSP0322-20121206|9105, MMETSP0322-20121206|12788, MMETSP0322-20121206|1619, MMETSP0322-20121206|1610, MMETSP0322-20121206|10593, MMETSP0322-20121206|1602, MMETSP0322-20121206|10570, MMETSP0322-20121206|8699, MMETSP0322-20121206|12739, MMETSP0322-20121206|10559, MMETSP0322-20121206|8674, MMETSP0322-20121206|14902, MMETSP0322-20121206|10548, MMETSP0322-20121206|12721, MMETSP0322-20121206|10547, MMETSP0322-20121206|10542, MMETSP0322-20121206|10533, MMETSP0322-20121206|8656, MMETSP0322-20121206|6472, MMETSP0322-20121206|6462, MMETSP0322-20121206|6461, MMETSP0322-20121206|4285, MMETSP0322-20121206|8630, MMETSP0322-20121206|4270, MMETSP0322-20121206|6446, MMETSP0322-20121206|4264, MMETSP0322-20121206|2088, MMETSP0322-20121206|2084, MMETSP0322-20121206|17599, MMETSP0322-20121206|4255, MMETSP0322-20121206|6427, MMETSP0322-20121206|17580, MMETSP0322-20121206|6417, MMETSP0322-20121206|6415, MMETSP0322-20121206|4236, MMETSP0322-20121206|17573, MMETSP0322-20121206|6401, MMETSP0322-20121206|17566, MMETSP0322-20121206|2043, MMETSP0322-20121206|4214, MMETSP0322-20121206|13199, MMETSP0322-20121206|2022, MMETSP0322-20121206|13183, MMETSP0322-20121206|17530, MMETSP0322-20121206|15353, MMETSP0322-20121206|17527, MMETSP0322-20121206|2009, MMETSP0322-20121206|17524, MMETSP0322-20121206|13166, MMETSP0322-20121206|17510, MMETSP0322-20121206|13153, MMETSP0322-20121206|17506, MMETSP0322-20121206|187, MMETSP0322-20121206|13143, MMETSP0322-20121206|5967, MMETSP0322-20121206|9085, MMETSP0322-20121206|177, MMETSP0322-20121206|15317, MMETSP0322-20121206|169, MMETSP0322-20121206|166, MMETSP0322-20121206|3771, MMETSP0322-20121206|9070, MMETSP0322-20121206|160, MMETSP0322-20121206|9063, MMETSP0322-20121206|5936, MMETSP0322-20121206|3758, MMETSP0322-20121206|5930, MMETSP0322-20121206|144, MMETSP0322-20121206|9046, MMETSP0322-20121206|14899, MMETSP0322-20121206|115, MMETSP0322-20121206|104, MMETSP0322-20121206|9011, MMETSP0322-20121206|12669, MMETSP0322-20121206|12664, MMETSP0322-20121206|10483, MMETSP0322-20121206|14835, MMETSP0322-20121206|14834, MMETSP0322-20121206|12655, MMETSP0322-20121206|10477, MMETSP0322-20121206|10471, MMETSP0322-20121206|12648, MMETSP0322-20121206|12645, MMETSP0322-20121206|8575, MMETSP0322-20121206|6392, MMETSP0322-20121206|8563, MMETSP0322-20121206|12617, MMETSP0322-20121206|8558, MMETSP0322-20121206|8556, MMETSP0322-20121206|6379, MMETSP0322-20121206|6372, MMETSP0322-20121206|10423, MMETSP0322-20121206|8542, MMETSP0322-20121206|10414, MMETSP0322-20121206|8532, MMETSP0322-20121206|4172, MMETSP0322-20121206|4161, MMETSP0322-20121206|6337, MMETSP0322-20121206|6333, MMETSP0322-20121206|8505, MMETSP0322-20121206|6328, MMETSP0322-20121206|6327, MMETSP0322-20121206|8500, MMETSP0322-20121206|17484, MMETSP0322-20121206|4140, MMETSP0322-20121206|4131, MMETSP0322-20121206|6309, MMETSP0322-20121206|6307, MMETSP0322-20121206|6301, MMETSP0322-20121206|15287, MMETSP0322-20121206|4116, MMETSP0322-20121206|15275, MMETSP0322-20121206|4107, MMETSP0322-20121206|15263, MMETSP0322-20121206|13086, MMETSP0322-20121206|13085, MMETSP0322-20121206|17430, MMETSP0322-20121206|13079, MMETSP0322-20121206|17425, MMETSP0322-20121206|13066, MMETSP0322-20121206|13062, MMETSP0322-20121206|13039, MMETSP0322-20121206|3680, MMETSP0322-20121206|3674, MMETSP0322-20121206|15203, MMETSP0322-20121206|16999, MMETSP0322-20121206|16995, MMETSP0322-20121206|16991, MMETSP0322-20121206|1473, MMETSP0322-20121206|5822, MMETSP0322-20121206|5820, MMETSP0322-20121206|16983, MMETSP0322-20121206|3638, MMETSP0322-20121206|3633, MMETSP0322-20121206|16971, MMETSP0322-20121206|5808, MMETSP0322-20121206|16963, MMETSP0322-20121206|1443, MMETSP0322-20121206|12596, MMETSP0322-20121206|12589, MMETSP0322-20121206|16939, MMETSP0322-20121206|1417, MMETSP0322-20121206|14756, MMETSP0322-20121206|14755, MMETSP0322-20121206|1410, MMETSP0322-20121206|12575, MMETSP0322-20121206|14743, MMETSP0322-20121206|16915, MMETSP0322-20121206|14738, MMETSP0322-20121206|12550, MMETSP0322-20121206|16906, MMETSP0322-20121206|8485, MMETSP0322-20121206|14703, MMETSP0322-20121206|14702, MMETSP0322-20121206|12528, MMETSP0322-20121206|6281, MMETSP0322-20121206|10331, MMETSP0322-20121206|4098, MMETSP0322-20121206|10328, MMETSP0322-20121206|10326, MMETSP0322-20121206|4085, MMETSP0322-20121206|8434, MMETSP0322-20121206|6259, MMETSP0322-20121206|10308, MMETSP0322-20121206|10307, MMETSP0322-20121206|6244, MMETSP0322-20121206|8411, MMETSP0322-20121206|6232, MMETSP0322-20121206|6230, MMETSP0322-20121206|4054, MMETSP0322-20121206|6228, MMETSP0322-20121206|6226, MMETSP0322-20121206|4049, MMETSP0322-20121206|17387, MMETSP0322-20121206|6219, MMETSP0322-20121206|6216, MMETSP0322-20121206|4035, MMETSP0322-20121206|17376, MMETSP0322-20121206|4005, MMETSP0322-20121206|17344, MMETSP0322-20121206|17343, MMETSP0322-20121206|15156, MMETSP0322-20121206|7975, MMETSP0322-20121206|5797, MMETSP0322-20121206|17322, MMETSP0322-20121206|5791, MMETSP0322-20121206|15141, MMETSP0322-20121206|7962, MMETSP0322-20121206|17318, MMETSP0322-20121206|5782, MMETSP0322-20121206|17309, MMETSP0322-20121206|3599, MMETSP0322-20121206|15129, MMETSP0322-20121206|17300, MMETSP0322-20121206|15123, MMETSP0322-20121206|7946, MMETSP0322-20121206|7941, MMETSP0322-20121206|3589, MMETSP0322-20121206|5761, MMETSP0322-20121206|3586, MMETSP0322-20121206|7937, MMETSP0322-20121206|5748, MMETSP0322-20121206|3566, MMETSP0322-20121206|1381, MMETSP0322-20121206|5730, MMETSP0322-20121206|3551, MMETSP0322-20121206|7906, MMETSP0322-20121206|5717, MMETSP0322-20121206|16874, MMETSP0322-20121206|1350, MMETSP0322-20121206|3529, MMETSP0322-20121206|16867, MMETSP0322-20121206|1349, MMETSP0322-20121206|3516, MMETSP0322-20121206|1339, MMETSP0322-20121206|14678, MMETSP0322-20121206|12492, MMETSP0322-20121206|3504, MMETSP0322-20121206|3503, MMETSP0322-20121206|1326, MMETSP0322-20121206|1325, MMETSP0322-20121206|1323, MMETSP0322-20121206|1318, MMETSP0322-20121206|1317, MMETSP0322-20121206|1314, MMETSP0322-20121206|14649, MMETSP0322-20121206|14637, MMETSP0322-20121206|10279, MMETSP0322-20121206|14622, MMETSP0322-20121206|10263, MMETSP0322-20121206|10261, MMETSP0322-20121206|8386, MMETSP0322-20121206|10254, MMETSP0322-20121206|10246, MMETSP0322-20121206|10245, MMETSP0322-20121206|8369, MMETSP0322-20121206|6182, MMETSP0322-20121206|10234, MMETSP0322-20121206|12400, MMETSP0322-20121206|8346, MMETSP0322-20121206|8344, MMETSP0322-20121206|6162, MMETSP0322-20121206|6151, MMETSP0322-20121206|17293, MMETSP0322-20121206|17291, MMETSP0322-20121206|8306, MMETSP0322-20121206|8303, MMETSP0322-20121206|11936, MMETSP0322-20121206|11930, MMETSP0322-20121206|15040, MMETSP0322-20121206|17219, MMETSP0322-20121206|5676, MMETSP0322-20121206|3493, MMETSP0322-20121206|3490, MMETSP0322-20121206|7839, MMETSP0322-20121206|1283, MMETSP0322-20121206|3456, MMETSP0322-20121206|1279, MMETSP0322-20121206|1270, MMETSP0322-20121206|5620, MMETSP0322-20121206|1267, MMETSP0322-20121206|1251, MMETSP0322-20121206|14591, MMETSP0322-20121206|3427, MMETSP0322-20121206|14580, MMETSP0322-20121206|14575, MMETSP0322-20121206|3401, MMETSP0322-20121206|12387, MMETSP0322-20121206|14560, MMETSP0322-20121206|1213, MMETSP0322-20121206|14553, MMETSP0322-20121206|12370, MMETSP0322-20121206|10196, MMETSP0322-20121206|16724, MMETSP0322-20121206|14545, MMETSP0322-20121206|12362, MMETSP0322-20121206|10180, MMETSP0322-20121206|16716, MMETSP0322-20121206|12353, MMETSP0322-20121206|12350, MMETSP0322-20121206|10174, MMETSP0322-20121206|16703, MMETSP0322-20121206|16702, MMETSP0322-20121206|12343, MMETSP0322-20121206|10169, MMETSP0322-20121206|2985, MMETSP0322-20121206|14506, MMETSP0322-20121206|6098, MMETSP0322-20121206|2971, MMETSP0322-20121206|2960, MMETSP0322-20121206|10135, MMETSP0322-20121206|8255, MMETSP0322-20121206|10123, MMETSP0322-20121206|6062, MMETSP0322-20121206|10112, MMETSP0322-20121206|2933, MMETSP0322-20121206|8227, MMETSP0322-20121206|2927, MMETSP0322-20121206|8218, MMETSP0322-20121206|8216, MMETSP0322-20121206|11896, MMETSP0322-20121206|2907, MMETSP0322-20121206|6019, MMETSP0322-20121206|6016, MMETSP0322-20121206|17175, MMETSP0322-20121206|17173, MMETSP0322-20121206|9999, MMETSP0322-20121206|17153, MMETSP0322-20121206|11850, MMETSP0322-20121206|17140, MMETSP0322-20121206|11839, MMETSP0322-20121206|11834, MMETSP0322-20121206|17127, MMETSP0322-20121206|11824, MMETSP0322-20121206|5582, MMETSP0322-20121206|5570, MMETSP0322-20121206|9926, MMETSP0322-20121206|5567, MMETSP0322-20121206|9916, MMETSP0322-20121206|7733, MMETSP0322-20121206|5549, MMETSP0322-20121206|3367, MMETSP0322-20121206|3362, MMETSP0322-20121206|5531, MMETSP0322-20121206|1172, MMETSP0322-20121206|1170, MMETSP0322-20121206|7706, MMETSP0322-20121206|5529, MMETSP0322-20121206|3340, MMETSP0322-20121206|14499, MMETSP0322-20121206|16672, MMETSP0322-20121206|3326, MMETSP0322-20121206|3300, MMETSP0322-20121206|16631, MMETSP0322-20121206|1113, MMETSP0322-20121206|10090, MMETSP0322-20121206|16624, MMETSP0322-20121206|14449, MMETSP0322-20121206|1101, MMETSP0322-20121206|16619, MMETSP0322-20121206|12251, MMETSP0322-20121206|14426, MMETSP0322-20121206|8194, MMETSP0322-20121206|12241, MMETSP0322-20121206|2888, MMETSP0322-20121206|2881, MMETSP0322-20121206|10057, MMETSP0322-20121206|8175, MMETSP0322-20121206|14406, MMETSP0322-20121206|8168, MMETSP0322-20121206|12210, MMETSP0322-20121206|10021, MMETSP0322-20121206|8140, MMETSP0322-20121206|2832, MMETSP0322-20121206|13993, MMETSP0322-20121206|10004, MMETSP0322-20121206|8120, MMETSP0322-20121206|2814, MMETSP0322-20121206|13977, MMETSP0322-20121206|17094, MMETSP0322-20121206|11789, MMETSP0322-20121206|11785, MMETSP0322-20121206|995, MMETSP0322-20121206|11776, MMETSP0322-20121206|11775, MMETSP0322-20121206|17072, MMETSP0322-20121206|11773, MMETSP0322-20121206|17071, MMETSP0322-20121206|987, MMETSP0322-20121206|13943, MMETSP0322-20121206|11762, MMETSP0322-20121206|976, MMETSP0322-20121206|11754, MMETSP0322-20121206|11752, MMETSP0322-20121206|962, MMETSP0322-20121206|17049, MMETSP0322-20121206|13913, MMETSP0322-20121206|944, MMETSP0322-20121206|943, MMETSP0322-20121206|5492, MMETSP0322-20121206|7667, MMETSP0322-20121206|931, MMETSP0322-20121206|5485, MMETSP0322-20121206|5482, MMETSP0322-20121206|7658, MMETSP0322-20121206|5479, MMETSP0322-20121206|17009, MMETSP0322-20121206|17002, MMETSP0322-20121206|904, MMETSP0322-20121206|7632, MMETSP0322-20121206|99, MMETSP0322-20121206|95, MMETSP0322-20121206|94, MMETSP0322-20121206|3261, MMETSP0322-20121206|5438, MMETSP0322-20121206|84, MMETSP0322-20121206|1079, MMETSP0322-20121206|16593, MMETSP0322-20121206|71, MMETSP0322-20121206|1060, MMETSP0322-20121206|52, MMETSP0322-20121206|1045, MMETSP0322-20121206|16559, MMETSP0322-20121206|48, MMETSP0322-20121206|3210, MMETSP0322-20121206|14375, MMETSP0322-20121206|14371, MMETSP0322-20121206|16545, MMETSP0322-20121206|1029, MMETSP0322-20121206|3200, MMETSP0322-20121206|28, MMETSP0322-20121206|24, MMETSP0322-20121206|16534, MMETSP0322-20121206|10, MMETSP0322-20121206|12166, MMETSP0322-20121206|16512, MMETSP0322-20121206|16510, MMETSP0322-20121206|12155, MMETSP0322-20121206|2797, MMETSP0322-20121206|2793, MMETSP0322-20121206|3, MMETSP0322-20121206|4960, MMETSP0322-20121206|8083, MMETSP0322-20121206|2778, MMETSP0322-20121206|4951, MMETSP0322-20121206|8070, MMETSP0322-20121206|12127, MMETSP0322-20121206|4944, MMETSP0322-20121206|12117, MMETSP0322-20121206|4927, MMETSP0322-20121206|8028, MMETSP0322-20121206|8006, MMETSP0322-20121206|2700, MMETSP0322-20121206|13864, MMETSP0322-20121206|11674, MMETSP0322-20121206|9791, MMETSP0322-20121206|13842, MMETSP0322-20121206|879, MMETSP0322-20121206|13833, MMETSP0322-20121206|860, MMETSP0322-20121206|7592, MMETSP0322-20121206|9769, MMETSP0322-20121206|857, MMETSP0322-20121206|9759, MMETSP0322-20121206|846, MMETSP0322-20121206|9753, MMETSP0322-20121206|5388, MMETSP0322-20121206|827, MMETSP0322-20121206|11606, MMETSP0322-20121206|9721, MMETSP0322-20121206|810, MMETSP0322-20121206|5365, MMETSP0322-20121206|9719, MMETSP0322-20121206|808, MMETSP0322-20121206|5354, MMETSP0322-20121206|3171, MMETSP0322-20121206|3167, MMETSP0322-20121206|7516, MMETSP0322-20121206|5338, MMETSP0322-20121206|7502, MMETSP0322-20121206|16487, MMETSP0322-20121206|3132, MMETSP0322-20121206|14295, MMETSP0322-20121206|5309, MMETSP0322-20121206|5307, MMETSP0322-20121206|3117, MMETSP0322-20121206|3116, MMETSP0322-20121206|16457, MMETSP0322-20121206|12099, MMETSP0322-20121206|12091, MMETSP0322-20121206|12090, MMETSP0322-20121206|3103, MMETSP0322-20121206|12068, MMETSP0322-20121206|4883, MMETSP0322-20121206|14231, MMETSP0322-20121206|12051, MMETSP0322-20121206|4879, MMETSP0322-20121206|12045, MMETSP0322-20121206|14203, MMETSP0322-20121206|12023, MMETSP0322-20121206|4840, MMETSP0322-20121206|12000, MMETSP0322-20121206|15972, MMETSP0322-20121206|13790, MMETSP0322-20121206|2616, MMETSP0322-20121206|15957, MMETSP0322-20121206|2612, MMETSP0322-20121206|13763, MMETSP0322-20121206|11582, MMETSP0322-20121206|15931, MMETSP0322-20121206|13751, MMETSP0322-20121206|15923, MMETSP0322-20121206|9690, MMETSP0322-20121206|13749, MMETSP0322-20121206|15921, MMETSP0322-20121206|13744, MMETSP0322-20121206|13741, MMETSP0322-20121206|11567, MMETSP0322-20121206|13740, MMETSP0322-20121206|11565, MMETSP0322-20121206|13732, MMETSP0322-20121206|9677, MMETSP0322-20121206|9673, MMETSP0322-20121206|9668, MMETSP0322-20121206|7482, MMETSP0322-20121206|9659, MMETSP0322-20121206|13703, MMETSP0322-20121206|11524, MMETSP0322-20121206|738, MMETSP0322-20121206|9642, MMETSP0322-20121206|732, MMETSP0322-20121206|5280, MMETSP0322-20121206|7446, MMETSP0322-20121206|7442, MMETSP0322-20121206|5265, MMETSP0322-20121206|3079, MMETSP0322-20121206|3072, MMETSP0322-20121206|9600, MMETSP0322-20121206|7413, MMETSP0322-20121206|5239, MMETSP0322-20121206|3047, MMETSP0322-20121206|16377, MMETSP0322-20121206|3023, MMETSP0322-20121206|16362, MMETSP0322-20121206|16349, MMETSP0322-20121206|4794, MMETSP0322-20121206|14147, MMETSP0322-20121206|14140, MMETSP0322-20121206|14137, MMETSP0322-20121206|6955, MMETSP0322-20121206|6952, MMETSP0322-20121206|6951, MMETSP0322-20121206|4770, MMETSP0322-20121206|14128, MMETSP0322-20121206|2596, MMETSP0322-20121206|2594, MMETSP0322-20121206|6944, MMETSP0322-20121206|4769, MMETSP0322-20121206|4768, MMETSP0322-20121206|4766, MMETSP0322-20121206|14112, MMETSP0322-20121206|2572, MMETSP0322-20121206|2560, MMETSP0322-20121206|2550, MMETSP0322-20121206|2540, MMETSP0322-20121206|4704, MMETSP0322-20121206|4702, MMETSP0322-20121206|15863, MMETSP0322-20121206|13674, MMETSP0322-20121206|13665, MMETSP0322-20121206|13663, MMETSP0322-20121206|11488, MMETSP0322-20121206|690, MMETSP0322-20121206|11473, MMETSP0322-20121206|11466, MMETSP0322-20121206|15808, MMETSP0322-20121206|15800, MMETSP0322-20121206|7391, MMETSP0322-20121206|11448, MMETSP0322-20121206|11447, MMETSP0322-20121206|653, MMETSP0322-20121206|11437, MMETSP0322-20121206|5194, MMETSP0322-20121206|11422, MMETSP0322-20121206|5189, MMETSP0322-20121206|7362, MMETSP0322-20121206|5184, MMETSP0322-20121206|11411, MMETSP0322-20121206|9538, MMETSP0322-20121206|9537, MMETSP0322-20121206|624, MMETSP0322-20121206|11405, MMETSP0322-20121206|11402, MMETSP0322-20121206|616, MMETSP0322-20121206|5166, MMETSP0322-20121206|605, MMETSP0322-20121206|604, MMETSP0322-20121206|7339, MMETSP0322-20121206|5156, MMETSP0322-20121206|5143, MMETSP0322-20121206|5134, MMETSP0322-20121206|5129, MMETSP0322-20121206|16281, MMETSP0322-20121206|5117, MMETSP0322-20121206|10978, MMETSP0322-20121206|16275, MMETSP0322-20121206|10962, MMETSP0322-20121206|10956, MMETSP0322-20121206|10950, MMETSP0322-20121206|10942, MMETSP0322-20121206|14063, MMETSP0322-20121206|16232, MMETSP0322-20121206|6878, MMETSP0322-20121206|10928, MMETSP0322-20121206|16226, MMETSP0322-20121206|10926, MMETSP0322-20121206|16219, MMETSP0322-20121206|4688, MMETSP0322-20121206|10918, MMETSP0322-20121206|6859, MMETSP0322-20121206|10908, MMETSP0322-20121206|4673, MMETSP0322-20121206|14024, MMETSP0322-20121206|2493, MMETSP0322-20121206|4665, MMETSP0322-20121206|6823, MMETSP0322-20121206|2466, MMETSP0322-20121206|2457, MMETSP0322-20121206|15783, MMETSP0322-20121206|4616, MMETSP0322-20121206|13597, MMETSP0322-20121206|2418, MMETSP0322-20121206|11395, MMETSP0322-20121206|13565, MMETSP0322-20121206|13564, MMETSP0322-20121206|11384, MMETSP0322-20121206|13552, MMETSP0322-20121206|576, MMETSP0322-20121206|13536, MMETSP0322-20121206|13524, MMETSP0322-20121206|11344, MMETSP0322-20121206|11342, MMETSP0322-20121206|9461, MMETSP0322-20121206|7282, MMETSP0322-20121206|13510, MMETSP0322-20121206|11336, MMETSP0322-20121206|11333, MMETSP0322-20121206|11329, MMETSP0322-20121206|538, MMETSP0322-20121206|9438, MMETSP0322-20121206|524, MMETSP0322-20121206|7253, MMETSP0322-20121206|1953, MMETSP0322-20121206|5078, MMETSP0322-20121206|9429, MMETSP0322-20121206|517, MMETSP0322-20121206|513, MMETSP0322-20121206|9421, MMETSP0322-20121206|1946, MMETSP0322-20121206|9413, MMETSP0322-20121206|7232, MMETSP0322-20121206|1932, MMETSP0322-20121206|7230, MMETSP0322-20121206|5051, MMETSP0322-20121206|7221, MMETSP0322-20121206|5026, MMETSP0322-20121206|10883, MMETSP0322-20121206|16182, MMETSP0322-20121206|10881, MMETSP0322-20121206|10878, MMETSP0322-20121206|8995, MMETSP0322-20121206|8992, MMETSP0322-20121206|5006, MMETSP0322-20121206|5001, MMETSP0322-20121206|16167, MMETSP0322-20121206|10867, MMETSP0322-20121206|16156, MMETSP0322-20121206|16155, MMETSP0322-20121206|10855, MMETSP0322-20121206|10841, MMETSP0322-20121206|6784, MMETSP0322-20121206|10834, MMETSP0322-20121206|8958, MMETSP0322-20121206|8956, MMETSP0322-20121206|4597, MMETSP0322-20121206|4587, MMETSP0322-20121206|10817, MMETSP0322-20121206|4584, MMETSP0322-20121206|4576, MMETSP0322-20121206|4570, MMETSP0322-20121206|6748, MMETSP0322-20121206|4567, MMETSP0322-20121206|2382, MMETSP0322-20121206|6733, MMETSP0322-20121206|4559, MMETSP0322-20121206|8904, MMETSP0322-20121206|8901, MMETSP0322-20121206|2362, MMETSP0322-20121206|4539, MMETSP0322-20121206|6710, MMETSP0322-20121206|2345, MMETSP0322-20121206|2331, MMETSP0322-20121206|13497, MMETSP0322-20121206|4503, MMETSP0322-20121206|4500, MMETSP0322-20121206|15662, MMETSP0322-20121206|13486, MMETSP0322-20121206|2316, MMETSP0322-20121206|2303, MMETSP0322-20121206|11286, MMETSP0322-20121206|13454, MMETSP0322-20121206|13450, MMETSP0322-20121206|481, MMETSP0322-20121206|476, MMETSP0322-20121206|9380, MMETSP0322-20121206|471, MMETSP0322-20121206|15610, MMETSP0322-20121206|11258, MMETSP0322-20121206|11255, MMETSP0322-20121206|15608, MMETSP0322-20121206|463, MMETSP0322-20121206|7192, MMETSP0322-20121206|13421, MMETSP0322-20121206|9369, MMETSP0322-20121206|457, MMETSP0322-20121206|1889, MMETSP0322-20121206|9361, MMETSP0322-20121206|7186, MMETSP0322-20121206|7185, MMETSP0322-20121206|7183, MMETSP0322-20121206|449, MMETSP0322-20121206|7179, MMETSP0322-20121206|438, MMETSP0322-20121206|435, MMETSP0322-20121206|7169, MMETSP0322-20121206|9341, MMETSP0322-20121206|9340, MMETSP0322-20121206|1867, MMETSP0322-20121206|11210, MMETSP0322-20121206|9338, MMETSP0322-20121206|422, MMETSP0322-20121206|11201, MMETSP0322-20121206|413, MMETSP0322-20121206|9314, MMETSP0322-20121206|12994, MMETSP0322-20121206|7129, MMETSP0322-20121206|7124, MMETSP0322-20121206|12987, MMETSP0322-20121206|12980, MMETSP0322-20121206|12973, MMETSP0322-20121206|10794, MMETSP0322-20121206|10791, MMETSP0322-20121206|1808, MMETSP0322-20121206|10778, MMETSP0322-20121206|10772, MMETSP0322-20121206|8893, MMETSP0322-20121206|12945, MMETSP0322-20121206|12935, MMETSP0322-20121206|10740, MMETSP0322-20121206|6689, MMETSP0322-20121206|16031, MMETSP0322-20121206|8854, MMETSP0322-20121206|16029, MMETSP0322-20121206|4497, MMETSP0322-20121206|8848, MMETSP0322-20121206|8845, MMETSP0322-20121206|6665, MMETSP0322-20121206|10718, MMETSP0322-20121206|10714, MMETSP0322-20121206|16009, MMETSP0322-20121206|6651, MMETSP0322-20121206|6648, MMETSP0322-20121206|6638, MMETSP0322-20121206|4459, MMETSP0322-20121206|4457, MMETSP0322-20121206|8808, MMETSP0322-20121206|6625, MMETSP0322-20121206|2268, MMETSP0322-20121206|2260, MMETSP0322-20121206|2254, MMETSP0322-20121206|2248, MMETSP0322-20121206|17760, MMETSP0322-20121206|2238, MMETSP0322-20121206|2222, MMETSP0322-20121206|15560, MMETSP0322-20121206|17736, MMETSP0322-20121206|15546, MMETSP0322-20121206|13367, MMETSP0322-20121206|17710, MMETSP0322-20121206|13353, MMETSP0322-20121206|388, MMETSP0322-20121206|9290, MMETSP0322-20121206|13345, MMETSP0322-20121206|11160, MMETSP0322-20121206|9289, MMETSP0322-20121206|3985, MMETSP0322-20121206|11152, MMETSP0322-20121206|15504, MMETSP0322-20121206|363, MMETSP0322-20121206|359, MMETSP0322-20121206|354, MMETSP0322-20121206|3960, MMETSP0322-20121206|7086, MMETSP0322-20121206|3957, MMETSP0322-20121206|3956, MMETSP0322-20121206|7073, MMETSP0322-20121206|9248, MMETSP0322-20121206|3948, MMETSP0322-20121206|3944, MMETSP0322-20121206|7061, MMETSP0322-20121206|11116, MMETSP0322-20121206|3934, MMETSP0322-20121206|3933, MMETSP0322-20121206|7057, MMETSP0322-20121206|312, MMETSP0322-20121206|1739, MMETSP0322-20121206|9210, MMETSP0322-20121206|300, MMETSP0322-20121206|1733, MMETSP0322-20121206|12895, MMETSP0322-20121206|9206, MMETSP0322-20121206|3906, MMETSP0322-20121206|10676</t>
  </si>
  <si>
    <t>MMETSP0321-20121206|2145, MMETSP0321-20121206|16278, MMETSP0321-20121206|10978, MMETSP0321-20121206|2142, MMETSP0321-20121206|14097, MMETSP0321-20121206|20742, MMETSP0321-20121206|16266, MMETSP0321-20121206|2131, MMETSP0321-20121206|28219, MMETSP0321-20121206|4307, MMETSP0321-20121206|18437, MMETSP0321-20121206|16256, MMETSP0321-20121206|14077, MMETSP0321-20121206|526, MMETSP0321-20121206|14075, MMETSP0321-20121206|28207, MMETSP0321-20121206|18429, MMETSP0321-20121206|20721, MMETSP0321-20121206|16249, MMETSP0321-20121206|26015, MMETSP0321-20121206|14059, MMETSP0321-20121206|20708, MMETSP0321-20121206|16229, MMETSP0321-20121206|10927, MMETSP0321-20121206|29983, MMETSP0321-20121206|9195, MMETSP0321-20121206|9194, MMETSP0321-20121206|16216, MMETSP0321-20121206|3891, MMETSP0321-20121206|14031, MMETSP0321-20121206|29972, MMETSP0321-20121206|14026, MMETSP0321-20121206|3872, MMETSP0321-20121206|29959, MMETSP0321-20121206|29951, MMETSP0321-20121206|3861, MMETSP0321-20121206|1687, MMETSP0321-20121206|1685, MMETSP0321-20121206|14003, MMETSP0321-20121206|27756, MMETSP0321-20121206|3846, MMETSP0321-20121206|17977, MMETSP0321-20121206|1669, MMETSP0321-20121206|17974, MMETSP0321-20121206|15798, MMETSP0321-20121206|23390, MMETSP0321-20121206|29928, MMETSP0321-20121206|29925, MMETSP0321-20121206|29921, MMETSP0321-20121206|9139, MMETSP0321-20121206|9136, MMETSP0321-20121206|9134, MMETSP0321-20121206|17963, MMETSP0321-20121206|1654, MMETSP0321-20121206|15782, MMETSP0321-20121206|29912, MMETSP0321-20121206|25559, MMETSP0321-20121206|3827, MMETSP0321-20121206|17958, MMETSP0321-20121206|17957, MMETSP0321-20121206|1649, MMETSP0321-20121206|29902, MMETSP0321-20121206|3812, MMETSP0321-20121206|15768, MMETSP0321-20121206|13589, MMETSP0321-20121206|27718, MMETSP0321-20121206|27715, MMETSP0321-20121206|3808, MMETSP0321-20121206|25531, MMETSP0321-20121206|17935, MMETSP0321-20121206|15756, MMETSP0321-20121206|13572, MMETSP0321-20121206|11398, MMETSP0321-20121206|11394, MMETSP0321-20121206|17919, MMETSP0321-20121206|11374, MMETSP0321-20121206|25509, MMETSP0321-20121206|25501, MMETSP0321-20121206|13544, MMETSP0321-20121206|23319, MMETSP0321-20121206|23307, MMETSP0321-20121206|23305, MMETSP0321-20121206|15709, MMETSP0321-20121206|15704, MMETSP0321-20121206|13527, MMETSP0321-20121206|21115, MMETSP0321-20121206|13517, MMETSP0321-20121206|13516, MMETSP0321-20121206|11335, MMETSP0321-20121206|21101, MMETSP0321-20121206|4294, MMETSP0321-20121206|6466, MMETSP0321-20121206|6462, MMETSP0321-20121206|8633, MMETSP0321-20121206|6458, MMETSP0321-20121206|6445, MMETSP0321-20121206|4264, MMETSP0321-20121206|20690, MMETSP0321-20121206|8614, MMETSP0321-20121206|6438, MMETSP0321-20121206|20683, MMETSP0321-20121206|4252, MMETSP0321-20121206|4250, MMETSP0321-20121206|20680, MMETSP0321-20121206|8606, MMETSP0321-20121206|6415, MMETSP0321-20121206|22843, MMETSP0321-20121206|22842, MMETSP0321-20121206|6412, MMETSP0321-20121206|16189, MMETSP0321-20121206|16180, MMETSP0321-20121206|28133, MMETSP0321-20121206|2047, MMETSP0321-20121206|18350, MMETSP0321-20121206|16170, MMETSP0321-20121206|447, MMETSP0321-20121206|430, MMETSP0321-20121206|2029, MMETSP0321-20121206|16158, MMETSP0321-20121206|16153, MMETSP0321-20121206|427, MMETSP0321-20121206|28107, MMETSP0321-20121206|20629, MMETSP0321-20121206|18328, MMETSP0321-20121206|2018, MMETSP0321-20121206|2014, MMETSP0321-20121206|16145, MMETSP0321-20121206|415, MMETSP0321-20121206|410, MMETSP0321-20121206|5999, MMETSP0321-20121206|18312, MMETSP0321-20121206|16136, MMETSP0321-20121206|2000, MMETSP0321-20121206|405, MMETSP0321-20121206|404, MMETSP0321-20121206|20609, MMETSP0321-20121206|16121, MMETSP0321-20121206|29883, MMETSP0321-20121206|3794, MMETSP0321-20121206|10816, MMETSP0321-20121206|10815, MMETSP0321-20121206|5964, MMETSP0321-20121206|9086, MMETSP0321-20121206|9080, MMETSP0321-20121206|3781, MMETSP0321-20121206|16103, MMETSP0321-20121206|10803, MMETSP0321-20121206|29863, MMETSP0321-20121206|5954, MMETSP0321-20121206|27678, MMETSP0321-20121206|5946, MMETSP0321-20121206|5940, MMETSP0321-20121206|17893, MMETSP0321-20121206|29840, MMETSP0321-20121206|27660, MMETSP0321-20121206|25487, MMETSP0321-20121206|3751, MMETSP0321-20121206|17880, MMETSP0321-20121206|27658, MMETSP0321-20121206|29831, MMETSP0321-20121206|27652, MMETSP0321-20121206|17873, MMETSP0321-20121206|29825, MMETSP0321-20121206|5913, MMETSP0321-20121206|25468, MMETSP0321-20121206|9037, MMETSP0321-20121206|3732, MMETSP0321-20121206|5905, MMETSP0321-20121206|5902, MMETSP0321-20121206|17850, MMETSP0321-20121206|29808, MMETSP0321-20121206|21090, MMETSP0321-20121206|3719, MMETSP0321-20121206|27621, MMETSP0321-20121206|23266, MMETSP0321-20121206|1536, MMETSP0321-20121206|15668, MMETSP0321-20121206|1534, MMETSP0321-20121206|15667, MMETSP0321-20121206|27612, MMETSP0321-20121206|17839, MMETSP0321-20121206|9003, MMETSP0321-20121206|13474, MMETSP0321-20121206|25427, MMETSP0321-20121206|17826, MMETSP0321-20121206|17823, MMETSP0321-20121206|11280, MMETSP0321-20121206|23239, MMETSP0321-20121206|1502, MMETSP0321-20121206|15623, MMETSP0321-20121206|21040, MMETSP0321-20121206|11259, MMETSP0321-20121206|11256, MMETSP0321-20121206|23205, MMETSP0321-20121206|8584, MMETSP0321-20121206|13428, MMETSP0321-20121206|13427, MMETSP0321-20121206|21021, MMETSP0321-20121206|13420, MMETSP0321-20121206|11241, MMETSP0321-20121206|21013, MMETSP0321-20121206|21011, MMETSP0321-20121206|6391, MMETSP0321-20121206|11238, MMETSP0321-20121206|11232, MMETSP0321-20121206|21002, MMETSP0321-20121206|13402, MMETSP0321-20121206|4198, MMETSP0321-20121206|6370, MMETSP0321-20121206|11217, MMETSP0321-20121206|4191, MMETSP0321-20121206|24975, MMETSP0321-20121206|24973, MMETSP0321-20121206|4186, MMETSP0321-20121206|4184, MMETSP0321-20121206|11203, MMETSP0321-20121206|6358, MMETSP0321-20121206|8526, MMETSP0321-20121206|398, MMETSP0321-20121206|397, MMETSP0321-20121206|8523, MMETSP0321-20121206|392, MMETSP0321-20121206|391, MMETSP0321-20121206|6343, MMETSP0321-20121206|4169, MMETSP0321-20121206|12999, MMETSP0321-20121206|20592, MMETSP0321-20121206|4161, MMETSP0321-20121206|18293, MMETSP0321-20121206|386, MMETSP0321-20121206|384, MMETSP0321-20121206|6337, MMETSP0321-20121206|4158, MMETSP0321-20121206|18285, MMETSP0321-20121206|12982, MMETSP0321-20121206|24934, MMETSP0321-20121206|22759, MMETSP0321-20121206|6323, MMETSP0321-20121206|20575, MMETSP0321-20121206|24928, MMETSP0321-20121206|30346, MMETSP0321-20121206|362, MMETSP0321-20121206|6317, MMETSP0321-20121206|20563, MMETSP0321-20121206|6308, MMETSP0321-20121206|22732, MMETSP0321-20121206|6302, MMETSP0321-20121206|16074, MMETSP0321-20121206|24909, MMETSP0321-20121206|30327, MMETSP0321-20121206|30322, MMETSP0321-20121206|4115, MMETSP0321-20121206|20544, MMETSP0321-20121206|16066, MMETSP0321-20121206|30319, MMETSP0321-20121206|16060, MMETSP0321-20121206|28016, MMETSP0321-20121206|28015, MMETSP0321-20121206|20536, MMETSP0321-20121206|18233, MMETSP0321-20121206|28008, MMETSP0321-20121206|16043, MMETSP0321-20121206|20517, MMETSP0321-20121206|5899, MMETSP0321-20121206|5894, MMETSP0321-20121206|29799, MMETSP0321-20121206|302, MMETSP0321-20121206|29791, MMETSP0321-20121206|12906, MMETSP0321-20121206|18203, MMETSP0321-20121206|10718, MMETSP0321-20121206|10715, MMETSP0321-20121206|3691, MMETSP0321-20121206|27591, MMETSP0321-20121206|19995, MMETSP0321-20121206|19994, MMETSP0321-20121206|16007, MMETSP0321-20121206|3684, MMETSP0321-20121206|3681, MMETSP0321-20121206|10704, MMETSP0321-20121206|29764, MMETSP0321-20121206|5857, MMETSP0321-20121206|5853, MMETSP0321-20121206|7, MMETSP0321-20121206|27579, MMETSP0321-20121206|5845, MMETSP0321-20121206|27573, MMETSP0321-20121206|25396, MMETSP0321-20121206|5832, MMETSP0321-20121206|19962, MMETSP0321-20121206|29738, MMETSP0321-20121206|25379, MMETSP0321-20121206|27551, MMETSP0321-20121206|3645, MMETSP0321-20121206|19952, MMETSP0321-20121206|17776, MMETSP0321-20121206|25371, MMETSP0321-20121206|1462, MMETSP0321-20121206|1461, MMETSP0321-20121206|27549, MMETSP0321-20121206|3633, MMETSP0321-20121206|23189, MMETSP0321-20121206|17762, MMETSP0321-20121206|1454, MMETSP0321-20121206|29719, MMETSP0321-20121206|15581, MMETSP0321-20121206|29705, MMETSP0321-20121206|29704, MMETSP0321-20121206|25348, MMETSP0321-20121206|17749, MMETSP0321-20121206|15569, MMETSP0321-20121206|1432, MMETSP0321-20121206|3605, MMETSP0321-20121206|3602, MMETSP0321-20121206|1429, MMETSP0321-20121206|17734, MMETSP0321-20121206|13378, MMETSP0321-20121206|11189, MMETSP0321-20121206|25319, MMETSP0321-20121206|25311, MMETSP0321-20121206|23135, MMETSP0321-20121206|13354, MMETSP0321-20121206|15527, MMETSP0321-20121206|17700, MMETSP0321-20121206|23120, MMETSP0321-20121206|13342, MMETSP0321-20121206|23117, MMETSP0321-20121206|15514, MMETSP0321-20121206|23109, MMETSP0321-20121206|23102, MMETSP0321-20121206|6295, MMETSP0321-20121206|11139, MMETSP0321-20121206|13312, MMETSP0321-20121206|24899, MMETSP0321-20121206|24896, MMETSP0321-20121206|8458, MMETSP0321-20121206|6276, MMETSP0321-20121206|11112, MMETSP0321-20121206|22688, MMETSP0321-20121206|30282, MMETSP0321-20121206|4076, MMETSP0321-20121206|24859, MMETSP0321-20121206|8427, MMETSP0321-20121206|8424, MMETSP0321-20121206|30276, MMETSP0321-20121206|8423, MMETSP0321-20121206|24852, MMETSP0321-20121206|22678, MMETSP0321-20121206|24851, MMETSP0321-20121206|24850, MMETSP0321-20121206|4068, MMETSP0321-20121206|24845, MMETSP0321-20121206|286, MMETSP0321-20121206|6238, MMETSP0321-20121206|22666, MMETSP0321-20121206|12889, MMETSP0321-20121206|8409, MMETSP0321-20121206|278, MMETSP0321-20121206|8403, MMETSP0321-20121206|6225, MMETSP0321-20121206|6223, MMETSP0321-20121206|10695, MMETSP0321-20121206|4035, MMETSP0321-20121206|12862, MMETSP0321-20121206|18160, MMETSP0321-20121206|255, MMETSP0321-20121206|253, MMETSP0321-20121206|4023, MMETSP0321-20121206|30229, MMETSP0321-20121206|30226, MMETSP0321-20121206|22629, MMETSP0321-20121206|236, MMETSP0321-20121206|233, MMETSP0321-20121206|7996, MMETSP0321-20121206|20438, MMETSP0321-20121206|18139, MMETSP0321-20121206|4004, MMETSP0321-20121206|18138, MMETSP0321-20121206|30209, MMETSP0321-20121206|7987, MMETSP0321-20121206|22604, MMETSP0321-20121206|20429, MMETSP0321-20121206|20427, MMETSP0321-20121206|212, MMETSP0321-20121206|5798, MMETSP0321-20121206|12819, MMETSP0321-20121206|12817, MMETSP0321-20121206|5787, MMETSP0321-20121206|12802, MMETSP0321-20121206|29678, MMETSP0321-20121206|5769, MMETSP0321-20121206|27496, MMETSP0321-20121206|19891, MMETSP0321-20121206|27486, MMETSP0321-20121206|1395, MMETSP0321-20121206|29652, MMETSP0321-20121206|3568, MMETSP0321-20121206|3566, MMETSP0321-20121206|3565, MMETSP0321-20121206|27468, MMETSP0321-20121206|7912, MMETSP0321-20121206|29640, MMETSP0321-20121206|7911, MMETSP0321-20121206|17686, MMETSP0321-20121206|5729, MMETSP0321-20121206|19854, MMETSP0321-20121206|15490, MMETSP0321-20121206|3533, MMETSP0321-20121206|27438, MMETSP0321-20121206|5709, MMETSP0321-20121206|5705, MMETSP0321-20121206|19830, MMETSP0321-20121206|3522, MMETSP0321-20121206|15476, MMETSP0321-20121206|19828, MMETSP0321-20121206|27422, MMETSP0321-20121206|25247, MMETSP0321-20121206|3516, MMETSP0321-20121206|13282, MMETSP0321-20121206|17639, MMETSP0321-20121206|25234, MMETSP0321-20121206|17633, MMETSP0321-20121206|15456, MMETSP0321-20121206|15453, MMETSP0321-20121206|1319, MMETSP0321-20121206|13262, MMETSP0321-20121206|25213, MMETSP0321-20121206|1303, MMETSP0321-20121206|17606, MMETSP0321-20121206|15428, MMETSP0321-20121206|23020, MMETSP0321-20121206|13246, MMETSP0321-20121206|8390, MMETSP0321-20121206|26983, MMETSP0321-20121206|8376, MMETSP0321-20121206|6197, MMETSP0321-20121206|8370, MMETSP0321-20121206|11030, MMETSP0321-20121206|26972, MMETSP0321-20121206|24794, MMETSP0321-20121206|11027, MMETSP0321-20121206|6172, MMETSP0321-20121206|26953, MMETSP0321-20121206|24777, MMETSP0321-20121206|24775, MMETSP0321-20121206|6165, MMETSP0321-20121206|6161, MMETSP0321-20121206|22590, MMETSP0321-20121206|26942, MMETSP0321-20121206|6156, MMETSP0321-20121206|199, MMETSP0321-20121206|8326, MMETSP0321-20121206|30173, MMETSP0321-20121206|22576, MMETSP0321-20121206|6144, MMETSP0321-20121206|20397, MMETSP0321-20121206|30167, MMETSP0321-20121206|24742, MMETSP0321-20121206|6132, MMETSP0321-20121206|12782, MMETSP0321-20121206|6129, MMETSP0321-20121206|30152, MMETSP0321-20121206|18074, MMETSP0321-20121206|10596, MMETSP0321-20121206|26904, MMETSP0321-20121206|162, MMETSP0321-20121206|18063, MMETSP0321-20121206|10588, MMETSP0321-20121206|30139, MMETSP0321-20121206|6109, MMETSP0321-20121206|153, MMETSP0321-20121206|6105, MMETSP0321-20121206|14936, MMETSP0321-20121206|10570, MMETSP0321-20121206|30121, MMETSP0321-20121206|14926, MMETSP0321-20121206|22518, MMETSP0321-20121206|22514, MMETSP0321-20121206|20339, MMETSP0321-20121206|18035, MMETSP0321-20121206|124, MMETSP0321-20121206|122, MMETSP0321-20121206|20329, MMETSP0321-20121206|18028, MMETSP0321-20121206|10549, MMETSP0321-20121206|7878, MMETSP0321-20121206|18019, MMETSP0321-20121206|10533, MMETSP0321-20121206|7868, MMETSP0321-20121206|100, MMETSP0321-20121206|20301, MMETSP0321-20121206|18002, MMETSP0321-20121206|10528, MMETSP0321-20121206|5673, MMETSP0321-20121206|10510, MMETSP0321-20121206|29562, MMETSP0321-20121206|5659, MMETSP0321-20121206|5656, MMETSP0321-20121206|5650, MMETSP0321-20121206|25198, MMETSP0321-20121206|7814, MMETSP0321-20121206|1279, MMETSP0321-20121206|17584, MMETSP0321-20121206|29536, MMETSP0321-20121206|7805, MMETSP0321-20121206|5622, MMETSP0321-20121206|15398, MMETSP0321-20121206|27349, MMETSP0321-20121206|27346, MMETSP0321-20121206|27345, MMETSP0321-20121206|15388, MMETSP0321-20121206|29513, MMETSP0321-20121206|27339, MMETSP0321-20121206|27338, MMETSP0321-20121206|27335, MMETSP0321-20121206|5600, MMETSP0321-20121206|29506, MMETSP0321-20121206|19723, MMETSP0321-20121206|19721, MMETSP0321-20121206|15368, MMETSP0321-20121206|27318, MMETSP0321-20121206|27316, MMETSP0321-20121206|27314, MMETSP0321-20121206|25130, MMETSP0321-20121206|3400, MMETSP0321-20121206|17532, MMETSP0321-20121206|27304, MMETSP0321-20121206|25128, MMETSP0321-20121206|17527, MMETSP0321-20121206|19700, MMETSP0321-20121206|25122, MMETSP0321-20121206|15348, MMETSP0321-20121206|15337, MMETSP0321-20121206|15313, MMETSP0321-20121206|26892, MMETSP0321-20121206|13124, MMETSP0321-20121206|26883, MMETSP0321-20121206|13104, MMETSP0321-20121206|13103, MMETSP0321-20121206|26867, MMETSP0321-20121206|8258, MMETSP0321-20121206|2956, MMETSP0321-20121206|30099, MMETSP0321-20121206|30097, MMETSP0321-20121206|2946, MMETSP0321-20121206|6060, MMETSP0321-20121206|26845, MMETSP0321-20121206|24669, MMETSP0321-20121206|26841, MMETSP0321-20121206|8236, MMETSP0321-20121206|22481, MMETSP0321-20121206|83, MMETSP0321-20121206|26834, MMETSP0321-20121206|20292, MMETSP0321-20121206|74, MMETSP0321-20121206|26824, MMETSP0321-20121206|72, MMETSP0321-20121206|14866, MMETSP0321-20121206|12683, MMETSP0321-20121206|24639, MMETSP0321-20121206|30058, MMETSP0321-20121206|20273, MMETSP0321-20121206|14850, MMETSP0321-20121206|55, MMETSP0321-20121206|10495, MMETSP0321-20121206|30048, MMETSP0321-20121206|6018, MMETSP0321-20121206|6011, MMETSP0321-20121206|24614, MMETSP0321-20121206|9995, MMETSP0321-20121206|24611, MMETSP0321-20121206|6002, MMETSP0321-20121206|12658, MMETSP0321-20121206|39, MMETSP0321-20121206|34, MMETSP0321-20121206|10472, MMETSP0321-20121206|9984, MMETSP0321-20121206|30021, MMETSP0321-20121206|30020, MMETSP0321-20121206|12642, MMETSP0321-20121206|9979, MMETSP0321-20121206|14815, MMETSP0321-20121206|14812, MMETSP0321-20121206|10459, MMETSP0321-20121206|14, MMETSP0321-20121206|10449, MMETSP0321-20121206|5599, MMETSP0321-20121206|12617, MMETSP0321-20121206|5585, MMETSP0321-20121206|5577, MMETSP0321-20121206|5576, MMETSP0321-20121206|3396, MMETSP0321-20121206|9926, MMETSP0321-20121206|9923, MMETSP0321-20121206|29478, MMETSP0321-20121206|29471, MMETSP0321-20121206|21991, MMETSP0321-20121206|9914, MMETSP0321-20121206|9913, MMETSP0321-20121206|7732, MMETSP0321-20121206|19689, MMETSP0321-20121206|5553, MMETSP0321-20121206|21982, MMETSP0321-20121206|19680, MMETSP0321-20121206|9905, MMETSP0321-20121206|29457, MMETSP0321-20121206|27279, MMETSP0321-20121206|7720, MMETSP0321-20121206|19673, MMETSP0321-20121206|25095, MMETSP0321-20121206|1189, MMETSP0321-20121206|17495, MMETSP0321-20121206|3361, MMETSP0321-20121206|1186, MMETSP0321-20121206|1180, MMETSP0321-20121206|7717, MMETSP0321-20121206|29444, MMETSP0321-20121206|7711, MMETSP0321-20121206|27262, MMETSP0321-20121206|25082, MMETSP0321-20121206|25081, MMETSP0321-20121206|1179, MMETSP0321-20121206|17482, MMETSP0321-20121206|1171, MMETSP0321-20121206|29432, MMETSP0321-20121206|7703, MMETSP0321-20121206|19655, MMETSP0321-20121206|17479, MMETSP0321-20121206|15293, MMETSP0321-20121206|29428, MMETSP0321-20121206|29423, MMETSP0321-20121206|5519, MMETSP0321-20121206|5518, MMETSP0321-20121206|25060, MMETSP0321-20121206|3320, MMETSP0321-20121206|15279, MMETSP0321-20121206|27227, MMETSP0321-20121206|27221, MMETSP0321-20121206|1133, MMETSP0321-20121206|15266, MMETSP0321-20121206|27217, MMETSP0321-20121206|27216, MMETSP0321-20121206|19602, MMETSP0321-20121206|19601, MMETSP0321-20121206|17423, MMETSP0321-20121206|1109, MMETSP0321-20121206|13055, MMETSP0321-20121206|28998, MMETSP0321-20121206|28995, MMETSP0321-20121206|25008, MMETSP0321-20121206|17404, MMETSP0321-20121206|13042, MMETSP0321-20121206|8193, MMETSP0321-20121206|8187, MMETSP0321-20121206|8181, MMETSP0321-20121206|2881, MMETSP0321-20121206|28966, MMETSP0321-20121206|28964, MMETSP0321-20121206|26780, MMETSP0321-20121206|28959, MMETSP0321-20121206|28957, MMETSP0321-20121206|28950, MMETSP0321-20121206|8166, MMETSP0321-20121206|8156, MMETSP0321-20121206|8153, MMETSP0321-20121206|26752, MMETSP0321-20121206|24578, MMETSP0321-20121206|24575, MMETSP0321-20121206|2846, MMETSP0321-20121206|24574, MMETSP0321-20121206|24571, MMETSP0321-20121206|16971, MMETSP0321-20121206|8132, MMETSP0321-20121206|26731, MMETSP0321-20121206|2826, MMETSP0321-20121206|16959, MMETSP0321-20121206|2824, MMETSP0321-20121206|2820, MMETSP0321-20121206|20191, MMETSP0321-20121206|26727, MMETSP0321-20121206|12590, MMETSP0321-20121206|8116, MMETSP0321-20121206|2812, MMETSP0321-20121206|14761, MMETSP0321-20121206|2809, MMETSP0321-20121206|2808, MMETSP0321-20121206|22358, MMETSP0321-20121206|8100, MMETSP0321-20121206|12579, MMETSP0321-20121206|26703, MMETSP0321-20121206|16921, MMETSP0321-20121206|12565, MMETSP0321-20121206|9899, MMETSP0321-20121206|9895, MMETSP0321-20121206|9894, MMETSP0321-20121206|24510, MMETSP0321-20121206|14738, MMETSP0321-20121206|12557, MMETSP0321-20121206|9884, MMETSP0321-20121206|16906, MMETSP0321-20121206|9876, MMETSP0321-20121206|9871, MMETSP0321-20121206|9864, MMETSP0321-20121206|22307, MMETSP0321-20121206|14709, MMETSP0321-20121206|7683, MMETSP0321-20121206|10345, MMETSP0321-20121206|10342, MMETSP0321-20121206|10341, MMETSP0321-20121206|7678, MMETSP0321-20121206|7676, MMETSP0321-20121206|9849, MMETSP0321-20121206|20108, MMETSP0321-20121206|5487, MMETSP0321-20121206|12507, MMETSP0321-20121206|9834, MMETSP0321-20121206|29387, MMETSP0321-20121206|3292, MMETSP0321-20121206|27198, MMETSP0321-20121206|27196, MMETSP0321-20121206|27194, MMETSP0321-20121206|29369, MMETSP0321-20121206|9811, MMETSP0321-20121206|29361, MMETSP0321-20121206|19583, MMETSP0321-20121206|29350, MMETSP0321-20121206|27175, MMETSP0321-20121206|19574, MMETSP0321-20121206|17399, MMETSP0321-20121206|3263, MMETSP0321-20121206|17394, MMETSP0321-20121206|17389, MMETSP0321-20121206|3254, MMETSP0321-20121206|1076, MMETSP0321-20121206|7607, MMETSP0321-20121206|7603, MMETSP0321-20121206|5427, MMETSP0321-20121206|1067, MMETSP0321-20121206|29322, MMETSP0321-20121206|5415, MMETSP0321-20121206|27142, MMETSP0321-20121206|5412, MMETSP0321-20121206|21841, MMETSP0321-20121206|21840, MMETSP0321-20121206|17369, MMETSP0321-20121206|3235, MMETSP0321-20121206|29315, MMETSP0321-20121206|19538, MMETSP0321-20121206|21830, MMETSP0321-20121206|17358, MMETSP0321-20121206|1043, MMETSP0321-20121206|29304, MMETSP0321-20121206|17346, MMETSP0321-20121206|1032, MMETSP0321-20121206|21812, MMETSP0321-20121206|3205, MMETSP0321-20121206|3201, MMETSP0321-20121206|1021, MMETSP0321-20121206|19509, MMETSP0321-20121206|19507, MMETSP0321-20121206|21803, MMETSP0321-20121206|17311, MMETSP0321-20121206|1004, MMETSP0321-20121206|17304, MMETSP0321-20121206|15118, MMETSP0321-20121206|2791, MMETSP0321-20121206|2790, MMETSP0321-20121206|4967, MMETSP0321-20121206|4966, MMETSP0321-20121206|2787, MMETSP0321-20121206|26684, MMETSP0321-20121206|4952, MMETSP0321-20121206|8076, MMETSP0321-20121206|28859, MMETSP0321-20121206|28856, MMETSP0321-20121206|4947, MMETSP0321-20121206|26671, MMETSP0321-20121206|4942, MMETSP0321-20121206|24496, MMETSP0321-20121206|2767, MMETSP0321-20121206|8064, MMETSP0321-20121206|16896, MMETSP0321-20121206|16895, MMETSP0321-20121206|4924, MMETSP0321-20121206|4920, MMETSP0321-20121206|16876, MMETSP0321-20121206|14693, MMETSP0321-20121206|2738, MMETSP0321-20121206|26639, MMETSP0321-20121206|4909, MMETSP0321-20121206|24453, MMETSP0321-20121206|14675, MMETSP0321-20121206|20094, MMETSP0321-20121206|28802, MMETSP0321-20121206|2719, MMETSP0321-20121206|2717, MMETSP0321-20121206|22269, MMETSP0321-20121206|2713, MMETSP0321-20121206|22261, MMETSP0321-20121206|20086, MMETSP0321-20121206|20081, MMETSP0321-20121206|12483, MMETSP0321-20121206|26610, MMETSP0321-20121206|16837, MMETSP0321-20121206|2701, MMETSP0321-20121206|12479, MMETSP0321-20121206|14641, MMETSP0321-20121206|10284, MMETSP0321-20121206|24412, MMETSP0321-20121206|9792, MMETSP0321-20121206|20051, MMETSP0321-20121206|12456, MMETSP0321-20121206|12454, MMETSP0321-20121206|16807, MMETSP0321-20121206|20040, MMETSP0321-20121206|10266, MMETSP0321-20121206|9775, MMETSP0321-20121206|14617, MMETSP0321-20121206|22209, MMETSP0321-20121206|9762, MMETSP0321-20121206|12425, MMETSP0321-20121206|12421, MMETSP0321-20121206|10247, MMETSP0321-20121206|9750, MMETSP0321-20121206|9745, MMETSP0321-20121206|29296, MMETSP0321-20121206|7562, MMETSP0321-20121206|7561, MMETSP0321-20121206|5382, MMETSP0321-20121206|9736, MMETSP0321-20121206|7552, MMETSP0321-20121206|5375, MMETSP0321-20121206|29276, MMETSP0321-20121206|27097, MMETSP0321-20121206|10207, MMETSP0321-20121206|7532, MMETSP0321-20121206|27085, MMETSP0321-20121206|19486, MMETSP0321-20121206|27081, MMETSP0321-20121206|19480, MMETSP0321-20121206|11995, MMETSP0321-20121206|7518, MMETSP0321-20121206|5338, MMETSP0321-20121206|19469, MMETSP0321-20121206|17289, MMETSP0321-20121206|3154, MMETSP0321-20121206|23933, MMETSP0321-20121206|7502, MMETSP0321-20121206|21751, MMETSP0321-20121206|29221, MMETSP0321-20121206|21732, MMETSP0321-20121206|17257, MMETSP0321-20121206|3121, MMETSP0321-20121206|17254, MMETSP0321-20121206|17250, MMETSP0321-20121206|27024, MMETSP0321-20121206|3111, MMETSP0321-20121206|27019, MMETSP0321-20121206|21712, MMETSP0321-20121206|27011, MMETSP0321-20121206|27005, MMETSP0321-20121206|19405, MMETSP0321-20121206|15032, MMETSP0321-20121206|28794, MMETSP0321-20121206|4889, MMETSP0321-20121206|28790, MMETSP0321-20121206|28785, MMETSP0321-20121206|4878, MMETSP0321-20121206|2697, MMETSP0321-20121206|4864, MMETSP0321-20121206|15006, MMETSP0321-20121206|28769, MMETSP0321-20121206|4856, MMETSP0321-20121206|2673, MMETSP0321-20121206|4848, MMETSP0321-20121206|26575, MMETSP0321-20121206|24398, MMETSP0321-20121206|28746, MMETSP0321-20121206|2659, MMETSP0321-20121206|18965, MMETSP0321-20121206|16783, MMETSP0321-20121206|28735, MMETSP0321-20121206|4822, MMETSP0321-20121206|26551, MMETSP0321-20121206|4821, MMETSP0321-20121206|2648, MMETSP0321-20121206|22194, MMETSP0321-20121206|14594, MMETSP0321-20121206|16762, MMETSP0321-20121206|4804, MMETSP0321-20121206|16756, MMETSP0321-20121206|22175, MMETSP0321-20121206|12398, MMETSP0321-20121206|28700, MMETSP0321-20121206|26511, MMETSP0321-20121206|26510, MMETSP0321-20121206|2605, MMETSP0321-20121206|2602, MMETSP0321-20121206|14559, MMETSP0321-20121206|16730, MMETSP0321-20121206|14555, MMETSP0321-20121206|22146, MMETSP0321-20121206|10189, MMETSP0321-20121206|9698, MMETSP0321-20121206|9696, MMETSP0321-20121206|10178, MMETSP0321-20121206|9689, MMETSP0321-20121206|9680, MMETSP0321-20121206|10164, MMETSP0321-20121206|7496, MMETSP0321-20121206|14505, MMETSP0321-20121206|14500, MMETSP0321-20121206|12320, MMETSP0321-20121206|10145, MMETSP0321-20121206|9658, MMETSP0321-20121206|7475, MMETSP0321-20121206|9645, MMETSP0321-20121206|29191, MMETSP0321-20121206|23891, MMETSP0321-20121206|12300, MMETSP0321-20121206|9637, MMETSP0321-20121206|5278, MMETSP0321-20121206|5272, MMETSP0321-20121206|23878, MMETSP0321-20121206|23877, MMETSP0321-20121206|29172, MMETSP0321-20121206|5266, MMETSP0321-20121206|21692, MMETSP0321-20121206|5258, MMETSP0321-20121206|21684, MMETSP0321-20121206|19381, MMETSP0321-20121206|9600, MMETSP0321-20121206|29154, MMETSP0321-20121206|21679, MMETSP0321-20121206|29149, MMETSP0321-20121206|23844, MMETSP0321-20121206|17187, MMETSP0321-20121206|3050, MMETSP0321-20121206|11883, MMETSP0321-20121206|29138, MMETSP0321-20121206|23838, MMETSP0321-20121206|19356, MMETSP0321-20121206|17173, MMETSP0321-20121206|17172, MMETSP0321-20121206|17170, MMETSP0321-20121206|23823, MMETSP0321-20121206|5217, MMETSP0321-20121206|19345, MMETSP0321-20121206|11868, MMETSP0321-20121206|17160, MMETSP0321-20121206|29114, MMETSP0321-20121206|19330, MMETSP0321-20121206|29105, MMETSP0321-20121206|23803, MMETSP0321-20121206|21629, MMETSP0321-20121206|19326, MMETSP0321-20121206|19324, MMETSP0321-20121206|19322, MMETSP0321-20121206|11848, MMETSP0321-20121206|6991, MMETSP0321-20121206|17139, MMETSP0321-20121206|19312, MMETSP0321-20121206|6985, MMETSP0321-20121206|6983, MMETSP0321-20121206|19303, MMETSP0321-20121206|11827, MMETSP0321-20121206|4799, MMETSP0321-20121206|17119, MMETSP0321-20121206|6970, MMETSP0321-20121206|17117, MMETSP0321-20121206|17105, MMETSP0321-20121206|28663, MMETSP0321-20121206|2577, MMETSP0321-20121206|6925, MMETSP0321-20121206|28652, MMETSP0321-20121206|18879, MMETSP0321-20121206|18875, MMETSP0321-20121206|24293, MMETSP0321-20121206|24290, MMETSP0321-20121206|16692, MMETSP0321-20121206|963, MMETSP0321-20121206|24280, MMETSP0321-20121206|16685, MMETSP0321-20121206|952, MMETSP0321-20121206|28633, MMETSP0321-20121206|26454, MMETSP0321-20121206|26453, MMETSP0321-20121206|2545, MMETSP0321-20121206|24270, MMETSP0321-20121206|22093, MMETSP0321-20121206|16670, MMETSP0321-20121206|4717, MMETSP0321-20121206|4712, MMETSP0321-20121206|24264, MMETSP0321-20121206|24263, MMETSP0321-20121206|22088, MMETSP0321-20121206|28617, MMETSP0321-20121206|28611, MMETSP0321-20121206|26436, MMETSP0321-20121206|18839, MMETSP0321-20121206|18836, MMETSP0321-20121206|22079, MMETSP0321-20121206|913, MMETSP0321-20121206|12281, MMETSP0321-20121206|26414, MMETSP0321-20121206|16636, MMETSP0321-20121206|14459, MMETSP0321-20121206|12276, MMETSP0321-20121206|18809, MMETSP0321-20121206|18804, MMETSP0321-20121206|10090, MMETSP0321-20121206|22043, MMETSP0321-20121206|12268, MMETSP0321-20121206|24219, MMETSP0321-20121206|24215, MMETSP0321-20121206|9594, MMETSP0321-20121206|16617, MMETSP0321-20121206|16616, MMETSP0321-20121206|9592, MMETSP0321-20121206|16605, MMETSP0321-20121206|16601, MMETSP0321-20121206|14425, MMETSP0321-20121206|10061, MMETSP0321-20121206|14417, MMETSP0321-20121206|12230, MMETSP0321-20121206|25998, MMETSP0321-20121206|9564, MMETSP0321-20121206|14401, MMETSP0321-20121206|10042, MMETSP0321-20121206|9558, MMETSP0321-20121206|9553, MMETSP0321-20121206|10037, MMETSP0321-20121206|25970, MMETSP0321-20121206|23796, MMETSP0321-20121206|23792, MMETSP0321-20121206|7353, MMETSP0321-20121206|29080, MMETSP0321-20121206|10018, MMETSP0321-20121206|10013, MMETSP0321-20121206|25952, MMETSP0321-20121206|29077, MMETSP0321-20121206|25951, MMETSP0321-20121206|7348, MMETSP0321-20121206|7343, MMETSP0321-20121206|21596, MMETSP0321-20121206|19294, MMETSP0321-20121206|9519, MMETSP0321-20121206|29068, MMETSP0321-20121206|5159, MMETSP0321-20121206|13989, MMETSP0321-20121206|9502, MMETSP0321-20121206|25929, MMETSP0321-20121206|7319, MMETSP0321-20121206|5132, MMETSP0321-20121206|29035, MMETSP0321-20121206|11776, MMETSP0321-20121206|25903, MMETSP0321-20121206|21548, MMETSP0321-20121206|13943, MMETSP0321-20121206|17065, MMETSP0321-20121206|29019, MMETSP0321-20121206|29017, MMETSP0321-20121206|11759, MMETSP0321-20121206|13932, MMETSP0321-20121206|11755, MMETSP0321-20121206|21528, MMETSP0321-20121206|21526, MMETSP0321-20121206|13926, MMETSP0321-20121206|6899, MMETSP0321-20121206|19218, MMETSP0321-20121206|11738, MMETSP0321-20121206|19206, MMETSP0321-20121206|19204, MMETSP0321-20121206|13903, MMETSP0321-20121206|19202, MMETSP0321-20121206|13901, MMETSP0321-20121206|4696, MMETSP0321-20121206|17016, MMETSP0321-20121206|28595, MMETSP0321-20121206|4687, MMETSP0321-20121206|2498, MMETSP0321-20121206|28577, MMETSP0321-20121206|4663, MMETSP0321-20121206|2485, MMETSP0321-20121206|2480, MMETSP0321-20121206|2477, MMETSP0321-20121206|878, MMETSP0321-20121206|6828, MMETSP0321-20121206|26373, MMETSP0321-20121206|4639, MMETSP0321-20121206|2459, MMETSP0321-20121206|18765, MMETSP0321-20121206|18764, MMETSP0321-20121206|24182, MMETSP0321-20121206|28539, MMETSP0321-20121206|26358, MMETSP0321-20121206|4628, MMETSP0321-20121206|18757, MMETSP0321-20121206|24177, MMETSP0321-20121206|18755, MMETSP0321-20121206|24176, MMETSP0321-20121206|841, MMETSP0321-20121206|28524, MMETSP0321-20121206|2437, MMETSP0321-20121206|2433, MMETSP0321-20121206|26333, MMETSP0321-20121206|18733, MMETSP0321-20121206|2425, MMETSP0321-20121206|829, MMETSP0321-20121206|12199, MMETSP0321-20121206|12198, MMETSP0321-20121206|12193, MMETSP0321-20121206|14368, MMETSP0321-20121206|14367, MMETSP0321-20121206|14362, MMETSP0321-20121206|12187, MMETSP0321-20121206|2406, MMETSP0321-20121206|26302, MMETSP0321-20121206|16523, MMETSP0321-20121206|12151, MMETSP0321-20121206|9473, MMETSP0321-20121206|9472, MMETSP0321-20121206|9471, MMETSP0321-20121206|7298, MMETSP0321-20121206|9470, MMETSP0321-20121206|1998, MMETSP0321-20121206|12135, MMETSP0321-20121206|12131, MMETSP0321-20121206|7284, MMETSP0321-20121206|14306, MMETSP0321-20121206|25887, MMETSP0321-20121206|5097, MMETSP0321-20121206|1970, MMETSP0321-20121206|9440, MMETSP0321-20121206|7258, MMETSP0321-20121206|7255, MMETSP0321-20121206|5075, MMETSP0321-20121206|9422, MMETSP0321-20121206|25850, MMETSP0321-20121206|7246, MMETSP0321-20121206|1942, MMETSP0321-20121206|5060, MMETSP0321-20121206|25842, MMETSP0321-20121206|1932, MMETSP0321-20121206|9401, MMETSP0321-20121206|13875, MMETSP0321-20121206|25824, MMETSP0321-20121206|25823, MMETSP0321-20121206|7215, MMETSP0321-20121206|23644, MMETSP0321-20121206|23641, MMETSP0321-20121206|21464, MMETSP0321-20121206|13865, MMETSP0321-20121206|25815, MMETSP0321-20121206|25814, MMETSP0321-20121206|23632, MMETSP0321-20121206|1902, MMETSP0321-20121206|7201, MMETSP0321-20121206|19157, MMETSP0321-20121206|5020, MMETSP0321-20121206|25807, MMETSP0321-20121206|23620, MMETSP0321-20121206|13843, MMETSP0321-20121206|23612, MMETSP0321-20121206|19136, MMETSP0321-20121206|11650, MMETSP0321-20121206|11647, MMETSP0321-20121206|11641, MMETSP0321-20121206|13819, MMETSP0321-20121206|13817, MMETSP0321-20121206|11639, MMETSP0321-20121206|19102, MMETSP0321-20121206|8953, MMETSP0321-20121206|8947, MMETSP0321-20121206|6768, MMETSP0321-20121206|8940, MMETSP0321-20121206|28493, MMETSP0321-20121206|28484, MMETSP0321-20121206|6751, MMETSP0321-20121206|2399, MMETSP0321-20121206|4570, MMETSP0321-20121206|6749, MMETSP0321-20121206|6744, MMETSP0321-20121206|4562, MMETSP0321-20121206|2385, MMETSP0321-20121206|8915, MMETSP0321-20121206|8904, MMETSP0321-20121206|28459, MMETSP0321-20121206|2362, MMETSP0321-20121206|28443, MMETSP0321-20121206|6711, MMETSP0321-20121206|6707, MMETSP0321-20121206|20957, MMETSP0321-20121206|14299, MMETSP0321-20121206|14297, MMETSP0321-20121206|4516, MMETSP0321-20121206|18649, MMETSP0321-20121206|732, MMETSP0321-20121206|28412, MMETSP0321-20121206|26237, MMETSP0321-20121206|24053, MMETSP0321-20121206|2323, MMETSP0321-20121206|28405, MMETSP0321-20121206|12094, MMETSP0321-20121206|26225, MMETSP0321-20121206|16449, MMETSP0321-20121206|24042, MMETSP0321-20121206|2307, MMETSP0321-20121206|2305, MMETSP0321-20121206|2301, MMETSP0321-20121206|24020, MMETSP0321-20121206|14240, MMETSP0321-20121206|9395, MMETSP0321-20121206|12058, MMETSP0321-20121206|24001, MMETSP0321-20121206|27980, MMETSP0321-20121206|1896, MMETSP0321-20121206|7193, MMETSP0321-20121206|1890, MMETSP0321-20121206|27976, MMETSP0321-20121206|27961, MMETSP0321-20121206|1879, MMETSP0321-20121206|7170, MMETSP0321-20121206|12011, MMETSP0321-20121206|27950, MMETSP0321-20121206|25772, MMETSP0321-20121206|7167, MMETSP0321-20121206|7160, MMETSP0321-20121206|7153, MMETSP0321-20121206|9328, MMETSP0321-20121206|25758, MMETSP0321-20121206|2793</t>
  </si>
  <si>
    <t>, MMETSP0321-20121206|9323, MMETSP0321-20121206|1843, MMETSP0321-20121206|13799, MMETSP0321-20121206|13794, MMETSP0321-20121206|19092, MMETSP0321-20121206|9319, MMETSP0321-20121206|27922, MMETSP0321-20121206|9317, MMETSP0321-20121206|25744, MMETSP0321-20121206|7133, MMETSP0321-20121206|1833, MMETSP0321-20121206|19087, MMETSP0321-20121206|13783, MMETSP0321-20121206|27916, MMETSP0321-20121206|7128, MMETSP0321-20121206|13778, MMETSP0321-20121206|19077, MMETSP0321-20121206|19074, MMETSP0321-20121206|21370, MMETSP0321-20121206|19072, MMETSP0321-20121206|27907, MMETSP0321-20121206|27901, MMETSP0321-20121206|23548, MMETSP0321-20121206|21368, MMETSP0321-20121206|19067, MMETSP0321-20121206|11582, MMETSP0321-20121206|23534, MMETSP0321-20121206|19059, MMETSP0321-20121206|13758, MMETSP0321-20121206|19056, MMETSP0321-20121206|13754, MMETSP0321-20121206|11577, MMETSP0321-20121206|15925, MMETSP0321-20121206|8897, MMETSP0321-20121206|23512, MMETSP0321-20121206|8893, MMETSP0321-20121206|15914, MMETSP0321-20121206|21332, MMETSP0321-20121206|11554, MMETSP0321-20121206|21329, MMETSP0321-20121206|23500, MMETSP0321-20121206|21321, MMETSP0321-20121206|13723, MMETSP0321-20121206|6694, MMETSP0321-20121206|6692, MMETSP0321-20121206|8860, MMETSP0321-20121206|6678, MMETSP0321-20121206|8846, MMETSP0321-20121206|6663, MMETSP0321-20121206|11508, MMETSP0321-20121206|8831, MMETSP0321-20121206|28382, MMETSP0321-20121206|6650, MMETSP0321-20121206|4475, MMETSP0321-20121206|2298, MMETSP0321-20121206|2291, MMETSP0321-20121206|8825, MMETSP0321-20121206|8823, MMETSP0321-20121206|6648, MMETSP0321-20121206|20895, MMETSP0321-20121206|688, MMETSP0321-20121206|6634, MMETSP0321-20121206|4456, MMETSP0321-20121206|2275, MMETSP0321-20121206|28358, MMETSP0321-20121206|20877, MMETSP0321-20121206|26170, MMETSP0321-20121206|18572, MMETSP0321-20121206|28349, MMETSP0321-20121206|665, MMETSP0321-20121206|20869, MMETSP0321-20121206|4438, MMETSP0321-20121206|4432, MMETSP0321-20121206|654, MMETSP0321-20121206|4428, MMETSP0321-20121206|4422, MMETSP0321-20121206|647, MMETSP0321-20121206|28328, MMETSP0321-20121206|2235, MMETSP0321-20121206|14189, MMETSP0321-20121206|632, MMETSP0321-20121206|26130, MMETSP0321-20121206|26128, MMETSP0321-20121206|2218, MMETSP0321-20121206|16349, MMETSP0321-20121206|2210, MMETSP0321-20121206|26118, MMETSP0321-20121206|18515, MMETSP0321-20121206|14157, MMETSP0321-20121206|601, MMETSP0321-20121206|9295, MMETSP0321-20121206|14133, MMETSP0321-20121206|14116, MMETSP0321-20121206|27874, MMETSP0321-20121206|25699, MMETSP0321-20121206|3967, MMETSP0321-20121206|1787, MMETSP0321-20121206|1781, MMETSP0321-20121206|9255, MMETSP0321-20121206|3953, MMETSP0321-20121206|9246, MMETSP0321-20121206|7069, MMETSP0321-20121206|9231, MMETSP0321-20121206|9223, MMETSP0321-20121206|23462, MMETSP0321-20121206|21288, MMETSP0321-20121206|9204, MMETSP0321-20121206|23458, MMETSP0321-20121206|1729, MMETSP0321-20121206|21279, MMETSP0321-20121206|27805, MMETSP0321-20121206|27801, MMETSP0321-20121206|23449, MMETSP0321-20121206|15847, MMETSP0321-20121206|1710, MMETSP0321-20121206|21265, MMETSP0321-20121206|21263, MMETSP0321-20121206|11484, MMETSP0321-20121206|23437, MMETSP0321-20121206|25610, MMETSP0321-20121206|1708, MMETSP0321-20121206|15835, MMETSP0321-20121206|15830, MMETSP0321-20121206|13655, MMETSP0321-20121206|11478, MMETSP0321-20121206|11467, MMETSP0321-20121206|11464, MMETSP0321-20121206|23419, MMETSP0321-20121206|15816, MMETSP0321-20121206|23410, MMETSP0321-20121206|21219, MMETSP0321-20121206|8771, MMETSP0321-20121206|21215, MMETSP0321-20121206|6595, MMETSP0321-20121206|13618, MMETSP0321-20121206|8763, MMETSP0321-20121206|22990, MMETSP0321-20121206|6560, MMETSP0321-20121206|6556, MMETSP0321-20121206|6550, MMETSP0321-20121206|2198, MMETSP0321-20121206|598, MMETSP0321-20121206|6536, MMETSP0321-20121206|6535, MMETSP0321-20121206|6532, MMETSP0321-20121206|22961, MMETSP0321-20121206|8709, MMETSP0321-20121206|8707, MMETSP0321-20121206|8703, MMETSP0321-20121206|568, MMETSP0321-20121206|565, MMETSP0321-20121206|22948, MMETSP0321-20121206|10981, MMETSP0321-20121206|553, MMETSP0321-20121206|6506, MMETSP0321-20121206|18459</t>
  </si>
  <si>
    <t>GO:0009116</t>
  </si>
  <si>
    <t>nucleoside metabolic process</t>
  </si>
  <si>
    <t>MMETSP0322-20121206|4378, MMETSP0322-20121206|17662, MMETSP0322-20121206|2130, MMETSP0322-20121206|17604, MMETSP0322-20121206|9182, MMETSP0322-20121206|13205, MMETSP0322-20121206|9130, MMETSP0322-20121206|1635, MMETSP0322-20121206|1632, MMETSP0322-20121206|1630, MMETSP0322-20121206|12799, MMETSP0322-20121206|1619, MMETSP0322-20121206|8699, MMETSP0322-20121206|14902, MMETSP0322-20121206|4286, MMETSP0322-20121206|4285, MMETSP0322-20121206|8617, MMETSP0322-20121206|6401, MMETSP0322-20121206|4214, MMETSP0322-20121206|17527, MMETSP0322-20121206|13143, MMETSP0322-20121206|15317, MMETSP0322-20121206|169, MMETSP0322-20121206|3771, MMETSP0322-20121206|9070, MMETSP0322-20121206|3758, MMETSP0322-20121206|3707, MMETSP0322-20121206|12664, MMETSP0322-20121206|10477, MMETSP0322-20121206|6372, MMETSP0322-20121206|8542, MMETSP0322-20121206|10414, MMETSP0322-20121206|8502, MMETSP0322-20121206|17480, MMETSP0322-20121206|3674, MMETSP0322-20121206|16991, MMETSP0322-20121206|16971, MMETSP0322-20121206|16939, MMETSP0322-20121206|14756, MMETSP0322-20121206|16918, MMETSP0322-20121206|10355, MMETSP0322-20121206|6244, MMETSP0322-20121206|6230, MMETSP0322-20121206|4054, MMETSP0322-20121206|17396, MMETSP0322-20121206|4049, MMETSP0322-20121206|3529, MMETSP0322-20121206|14637, MMETSP0322-20121206|10261, MMETSP0322-20121206|15040, MMETSP0322-20121206|11909, MMETSP0322-20121206|7820, MMETSP0322-20121206|7809, MMETSP0322-20121206|5620, MMETSP0322-20121206|3443, MMETSP0322-20121206|14575, MMETSP0322-20121206|3401, MMETSP0322-20121206|10196, MMETSP0322-20121206|10180, MMETSP0322-20121206|10153, MMETSP0322-20121206|2971, MMETSP0322-20121206|2960, MMETSP0322-20121206|12317, MMETSP0322-20121206|17153, MMETSP0322-20121206|14499, MMETSP0322-20121206|16672, MMETSP0322-20121206|3311, MMETSP0322-20121206|16652, MMETSP0322-20121206|12210, MMETSP0322-20121206|11789, MMETSP0322-20121206|995, MMETSP0322-20121206|17049, MMETSP0322-20121206|7658, MMETSP0322-20121206|17009, MMETSP0322-20121206|52, MMETSP0322-20121206|3200, MMETSP0322-20121206|24, MMETSP0322-20121206|12155, MMETSP0322-20121206|8046, MMETSP0322-20121206|8027, MMETSP0322-20121206|9791, MMETSP0322-20121206|7516, MMETSP0322-20121206|3103, MMETSP0322-20121206|4883, MMETSP0322-20121206|12045, MMETSP0322-20121206|12023, MMETSP0322-20121206|2609, MMETSP0322-20121206|15923, MMETSP0322-20121206|13749, MMETSP0322-20121206|11565, MMETSP0322-20121206|9673, MMETSP0322-20121206|16377, MMETSP0322-20121206|4770, MMETSP0322-20121206|2596, MMETSP0322-20121206|4702, MMETSP0322-20121206|11422, MMETSP0322-20121206|604, MMETSP0322-20121206|5156, MMETSP0322-20121206|10942, MMETSP0322-20121206|16226, MMETSP0322-20121206|4673, MMETSP0322-20121206|4665, MMETSP0322-20121206|9461, MMETSP0322-20121206|7269, MMETSP0322-20121206|7241, MMETSP0322-20121206|1932, MMETSP0322-20121206|10878, MMETSP0322-20121206|16156, MMETSP0322-20121206|8958, MMETSP0322-20121206|8955, MMETSP0322-20121206|10817, MMETSP0322-20121206|4584, MMETSP0322-20121206|4541, MMETSP0322-20121206|6710, MMETSP0322-20121206|476, MMETSP0322-20121206|15608, MMETSP0322-20121206|9373, MMETSP0322-20121206|7186, MMETSP0322-20121206|7183, MMETSP0322-20121206|16031, MMETSP0322-20121206|6613, MMETSP0322-20121206|17710, MMETSP0322-20121206|9290, MMETSP0322-20121206|359, MMETSP0322-20121206|357, MMETSP0322-20121206|3956, MMETSP0322-20121206|3946, MMETSP0322-20121206|312, MMETSP0322-20121206|9210</t>
  </si>
  <si>
    <t>MMETSP0321-20121206|20742, MMETSP0321-20121206|10953, MMETSP0321-20121206|10927, MMETSP0321-20121206|14031, MMETSP0321-20121206|14026, MMETSP0321-20121206|3872, MMETSP0321-20121206|1687, MMETSP0321-20121206|14003, MMETSP0321-20121206|27756, MMETSP0321-20121206|17977, MMETSP0321-20121206|15798, MMETSP0321-20121206|9139, MMETSP0321-20121206|9136, MMETSP0321-20121206|27738, MMETSP0321-20121206|3827, MMETSP0321-20121206|27718, MMETSP0321-20121206|21138, MMETSP0321-20121206|23305, MMETSP0321-20121206|11335, MMETSP0321-20121206|4294, MMETSP0321-20121206|22843, MMETSP0321-20121206|423, MMETSP0321-20121206|2018, MMETSP0321-20121206|18312, MMETSP0321-20121206|2000, MMETSP0321-20121206|29883, MMETSP0321-20121206|3794, MMETSP0321-20121206|5954, MMETSP0321-20121206|25468, MMETSP0321-20121206|5910, MMETSP0321-20121206|5902, MMETSP0321-20121206|9018, MMETSP0321-20121206|27621, MMETSP0321-20121206|27612, MMETSP0321-20121206|13474, MMETSP0321-20121206|23238, MMETSP0321-20121206|25410, MMETSP0321-20121206|8584, MMETSP0321-20121206|13428, MMETSP0321-20121206|6358, MMETSP0321-20121206|398, MMETSP0321-20121206|12999, MMETSP0321-20121206|4158, MMETSP0321-20121206|16074, MMETSP0321-20121206|30325, MMETSP0321-20121206|18237, MMETSP0321-20121206|5899, MMETSP0321-20121206|16030, MMETSP0321-20121206|29799, MMETSP0321-20121206|3681, MMETSP0321-20121206|1462, MMETSP0321-20121206|1461, MMETSP0321-20121206|29704, MMETSP0321-20121206|23117, MMETSP0321-20121206|24896, MMETSP0321-20121206|8427, MMETSP0321-20121206|4058, MMETSP0321-20121206|30226, MMETSP0321-20121206|18138, MMETSP0321-20121206|20427, MMETSP0321-20121206|215, MMETSP0321-20121206|7966, MMETSP0321-20121206|27496, MMETSP0321-20121206|27469, MMETSP0321-20121206|17686, MMETSP0321-20121206|25281, MMETSP0321-20121206|19854, MMETSP0321-20121206|27438, MMETSP0321-20121206|5705, MMETSP0321-20121206|19830, MMETSP0321-20121206|15453, MMETSP0321-20121206|25213, MMETSP0321-20121206|23020, MMETSP0321-20121206|8390, MMETSP0321-20121206|6197, MMETSP0321-20121206|26972, MMETSP0321-20121206|24791, MMETSP0321-20121206|24777, MMETSP0321-20121206|6161, MMETSP0321-20121206|12782, MMETSP0321-20121206|8300, MMETSP0321-20121206|18071, MMETSP0321-20121206|162, MMETSP0321-20121206|30105, MMETSP0321-20121206|20324, MMETSP0321-20121206|20301, MMETSP0321-20121206|18002, MMETSP0321-20121206|29586, MMETSP0321-20121206|10510, MMETSP0321-20121206|5659, MMETSP0321-20121206|1279, MMETSP0321-20121206|15398, MMETSP0321-20121206|27346, MMETSP0321-20121206|29513, MMETSP0321-20121206|27335, MMETSP0321-20121206|5605, MMETSP0321-20121206|19736, MMETSP0321-20121206|27304, MMETSP0321-20121206|17502, MMETSP0321-20121206|26845, MMETSP0321-20121206|26841, MMETSP0321-20121206|83, MMETSP0321-20121206|20292, MMETSP0321-20121206|12683, MMETSP0321-20121206|24614, MMETSP0321-20121206|24611, MMETSP0321-20121206|9987, MMETSP0321-20121206|14815, MMETSP0321-20121206|5599, MMETSP0321-20121206|29482, MMETSP0321-20121206|5577, MMETSP0321-20121206|21991, MMETSP0321-20121206|21982, MMETSP0321-20121206|25081, MMETSP0321-20121206|17483, MMETSP0321-20121206|29432, MMETSP0321-20121206|15295, MMETSP0321-20121206|29423, MMETSP0321-20121206|15279, MMETSP0321-20121206|28959, MMETSP0321-20121206|28957, MMETSP0321-20121206|24571, MMETSP0321-20121206|2826, MMETSP0321-20121206|12590, MMETSP0321-20121206|22336, MMETSP0321-20121206|9885, MMETSP0321-20121206|9884, MMETSP0321-20121206|10356, MMETSP0321-20121206|10341, MMETSP0321-20121206|7678, MMETSP0321-20121206|9849, MMETSP0321-20121206|1076, MMETSP0321-20121206|29336, MMETSP0321-20121206|7607, MMETSP0321-20121206|21840, MMETSP0321-20121206|3235, MMETSP0321-20121206|29315, MMETSP0321-20121206|3205, MMETSP0321-20121206|1021, MMETSP0321-20121206|1004, MMETSP0321-20121206|15126, MMETSP0321-20121206|2787, MMETSP0321-20121206|4951, MMETSP0321-20121206|28859, MMETSP0321-20121206|16895, MMETSP0321-20121206|24458, MMETSP0321-20121206|2713, MMETSP0321-20121206|10283, MMETSP0321-20121206|20040, MMETSP0321-20121206|22209, MMETSP0321-20121206|7582, MMETSP0321-20121206|7562, MMETSP0321-20121206|27099, MMETSP0321-20121206|19487, MMETSP0321-20121206|21712, MMETSP0321-20121206|28790, MMETSP0321-20121206|2648, MMETSP0321-20121206|14594, MMETSP0321-20121206|28700, MMETSP0321-20121206|10189, MMETSP0321-20121206|9696, MMETSP0321-20121206|14505, MMETSP0321-20121206|23891, MMETSP0321-20121206|5272, MMETSP0321-20121206|21684, MMETSP0321-20121206|5242, MMETSP0321-20121206|29149, MMETSP0321-20121206|17170, MMETSP0321-20121206|23823, MMETSP0321-20121206|3033, MMETSP0321-20121206|11865, MMETSP0321-20121206|17160, MMETSP0321-20121206|29105, MMETSP0321-20121206|19312, MMETSP0321-20121206|17119, MMETSP0321-20121206|17105, MMETSP0321-20121206|16697, MMETSP0321-20121206|963, MMETSP0321-20121206|952, MMETSP0321-20121206|2545, MMETSP0321-20121206|24264, MMETSP0321-20121206|22079, MMETSP0321-20121206|12281, MMETSP0321-20121206|14450, MMETSP0321-20121206|12276, MMETSP0321-20121206|12230, MMETSP0321-20121206|9564, MMETSP0321-20121206|22009, MMETSP0321-20121206|21596, MMETSP0321-20121206|19278, MMETSP0321-20121206|17094, MMETSP0321-20121206|21528, MMETSP0321-20121206|28598, MMETSP0321-20121206|4663, MMETSP0321-20121206|18787, MMETSP0321-20121206|2477, MMETSP0321-20121206|4639, MMETSP0321-20121206|18764, MMETSP0321-20121206|28527, MMETSP0321-20121206|4612, MMETSP0321-20121206|2425, MMETSP0321-20121206|25887, MMETSP0321-20121206|23641, MMETSP0321-20121206|19157, MMETSP0321-20121206|5020, MMETSP0321-20121206|25807, MMETSP0321-20121206|6751, MMETSP0321-20121206|24067, MMETSP0321-20121206|26230, MMETSP0321-20121206|24053, MMETSP0321-20121206|28407, MMETSP0321-20121206|12094, MMETSP0321-20121206|26225, MMETSP0321-20121206|9362, MMETSP0321-20121206|7170, MMETSP0321-20121206|25758, MMETSP0321-20121206|27920, MMETSP0321-20121206|21375, MMETSP0321-20121206|21370, MMETSP0321-20121206|13754, MMETSP0321-20121206|21333, MMETSP0321-20121206|21332, MMETSP0321-20121206|23500, MMETSP0321-20121206|8831, MMETSP0321-20121206|688, MMETSP0321-20121206|9295, MMETSP0321-20121206|14116, MMETSP0321-20121206|21288, MMETSP0321-20121206|23449, MMETSP0321-20121206|15848, MMETSP0321-20121206|11478, MMETSP0321-20121206|11467, MMETSP0321-20121206|23419, MMETSP0321-20121206|15816, MMETSP0321-20121206|8763, MMETSP0321-20121206|8742, MMETSP0321-20121206|22983, MMETSP0321-20121206|8709, MMETSP0321-20121206|8703</t>
  </si>
  <si>
    <t>GO:0050877</t>
  </si>
  <si>
    <t>neurological system process</t>
  </si>
  <si>
    <t>MMETSP0322-20121206|2186, MMETSP0322-20121206|11020, MMETSP0322-20121206|1635, MMETSP0322-20121206|12709, MMETSP0322-20121206|16918, MMETSP0322-20121206|5730, MMETSP0322-20121206|12178, MMETSP0322-20121206|3182, MMETSP0322-20121206|15500</t>
  </si>
  <si>
    <t>MMETSP0321-20121206|20740, MMETSP0321-20121206|13517, MMETSP0321-20121206|28008, MMETSP0321-20121206|27551, MMETSP0321-20121206|23135, MMETSP0321-20121206|30246, MMETSP0321-20121206|30139, MMETSP0321-20121206|10573, MMETSP0321-20121206|18000, MMETSP0321-20121206|1233, MMETSP0321-20121206|1230, MMETSP0321-20121206|30002, MMETSP0321-20121206|7740, MMETSP0321-20121206|28942, MMETSP0321-20121206|9811, MMETSP0321-20121206|22269, MMETSP0321-20121206|22223, MMETSP0321-20121206|19466, MMETSP0321-20121206|4886, MMETSP0321-20121206|11868, MMETSP0321-20121206|21617, MMETSP0321-20121206|25903, MMETSP0321-20121206|4612, MMETSP0321-20121206|5028, MMETSP0321-20121206|11674, MMETSP0321-20121206|8959, MMETSP0321-20121206|27922, MMETSP0321-20121206|4422, MMETSP0321-20121206|8756</t>
  </si>
  <si>
    <t>GO:0031327</t>
  </si>
  <si>
    <t>negative regulation of cellular biosynthetic process</t>
  </si>
  <si>
    <t>MMETSP0322-20121206|13287, MMETSP0322-20121206|12799, MMETSP0322-20121206|12739, MMETSP0322-20121206|12729, MMETSP0322-20121206|10542, MMETSP0322-20121206|10523, MMETSP0322-20121206|10522, MMETSP0322-20121206|2010, MMETSP0322-20121206|4185, MMETSP0322-20121206|4135, MMETSP0322-20121206|6244, MMETSP0322-20121206|17257, MMETSP0322-20121206|11909, MMETSP0322-20121206|14545, MMETSP0322-20121206|5507, MMETSP0322-20121206|16628, MMETSP0322-20121206|12225, MMETSP0322-20121206|9865, MMETSP0322-20121206|16575, MMETSP0322-20121206|12178, MMETSP0322-20121206|12121, MMETSP0322-20121206|2700, MMETSP0322-20121206|896, MMETSP0322-20121206|16494, MMETSP0322-20121206|2624, MMETSP0322-20121206|15966, MMETSP0322-20121206|11564, MMETSP0322-20121206|16332, MMETSP0322-20121206|14137, MMETSP0322-20121206|649, MMETSP0322-20121206|2404, MMETSP0322-20121206|565, MMETSP0322-20121206|10878, MMETSP0322-20121206|10845, MMETSP0322-20121206|422, MMETSP0322-20121206|3998</t>
  </si>
  <si>
    <t>MMETSP0321-20121206|28220, MMETSP0321-20121206|26016, MMETSP0321-20121206|3861, MMETSP0321-20121206|27735, MMETSP0321-20121206|1649, MMETSP0321-20121206|3809, MMETSP0321-20121206|11381, MMETSP0321-20121206|20621, MMETSP0321-20121206|5910, MMETSP0321-20121206|5902, MMETSP0321-20121206|13418, MMETSP0321-20121206|8568, MMETSP0321-20121206|362, MMETSP0321-20121206|28031, MMETSP0321-20121206|28008, MMETSP0321-20121206|5869, MMETSP0321-20121206|3647, MMETSP0321-20121206|15553, MMETSP0321-20121206|23135, MMETSP0321-20121206|30261, MMETSP0321-20121206|18174, MMETSP0321-20121206|20453, MMETSP0321-20121206|11004, MMETSP0321-20121206|18071, MMETSP0321-20121206|30139, MMETSP0321-20121206|6105, MMETSP0321-20121206|10557, MMETSP0321-20121206|30107, MMETSP0321-20121206|1230, MMETSP0321-20121206|25102, MMETSP0321-20121206|72, MMETSP0321-20121206|8211, MMETSP0321-20121206|5565, MMETSP0321-20121206|10403, MMETSP0321-20121206|9913, MMETSP0321-20121206|17495, MMETSP0321-20121206|19656, MMETSP0321-20121206|19655, MMETSP0321-20121206|9877, MMETSP0321-20121206|5490, MMETSP0321-20121206|5470, MMETSP0321-20121206|27165, MMETSP0321-20121206|27142, MMETSP0321-20121206|1058, MMETSP0321-20121206|2791, MMETSP0321-20121206|22269, MMETSP0321-20121206|26584, MMETSP0321-20121206|28759, MMETSP0321-20121206|14555, MMETSP0321-20121206|12344, MMETSP0321-20121206|12314, MMETSP0321-20121206|5258, MMETSP0321-20121206|21629, MMETSP0321-20121206|19312, MMETSP0321-20121206|6925, MMETSP0321-20121206|28644, MMETSP0321-20121206|950, MMETSP0321-20121206|2522, MMETSP0321-20121206|9586, MMETSP0321-20121206|9571, MMETSP0321-20121206|21596, MMETSP0321-20121206|5131, MMETSP0321-20121206|4681, MMETSP0321-20121206|4678, MMETSP0321-20121206|28580, MMETSP0321-20121206|12114, MMETSP0321-20121206|21492, MMETSP0321-20121206|11674, MMETSP0321-20121206|19107, MMETSP0321-20121206|26256, MMETSP0321-20121206|18657, MMETSP0321-20121206|18622, MMETSP0321-20121206|9344, MMETSP0321-20121206|21375, MMETSP0321-20121206|11517, MMETSP0321-20121206|4422, MMETSP0321-20121206|25641, MMETSP0321-20121206|21281, MMETSP0321-20121206|25610, MMETSP0321-20121206|8763</t>
  </si>
  <si>
    <t>GO:0010558</t>
  </si>
  <si>
    <t>negative regulation of macromolecule biosynthetic process</t>
  </si>
  <si>
    <t>GO:0009890</t>
  </si>
  <si>
    <t>negative regulation of biosynthetic process</t>
  </si>
  <si>
    <t>GO:2000113</t>
  </si>
  <si>
    <t>negative regulation of cellular macromolecule biosynthetic process</t>
  </si>
  <si>
    <t>GO:0006576</t>
  </si>
  <si>
    <t>cellular biogenic amine metabolic process</t>
  </si>
  <si>
    <t>MMETSP0322-20121206|11091, MMETSP0322-20121206|1635, MMETSP0322-20121206|10574, MMETSP0322-20121206|194, MMETSP0322-20121206|1590, MMETSP0322-20121206|6340, MMETSP0322-20121206|16996, MMETSP0322-20121206|14751, MMETSP0322-20121206|16918, MMETSP0322-20121206|5618, MMETSP0322-20121206|1230, MMETSP0322-20121206|10117, MMETSP0322-20121206|8200, MMETSP0322-20121206|2869, MMETSP0322-20121206|8053, MMETSP0322-20121206|3100, MMETSP0322-20121206|4872, MMETSP0322-20121206|13696, MMETSP0322-20121206|9434, MMETSP0322-20121206|1942, MMETSP0322-20121206|5002, MMETSP0322-20121206|13476, MMETSP0322-20121206|11226, MMETSP0322-20121206|8888, MMETSP0322-20121206|8867</t>
  </si>
  <si>
    <t>GO:0042981</t>
  </si>
  <si>
    <t>regulation of apoptotic process</t>
  </si>
  <si>
    <t>MMETSP0322-20121206|15364, MMETSP0322-20121206|2010, MMETSP0322-20121206|8519, MMETSP0322-20121206|5822, MMETSP0322-20121206|16954, MMETSP0322-20121206|3541, MMETSP0322-20121206|11909, MMETSP0322-20121206|10101, MMETSP0322-20121206|12235, MMETSP0322-20121206|8150, MMETSP0322-20121206|1057, MMETSP0322-20121206|12178, MMETSP0322-20121206|9786, MMETSP0322-20121206|11564, MMETSP0322-20121206|2596, MMETSP0322-20121206|11447, MMETSP0322-20121206|16233, MMETSP0322-20121206|582, MMETSP0322-20121206|9485, MMETSP0322-20121206|4594, MMETSP0322-20121206|16031, MMETSP0322-20121206|3998</t>
  </si>
  <si>
    <t>MMETSP0321-20121206|2145, MMETSP0321-20121206|20740, MMETSP0321-20121206|16266, MMETSP0321-20121206|10953, MMETSP0321-20121206|27735, MMETSP0321-20121206|3809, MMETSP0321-20121206|8685, MMETSP0321-20121206|13517, MMETSP0321-20121206|18370, MMETSP0321-20121206|2037, MMETSP0321-20121206|18305, MMETSP0321-20121206|17880, MMETSP0321-20121206|5910, MMETSP0321-20121206|5902, MMETSP0321-20121206|13418, MMETSP0321-20121206|8568, MMETSP0321-20121206|16083, MMETSP0321-20121206|1474, MMETSP0321-20121206|11004, MMETSP0321-20121206|18071, MMETSP0321-20121206|8211, MMETSP0321-20121206|26810, MMETSP0321-20121206|9987, MMETSP0321-20121206|19656, MMETSP0321-20121206|5517, MMETSP0321-20121206|2826, MMETSP0321-20121206|12570, MMETSP0321-20121206|9877, MMETSP0321-20121206|29361, MMETSP0321-20121206|27165, MMETSP0321-20121206|5419, MMETSP0321-20121206|12464, MMETSP0321-20121206|10282, MMETSP0321-20121206|14637, MMETSP0321-20121206|17256, MMETSP0321-20121206|12344, MMETSP0321-20121206|19312, MMETSP0321-20121206|5131, MMETSP0321-20121206|28577, MMETSP0321-20121206|18798, MMETSP0321-20121206|28539, MMETSP0321-20121206|25899, MMETSP0321-20121206|12114, MMETSP0321-20121206|25823, MMETSP0321-20121206|19141, MMETSP0321-20121206|24097, MMETSP0321-20121206|26256, MMETSP0321-20121206|16450, MMETSP0321-20121206|18622, MMETSP0321-20121206|9362, MMETSP0321-20121206|7170, MMETSP0321-20121206|15987, MMETSP0321-20121206|21375, MMETSP0321-20121206|21281</t>
  </si>
  <si>
    <t>MMETSP0321-20121206|29790, MMETSP0321-20121206|25373, MMETSP0321-20121206|2745, MMETSP0321-20121206|3144, MMETSP0321-20121206|27004, MMETSP0321-20121206|28444, MMETSP0321-20121206|26112</t>
  </si>
  <si>
    <t>GO:0046930</t>
  </si>
  <si>
    <t>pore complex</t>
  </si>
  <si>
    <t>MMETSP0321-20121206|25213, MMETSP0321-20121206|16991, MMETSP0321-20121206|3288, MMETSP0321-20121206|29174, MMETSP0321-20121206|28504, MMETSP0321-20121206|11467, MMETSP0321-20121206|4368</t>
  </si>
  <si>
    <t>MMETSP0321-20121206|17976, MMETSP0321-20121206|25542, MMETSP0321-20121206|17799, MMETSP0321-20121206|8425, MMETSP0321-20121206|19480, MMETSP0321-20121206|14297, MMETSP0321-20121206|6677</t>
  </si>
  <si>
    <t>MMETSP0321-20121206|17841, MMETSP0321-20121206|11297, MMETSP0321-20121206|21033, MMETSP0321-20121206|3549, MMETSP0321-20121206|5364, MMETSP0321-20121206|14239, MMETSP0321-20121206|23582</t>
  </si>
  <si>
    <t>MMETSP0321-20121206|28008, MMETSP0321-20121206|29790, MMETSP0321-20121206|25373, MMETSP0321-20121206|3144, MMETSP0321-20121206|27004, MMETSP0321-20121206|26584, MMETSP0321-20121206|28444</t>
  </si>
  <si>
    <t>GO:0048839</t>
  </si>
  <si>
    <t>inner ear development</t>
  </si>
  <si>
    <t>MMETSP0321-20121206|17823, MMETSP0321-20121206|27551, MMETSP0321-20121206|23135, MMETSP0321-20121206|30139, MMETSP0321-20121206|30099, MMETSP0321-20121206|22269, MMETSP0321-20121206|4422</t>
  </si>
  <si>
    <t>GO:0061371</t>
  </si>
  <si>
    <t>determination of heart left/right asymmetry</t>
  </si>
  <si>
    <t>GO:0005643</t>
  </si>
  <si>
    <t>nuclear pore</t>
  </si>
  <si>
    <t>MMETSP0321-20121206|5902, MMETSP0321-20121206|23135, MMETSP0321-20121206|30139, MMETSP0321-20121206|27165, MMETSP0321-20121206|22269, MMETSP0321-20121206|19312, MMETSP0321-20121206|4422</t>
  </si>
  <si>
    <t>MMETSP0321-20121206|6431, MMETSP0321-20121206|10735, MMETSP0321-20121206|26907, MMETSP0321-20121206|12628, MMETSP0321-20121206|26595, MMETSP0321-20121206|856, MMETSP0321-20121206|19087</t>
  </si>
  <si>
    <t>GO:0043583</t>
  </si>
  <si>
    <t>ear development</t>
  </si>
  <si>
    <t>GO:0046467</t>
  </si>
  <si>
    <t>membrane lipid biosynthetic process</t>
  </si>
  <si>
    <t>MMETSP0322-20121206|1665, MMETSP0322-20121206|10574, MMETSP0322-20121206|10523, MMETSP0322-20121206|16996, MMETSP0322-20121206|16973, MMETSP0322-20121206|16832, MMETSP0322-20121206|12476, MMETSP0322-20121206|977, MMETSP0322-20121206|16501, MMETSP0322-20121206|7598, MMETSP0322-20121206|3100, MMETSP0322-20121206|14039, MMETSP0322-20121206|15669</t>
  </si>
  <si>
    <t>MMETSP0321-20121206|25247, MMETSP0321-20121206|5553, MMETSP0321-20121206|9863, MMETSP0321-20121206|21665, MMETSP0321-20121206|24182, MMETSP0321-20121206|9488, MMETSP0321-20121206|1981, MMETSP0321-20121206|6516</t>
  </si>
  <si>
    <t>GO:0019538</t>
  </si>
  <si>
    <t>protein metabolic process</t>
  </si>
  <si>
    <t>MMETSP0322-20121206|10637, MMETSP0322-20121206|10633, MMETSP0322-20121206|12801, MMETSP0322-20121206|4395, MMETSP0322-20121206|10624, MMETSP0322-20121206|10616, MMETSP0322-20121206|10613, MMETSP0322-20121206|6552, MMETSP0322-20121206|8727, MMETSP0322-20121206|4365, MMETSP0322-20121206|2186, MMETSP0322-20121206|2180, MMETSP0322-20121206|8713, MMETSP0322-20121206|8711, MMETSP0322-20121206|6536, MMETSP0322-20121206|17691, MMETSP0322-20121206|6528, MMETSP0322-20121206|4346, MMETSP0322-20121206|6514, MMETSP0322-20121206|4339, MMETSP0322-20121206|4335, MMETSP0322-20121206|2156, MMETSP0322-20121206|2145, MMETSP0322-20121206|2144, MMETSP0322-20121206|17656, MMETSP0322-20121206|2130, MMETSP0322-20121206|13299, MMETSP0322-20121206|4307, MMETSP0322-20121206|15458, MMETSP0322-20121206|15455, MMETSP0322-20121206|2111, MMETSP0322-20121206|2106, MMETSP0322-20121206|11082, MMETSP0322-20121206|297, MMETSP0322-20121206|296, MMETSP0322-20121206|17604, MMETSP0322-20121206|283, MMETSP0322-20121206|13244, MMETSP0322-20121206|3883, MMETSP0322-20121206|15413, MMETSP0322-20121206|268, MMETSP0322-20121206|15407, MMETSP0322-20121206|15404, MMETSP0322-20121206|3868, MMETSP0322-20121206|244, MMETSP0322-20121206|243, MMETSP0322-20121206|13207, MMETSP0322-20121206|13205, MMETSP0322-20121206|13204, MMETSP0322-20121206|11027, MMETSP0322-20121206|11020, MMETSP0322-20121206|14995, MMETSP0322-20121206|1652, MMETSP0322-20121206|3828, MMETSP0322-20121206|1646, MMETSP0322-20121206|14986, MMETSP0322-20121206|14981, MMETSP0322-20121206|204, MMETSP0322-20121206|203, MMETSP0322-20121206|12799, MMETSP0322-20121206|1623, MMETSP0322-20121206|12788, MMETSP0322-20121206|12779, MMETSP0322-20121206|12773, MMETSP0322-20121206|14940, MMETSP0322-20121206|10570, MMETSP0322-20121206|8699, MMETSP0322-20121206|10565, MMETSP0322-20121206|12739, MMETSP0322-20121206|12738, MMETSP0322-20121206|10557, MMETSP0322-20121206|8674, MMETSP0322-20121206|6499, MMETSP0322-20121206|12729, MMETSP0322-20121206|10548, MMETSP0322-20121206|10547, MMETSP0322-20121206|6486, MMETSP0322-20121206|10533, MMETSP0322-20121206|8656, MMETSP0322-20121206|10523, MMETSP0322-20121206|4291, MMETSP0322-20121206|10522, MMETSP0322-20121206|8646, MMETSP0322-20121206|6462, MMETSP0322-20121206|4285, MMETSP0322-20121206|10513, MMETSP0322-20121206|8635, MMETSP0322-20121206|4264, MMETSP0322-20121206|2084, MMETSP0322-20121206|8610, MMETSP0322-20121206|6427, MMETSP0322-20121206|17581, MMETSP0322-20121206|4236, MMETSP0322-20121206|17573, MMETSP0322-20121206|4222, MMETSP0322-20121206|13193, MMETSP0322-20121206|2027, MMETSP0322-20121206|15364, MMETSP0322-20121206|13183, MMETSP0322-20121206|2017, MMETSP0322-20121206|2010, MMETSP0322-20121206|5996, MMETSP0322-20121206|13166, MMETSP0322-20121206|13162, MMETSP0322-20121206|13153, MMETSP0322-20121206|3794, MMETSP0322-20121206|176, MMETSP0322-20121206|3771, MMETSP0322-20121206|159, MMETSP0322-20121206|5936, MMETSP0322-20121206|3758, MMETSP0322-20121206|5930, MMETSP0322-20121206|147, MMETSP0322-20121206|138, MMETSP0322-20121206|3746, MMETSP0322-20121206|9038, MMETSP0322-20121206|5911, MMETSP0322-20121206|9037, MMETSP0322-20121206|127, MMETSP0322-20121206|116, MMETSP0322-20121206|1547, MMETSP0322-20121206|3720, MMETSP0322-20121206|1538, MMETSP0322-20121206|9007, MMETSP0322-20121206|3701, MMETSP0322-20121206|1527, MMETSP0322-20121206|1523, MMETSP0322-20121206|1503, MMETSP0322-20121206|14843, MMETSP0322-20121206|12664, MMETSP0322-20121206|10483, MMETSP0322-20121206|14835, MMETSP0322-20121206|14834, MMETSP0322-20121206|12655, MMETSP0322-20121206|14829, MMETSP0322-20121206|8583, MMETSP0322-20121206|12612, MMETSP0322-20121206|12611, MMETSP0322-20121206|6376, MMETSP0322-20121206|4190, MMETSP0322-20121206|10420, MMETSP0322-20121206|6369, MMETSP0322-20121206|6360, MMETSP0322-20121206|4185, MMETSP0322-20121206|4184, MMETSP0322-20121206|10414, MMETSP0322-20121206|8519, MMETSP0322-20121206|8514, MMETSP0322-20121206|6337, MMETSP0322-20121206|6333, MMETSP0322-20121206|8502, MMETSP0322-20121206|6328, MMETSP0322-20121206|8500, MMETSP0322-20121206|4141, MMETSP0322-20121206|6318, MMETSP0322-20121206|4135, MMETSP0322-20121206|17472, MMETSP0322-20121206|17471, MMETSP0322-20121206|6301, MMETSP0322-20121206|4116, MMETSP0322-20121206|4115, MMETSP0322-20121206|17450, MMETSP0322-20121206|15275, MMETSP0322-20121206|15270, MMETSP0322-20121206|4106, MMETSP0322-20121206|15263, MMETSP0322-20121206|13059, MMETSP0322-20121206|17407, MMETSP0322-20121206|13048, MMETSP0322-20121206|3684, MMETSP0322-20121206|3680, MMETSP0322-20121206|5858, MMETSP0322-20121206|15203, MMETSP0322-20121206|5837, MMETSP0322-20121206|5830, MMETSP0322-20121206|16999, MMETSP0322-20121206|3655, MMETSP0322-20121206|16995, MMETSP0322-20121206|5820, MMETSP0322-20121206|1465, MMETSP0322-20121206|1463, MMETSP0322-20121206|1461, MMETSP0322-20121206|1459, MMETSP0322-20121206|14799, MMETSP0322-20121206|16971, MMETSP0322-20121206|14797, MMETSP0322-20121206|16963, MMETSP0322-20121206|16954, MMETSP0322-20121206|10397, MMETSP0322-20121206|10393, MMETSP0322-20121206|1408, MMETSP0322-20121206|12567, MMETSP0322-20121206|10385, MMETSP0322-20121206|10378, MMETSP0322-20121206|10376, MMETSP0322-20121206|10365, MMETSP0322-20121206|8488, MMETSP0322-20121206|8484, MMETSP0322-20121206|8483, MMETSP0322-20121206|10354, MMETSP0322-20121206|10353, MMETSP0322-20121206|14703, MMETSP0322-20121206|10349, MMETSP0322-20121206|12502, MMETSP0322-20121206|10328, MMETSP0322-20121206|10319, MMETSP0322-20121206|4086, MMETSP0322-20121206|4083, MMETSP0322-20121206|8434, MMETSP0322-20121206|6244, MMETSP0322-20121206|4051, MMETSP0322-20121206|6228, MMETSP0322-20121206|17387, MMETSP0322-20121206|6219, MMETSP0322-20121206|4039, MMETSP0322-20121206|4036, MMETSP0322-20121206|17376, MMETSP0322-20121206|6208, MMETSP0322-20121206|15170, MMETSP0322-20121206|7995, MMETSP0322-20121206|7993, MMETSP0322-20121206|17349, MMETSP0322-20121206|4005, MMETSP0322-20121206|15167, MMETSP0322-20121206|7975, MMETSP0322-20121206|17322, MMETSP0322-20121206|17315, MMETSP0322-20121206|7959, MMETSP0322-20121206|3598, MMETSP0322-20121206|17300, MMETSP0322-20121206|3594, MMETSP0322-20121206|7948, MMETSP0322-20121206|7946, MMETSP0322-20121206|3589, MMETSP0322-20121206|3587, MMETSP0322-20121206|7937, MMETSP0322-20121206|1396, MMETSP0322-20121206|7928, MMETSP0322-20121206|5748, MMETSP0322-20121206|3566, MMETSP0322-20121206|3563, MMETSP0322-20121206|3541, MMETSP0322-20121206|5716, MMETSP0322-20121206|16874, MMETSP0322-20121206|14698, MMETSP0322-20121206|1350, MMETSP0322-20121206|16867, MMETSP0322-20121206|1349, MMETSP0322-20121206|14686, MMETSP0322-20121206|1339, MMETSP0322-20121206|14677, MMETSP0322-20121206|3503, MMETSP0322-20121206|14668, MMETSP0322-20121206|16836, MMETSP0322-20121206|12478, MMETSP0322-20121206|12476, MMETSP0322-20121206|10299, MMETSP0322-20121206|10295, MMETSP0322-20121206|1305, MMETSP0322-20121206|14643, MMETSP0322-20121206|14637, MMETSP0322-20121206|10270, MMETSP0322-20121206|8398, MMETSP0322-20121206|8396, MMETSP0322-20121206|8391, MMETSP0322-20121206|8385, MMETSP0322-20121206|6199, MMETSP0322-20121206|10246, MMETSP0322-20121206|12419, MMETSP0322-20121206|6182, MMETSP0322-20121206|8342, MMETSP0322-20121206|6165, MMETSP0322-20121206|6162, MMETSP0322-20121206|8332, MMETSP0322-20121206|6151, MMETSP0322-20121206|8317, MMETSP0322-20121206|17291, MMETSP0322-20121206|8306, MMETSP0322-20121206|8303, MMETSP0322-20121206|11983, MMETSP0322-20121206|17279, MMETSP0322-20121206|11971, MMETSP0322-20121206|11970, MMETSP0322-20121206|6107, MMETSP0322-20121206|17257, MMETSP0322-20121206|11955, MMETSP0322-20121206|7891, MMETSP0322-20121206|11940, MMETSP0322-20121206|5699, MMETSP0322-20121206|11927, MMETSP0322-20121206|7861, MMETSP0322-20121206|5687, MMETSP0322-20121206|17210, MMETSP0322-20121206|15031, MMETSP0322-20121206|11909, MMETSP0322-20121206|17205, MMETSP0322-20121206|3489, MMETSP0322-20121206|15018, MMETSP0322-20121206|3479, MMETSP0322-20121206|3469, MMETSP0322-20121206|3462, MMETSP0322-20121206|1283, MMETSP0322-20121206|1271, MMETSP0322-20121206|5620, MMETSP0322-20121206|1264, MMETSP0322-20121206|1251, MMETSP0322-20121206|3401, MMETSP0322-20121206|12387, MMETSP0322-20121206|14553, MMETSP0322-20121206|14551, MMETSP0322-20121206|12376, MMETSP0322-20121206|12363, MMETSP0322-20121206|16716, MMETSP0322-20121206|16703, MMETSP0322-20121206|12347, MMETSP0322-20121206|12340, MMETSP0322-20121206|8288, MMETSP0322-20121206|2985, MMETSP0322-20121206|14506, MMETSP0322-20121206|8273, MMETSP0322-20121206|2964, MMETSP0322-20121206|8255, MMETSP0322-20121206|12309, MMETSP0322-20121206|10123, MMETSP0322-20121206|6065, MMETSP0322-20121206|10113, MMETSP0322-20121206|10112, MMETSP0322-20121206|2933, MMETSP0322-20121206|10101, MMETSP0322-20121206|2927, MMETSP0322-20121206|8212, MMETSP0322-20121206|2911, MMETSP0322-20121206|11890, MMETSP0322-20121206|2907, MMETSP0322-20121206|17175, MMETSP0322-20121206|11873, MMETSP0322-20121206|11850, MMETSP0322-20121206|17140, MMETSP0322-20121206|11839, MMETSP0322-20121206|11834, MMETSP0322-20121206|9946, MMETSP0322-20121206|9940, MMETSP0322-20121206|11815, MMETSP0322-20121206|5582, MMETSP0322-20121206|9932, MMETSP0322-20121206|11809, MMETSP0322-20121206|5577, MMETSP0322-20121206|9926, MMETSP0322-20121206|7733, MMETSP0322-20121206|5558, MMETSP0322-20121206|3376, MMETSP0322-20121206|7729, MMETSP0322-20121206|5549, MMETSP0322-20121206|1170, MMETSP0322-20121206|7704, MMETSP0322-20121206|5521, MMETSP0322-20121206|5520, MMETSP0322-20121206|5517, MMETSP0322-20121206|14499, MMETSP0322-20121206|1154, MMETSP0322-20121206|3325, MMETSP0322-20121206|16631, MMETSP0322-20121206|10090, MMETSP0322-20121206|16628, MMETSP0322-20121206|14448, MMETSP0322-20121206|1101, MMETSP0322-20121206|12257, MMETSP0322-20121206|12252, MMETSP0322-20121206|10073, MMETSP0322-20121206|16609, MMETSP0322-20121206|14426, MMETSP0322-20121206|12247, MMETSP0322-20121206|8185, MMETSP0322-20121206|2881, MMETSP0322-20121206|10057, MMETSP0322-20121206|8175, MMETSP0322-20121206|12225, MMETSP0322-20121206|10045, MMETSP0322-20121206|10040, MMETSP0322-20121206|8157, MMETSP0322-20121206|8150, MMETSP0322-20121206|12206, MMETSP0322-20121206|2839, MMETSP0322-20121206|13993, MMETSP0322-20121206|8120, MMETSP0322-20121206|17093, MMETSP0322-20121206|11794, MMETSP0322-20121206|17084, MMETSP0322-20121206|17081, MMETSP0322-20121206|999, MMETSP0322-20121206|995, MMETSP0322-20121206|994, MMETSP0322-20121206|17072, MMETSP0322-20121206|11773, MMETSP0322-20121206|9896, MMETSP0322-20121206|11760, MMETSP0322-20121206|977, MMETSP0322-20121206|17057, MMETSP0322-20121206|11754, MMETSP0322-20121206|9879, MMETSP0322-20121206|7699, MMETSP0322-20121206|13928, MMETSP0322-20121206|17040, MMETSP0322-20121206|13916, MMETSP0322-20121206|17032, MMETSP0322-20121206|943, MMETSP0322-20121206|13908, MMETSP0322-20121206|11727, MMETSP0322-20121206|9843, MMETSP0322-20121206|931, MMETSP0322-20121206|7661, MMETSP0322-20121206|5485, MMETSP0322-20121206|928, MMETSP0322-20121206|17008, MMETSP0322-20121206|5460, MMETSP0322-20121206|5458, MMETSP0322-20121206|94, MMETSP0322-20121206|7614, MMETSP0322-20121206|89, MMETSP0322-20121206|3257, MMETSP0322-20121206|16593, MMETSP0322-20121206|1076, MMETSP0322-20121206|7606, MMETSP0322-20121206|5426, MMETSP0322-20121206|76, MMETSP0322-20121206|16585, MMETSP0322-20121206|1061, MMETSP0322-20121206|1060, MMETSP0322-20121206|5417, MMETSP0322-20121206|5416, MMETSP0322-20121206|16575, MMETSP0322-20121206|5409, MMETSP0322-20121206|5408, MMETSP0322-20121206|14376, MMETSP0322-20121206|36, MMETSP0322-20121206|35, MMETSP0322-20121206|16545, MMETSP0322-20121206|12178, MMETSP0322-20121206|12170, MMETSP0322-20121206|4997, MMETSP0322-20121206|10, MMETSP0322-20121206|1002, MMETSP0322-20121206|14342, MMETSP0322-20121206|12161, MMETSP0322-20121206|4989, MMETSP0322-20121206|16501, MMETSP0322-20121206|12147, MMETSP0322-20121206|3, MMETSP0322-20121206|4960, MMETSP0322-20121206|8083, MMETSP0322-20121206|8082, MMETSP0322-20121206|8076, MMETSP0322-20121206|12126, MMETSP0322-20121206|12121, MMETSP0322-20121206|4944, MMETSP0322-20121206|12104, MMETSP0322-20121206|4913, MMETSP0322-20121206|4905, MMETSP0322-20121206|2728, MMETSP0322-20121206|8022, MMETSP0322-20121206|2721, MMETSP0322-20121206|11682, MMETSP0322-20121206|896, MMETSP0322-20121206|887, MMETSP0322-20121206|9791, MMETSP0322-20121206|13842, MMETSP0322-20121206|11667, MMETSP0322-20121206|9786, MMETSP0322-20121206|876, MMETSP0322-20121206|865, MMETSP0322-20121206|860, MMETSP0322-20121206|7592, MMETSP0322-20121206|11643, MMETSP0322-20121206|857, MMETSP0322-20121206|852, MMETSP0322-20121206|5396, MMETSP0322-20121206|5391, MMETSP0322-20121206|9739, MMETSP0322-20121206|825, MMETSP0322-20121206|5378, MMETSP0322-20121206|5377, MMETSP0322-20121206|11608, MMETSP0322-20121206|9721, MMETSP0322-20121206|9719, MMETSP0322-20121206|808, MMETSP0322-20121206|7535, MMETSP0322-20121206|3167, MMETSP0322-20121206|16494, MMETSP0322-20121206|5325, MMETSP0322-20121206|5321, MMETSP0322-20121206|5317, MMETSP0322-20121206|3136, MMETSP0322-20121206|3132, MMETSP0322-20121206|5309, MMETSP0322-20121206|5303, MMETSP0322-20121206|3129, MMETSP0322-20121206|14288, MMETSP0322-20121206|3116, MMETSP0322-20121206|16457, MMETSP0322-20121206|16456, MMETSP0322-20121206|12099, MMETSP0322-20121206|12090, MMETSP0322-20121206|12086, MMETSP0322-20121206|14232, MMETSP0322-20121206|16403, MMETSP0322-20121206|16400, MMETSP0322-20121206|12045, MMETSP0322-20121206|12036, MMETSP0322-20121206|2678, MMETSP0322-20121206|2660, MMETSP0322-20121206|2656, MMETSP0322-20121206|12000, MMETSP0322-20121206|4826, MMETSP0322-20121206|15972, MMETSP0322-20121206|13791, MMETSP0322-20121206|2624, MMETSP0322-20121206|15966, MMETSP0322-20121206|2621, MMETSP0322-20121206|15957, MMETSP0322-20121206|15944, MMETSP0322-20121206|13767, MMETSP0322-20121206|13763, MMETSP0322-20121206|11587, MMETSP0322-20121206|15921, MMETSP0322-20121206|13741, MMETSP0322-20121206|13740, MMETSP0322-20121206|11565, MMETSP0322-20121206|11564, MMETSP0322-20121206|9681, MMETSP0322-20121206|9673, MMETSP0322-20121206|15904, MMETSP0322-20121206|759, MMETSP0322-20121206|7482, MMETSP0322-20121206|9659, MMETSP0322-20121206|13703, MMETSP0322-20121206|738, MMETSP0322-20121206|737, MMETSP0322-20121206|11512, MMETSP0322-20121206|9638, MMETSP0322-20121206|11504, MMETSP0322-20121206|3094, MMETSP0322-20121206|5261, MMETSP0322-20121206|709, MMETSP0322-20121206|5257, MMETSP0322-20121206|3079, MMETSP0322-20121206|7414, MMETSP0322-20121206|5229, MMETSP0322-20121206|7402, MMETSP0322-20121206|3047, MMETSP0322-20121206|16377, MMETSP0322-20121206|5203, MMETSP0322-20121206|3028, MMETSP0322-20121206|16362, MMETSP0322-20121206|14178, MMETSP0322-20121206|14167, MMETSP0322-20121206|6985, MMETSP0322-20121206|16332, MMETSP0322-20121206|4794, MMETSP0322-20121206|14140, MMETSP0322-20121206|6955, MMETSP0322-20121206|16309, MMETSP0322-20121206|16305, MMETSP0322-20121206|14128, MMETSP0322-20121206|2596, MMETSP0322-20121206|2594, MMETSP0322-20121206|4768, MMETSP0322-20121206|4767, MMETSP0322-20121206|2572, MMETSP0322-20121206|4745, MMETSP0322-20121206|2560, MMETSP0322-20121206|6917, MMETSP0322-20121206|4730, MMETSP0322-20121206|4725, MMETSP0322-20121206|4723, MMETSP0322-20121206|15874, MMETSP0322-20121206|15863, MMETSP0322-20121206|15853, MMETSP0322-20121206|2506, MMETSP0322-20121206|11489, MMETSP0322-20121206|13660, MMETSP0322-20121206|11478, MMETSP0322-20121206|11462, MMETSP0322-20121206|674, MMETSP0322-20121206|15808, MMETSP0322-20121206|13625, MMETSP0322-20121206|11447, MMETSP0322-20121206|653, MMETSP0322-20121206|7386, MMETSP0322-20121206|5194, MMETSP0322-20121206|11424, MMETSP0322-20121206|636, MMETSP0322-20121206|5189, MMETSP0322-20121206|7362, MMETSP0322-20121206|11417, MMETSP0322-20121206|5184, MMETSP0322-20121206|11413, MMETSP0322-20121206|9537, MMETSP0322-20121206|11402, MMETSP0322-20121206|616, MMETSP0322-20121206|5164, MMETSP0322-20121206|604, MMETSP0322-20121206|7336, MMETSP0322-20121206|7334, MMETSP0322-20121206|7325, MMETSP0322-20121206|10998, MMETSP0322-20121206|5129, MMETSP0322-20121206|10989, MMETSP0322-20121206|10978, MMETSP0322-20121206|16275, MMETSP0322-20121206|10968, MMETSP0322-20121206|10963, MMETSP0322-20121206|16257, MMETSP0322-20121206|10954, MMETSP0322-20121206|10935, MMETSP0322-20121206|16233, MMETSP0322-20121206|6877, MMETSP0322-20121206|4688, MMETSP0322-20121206|10918, MMETSP0322-20121206|14039, MMETSP0322-20121206|4681, MMETSP0322-20121206|14031, MMETSP0322-20121206|10908, MMETSP0322-20121206|10907, MMETSP0322-20121206|10901, MMETSP0322-20121206|14024, MMETSP0322-20121206|6831, MMETSP0322-20121206|2476, MMETSP0322-20121206|2472, MMETSP0322-20121206|6823, MMETSP0322-20121206|4624, MMETSP0322-20121206|4616, MMETSP0322-20121206|13599, MMETSP0322-20121206|13598, MMETSP0322-20121206|13597, MMETSP0322-20121206|15762, MMETSP0322-20121206|2411, MMETSP0322-20121206|15749, MMETSP0322-20121206|2404, MMETSP0322-20121206|2402, MMETSP0322-20121206|13561, MMETSP0322-20121206|11384, MMETSP0322-20121206|9495, MMETSP0322-20121206|582, MMETSP0322-20121206|9487, MMETSP0322-20121206|9485, MMETSP0322-20121206|11357, MMETSP0322-20121206|565, MMETSP0322-20121206|1998, MMETSP0322-20121206|11342, MMETSP0322-20121206|555, MMETSP0322-20121206|550, MMETSP0322-20121206|13514, MMETSP0322-20121206|7281, MMETSP0322-20121206|11339, MMETSP0322-20121206|7275, MMETSP0322-20121206|7274, MMETSP0322-20121206|11329, MMETSP0322-20121206|11315, MMETSP0322-20121206|11310, MMETSP0322-20121206|7253, MMETSP0322-20121206|5078, MMETSP0322-20121206|513, MMETSP0322-20121206|1946, MMETSP0322-20121206|5066, MMETSP0322-20121206|507, MMETSP0322-20121206|9410, MMETSP0322-20121206|5051, MMETSP0322-20121206|7222, MMETSP0322-20121206|5045, MMETSP0322-20121206|7215, MMETSP0322-20121206|10893, MMETSP0322-20121206|5026, MMETSP0322-20121206|10881, MMETSP0322-20121206|10878, MMETSP0322-20121206|8992, MMETSP0322-20121206|5006, MMETSP0322-20121206|10854, MMETSP0322-20121206|8973, MMETSP0322-20121206|10847, MMETSP0322-20121206|10846, MMETSP0322-20121206|10834, MMETSP0322-20121206|8958, MMETSP0322-20121206|8955, MMETSP0322-20121206|6779, MMETSP0322-20121206|4599, MMETSP0322-20121206|4597, MMETSP0322-20121206|4594, MMETSP0322-20121206|4593, MMETSP0322-20121206|10820, MMETSP0322-20121206|8949, MMETSP0322-20121206|6767, MMETSP0322-20121206|4587, MMETSP0322-20121206|10817, MMETSP0322-20121206|10811, MMETSP0322-20121206|8935, MMETSP0322-20121206|4570, MMETSP0322-20121206|6733, MMETSP0322-20121206|4559, MMETSP0322-20121206|8904, MMETSP0322-20121206|4539, MMETSP0322-20121206|4530, MMETSP0322-20121206|2336, MMETSP0322-20121206|4509, MMETSP0322-20121206|15669, MMETSP0322-20121206|2325, MMETSP0322-20121206|15667, MMETSP0322-20121206|15662, MMETSP0322-20121206|2316, MMETSP0322-20121206|2303, MMETSP0322-20121206|15641, MMETSP0322-20121206|492, MMETSP0322-20121206|13450, MMETSP0322-20121206|481, MMETSP0322-20121206|11258, MMETSP0322-20121206|7199, MMETSP0322-20121206|9370, MMETSP0322-20121206|13421, MMETSP0322-20121206|9368, MMETSP0322-20121206|9361, MMETSP0322-20121206|7183, MMETSP0322-20121206|7181, MMETSP0322-20121206|7180, MMETSP0322-20121206|449, MMETSP0322-20121206|7179, MMETSP0322-20121206|11222, MMETSP0322-20121206|435, MMETSP0322-20121206|9340, MMETSP0322-20121206|1867, MMETSP0322-20121206|7164, MMETSP0322-20121206|1861, MMETSP0322-20121206|11210, MMETSP0322-20121206|9338, MMETSP0322-20121206|422, MMETSP0322-20121206|11201, MMETSP0322-20121206|9314, MMETSP0322-20121206|404, MMETSP0322-20121206|7139, MMETSP0322-20121206|401, MMETSP0322-20121206|7132, MMETSP0322-20121206|12994, MMETSP0322-20121206|7124, MMETSP0322-20121206|10798, MMETSP0322-20121206|10794, MMETSP0322-20121206|10793, MMETSP0322-20121206|1809, MMETSP0322-20121206|10778, MMETSP0322-20121206|10760, MMETSP0322-20121206|12935, MMETSP0322-20121206|10756, MMETSP0322-20121206|8869, MMETSP0322-20121206|8868, MMETSP0322-20121206|6684, MMETSP0322-20121206|12913, MMETSP0322-20121206|10734, MMETSP0322-20121206|16033, MMETSP0322-20121206|16029, MMETSP0322-20121206|6665, MMETSP0322-20121206|10714, MMETSP0322-20121206|4478, MMETSP0322-20121206|4470, MMETSP0322-20121206|6647, MMETSP0322-20121206|4468, MMETSP0322-20121206|4461, MMETSP0322-20121206|2280, MMETSP0322-20121206|6638, MMETSP0322-20121206|4457, MMETSP0322-20121206|2252, MMETSP0322-20121206|2238, MMETSP0322-20121206|15553, MMETSP0322-20121206|15542, MMETSP0322-20121206|11185, MMETSP0322-20121206|11172, MMETSP0322-20121206|15529, MMETSP0322-20121206|3998, MMETSP0322-20121206|9297, MMETSP0322-20121206|3996, MMETSP0322-20121206|15525, MMETSP0322-20121206|11160, MMETSP0322-20121206|375, MMETSP0322-20121206|363, MMETSP0322-20121206|7093, MMETSP0322-20121206|11144, MMETSP0322-20121206|3969, MMETSP0322-20121206|359, MMETSP0322-20121206|3960, MMETSP0322-20121206|3944, MMETSP0322-20121206|7061, MMETSP0322-20121206|3934, MMETSP0322-20121206|3933, MMETSP0322-20121206|7057, MMETSP0322-20121206|11108, MMETSP0322-20121206|312, MMETSP0322-20121206|9214, MMETSP0322-20121206|302, MMETSP0322-20121206|7031, MMETSP0322-20121206|9206, MMETSP0322-20121206|3901, MMETSP0322-20121206|7011, MMETSP0322-20121206|12865, MMETSP0322-20121206|12846, MMETSP0322-20121206|10656</t>
  </si>
  <si>
    <t>MMETSP0321-20121206|2145, MMETSP0321-20121206|10978, MMETSP0321-20121206|16276, MMETSP0321-20121206|10973, MMETSP0321-20121206|14091, MMETSP0321-20121206|28220, MMETSP0321-20121206|20742, MMETSP0321-20121206|2139, MMETSP0321-20121206|16266, MMETSP0321-20121206|14085, MMETSP0321-20121206|28219, MMETSP0321-20121206|22917, MMETSP0321-20121206|16256, MMETSP0321-20121206|10953, MMETSP0321-20121206|526, MMETSP0321-20121206|14075, MMETSP0321-20121206|20724, MMETSP0321-20121206|16249, MMETSP0321-20121206|2113, MMETSP0321-20121206|26016, MMETSP0321-20121206|2101, MMETSP0321-20121206|10932, MMETSP0321-20121206|14052, MMETSP0321-20121206|26008, MMETSP0321-20121206|16229, MMETSP0321-20121206|16225, MMETSP0321-20121206|9194, MMETSP0321-20121206|29977, MMETSP0321-20121206|9178, MMETSP0321-20121206|3874, MMETSP0321-20121206|1699, MMETSP0321-20121206|3871, MMETSP0321-20121206|29951, MMETSP0321-20121206|3861, MMETSP0321-20121206|14003, MMETSP0321-20121206|29941, MMETSP0321-20121206|17976, MMETSP0321-20121206|3831, MMETSP0321-20121206|27735, MMETSP0321-20121206|9129, MMETSP0321-20121206|25559, MMETSP0321-20121206|3827, MMETSP0321-20121206|1649, MMETSP0321-20121206|15771, MMETSP0321-20121206|25542, MMETSP0321-20121206|9110, MMETSP0321-20121206|17941, MMETSP0321-20121206|1631, MMETSP0321-20121206|27719, MMETSP0321-20121206|27715, MMETSP0321-20121206|3809, MMETSP0321-20121206|9101, MMETSP0321-20121206|23358, MMETSP0321-20121206|17935, MMETSP0321-20121206|17934, MMETSP0321-20121206|1626, MMETSP0321-20121206|17931, MMETSP0321-20121206|21178, MMETSP0321-20121206|15752, MMETSP0321-20121206|27708, MMETSP0321-20121206|11399, MMETSP0321-20121206|11398, MMETSP0321-20121206|11387, MMETSP0321-20121206|11381, MMETSP0321-20121206|25509, MMETSP0321-20121206|23328, MMETSP0321-20121206|21142, MMETSP0321-20121206|23307, MMETSP0321-20121206|15709, MMETSP0321-20121206|8685, MMETSP0321-20121206|15704, MMETSP0321-20121206|13525, MMETSP0321-20121206|11347, MMETSP0321-20121206|11343, MMETSP0321-20121206|8678, MMETSP0321-20121206|13517, MMETSP0321-20121206|13512, MMETSP0321-20121206|13511, MMETSP0321-20121206|11335, MMETSP0321-20121206|21101, MMETSP0321-20121206|8658, MMETSP0321-20121206|6478, MMETSP0321-20121206|4294, MMETSP0321-20121206|4291, MMETSP0321-20121206|8642, MMETSP0321-20121206|6466, MMETSP0321-20121206|11301, MMETSP0321-20121206|8633, MMETSP0321-20121206|8630, MMETSP0321-20121206|22887, MMETSP0321-20121206|28182, MMETSP0321-20121206|4276, MMETSP0321-20121206|8628, MMETSP0321-20121206|2085, MMETSP0321-20121206|22866, MMETSP0321-20121206|20683, MMETSP0321-20121206|4250, MMETSP0321-20121206|8603, MMETSP0321-20121206|6424, MMETSP0321-20121206|16196, MMETSP0321-20121206|6415, MMETSP0321-20121206|22842, MMETSP0321-20121206|10880, MMETSP0321-20121206|22830, MMETSP0321-20121206|20656, MMETSP0321-20121206|10877, MMETSP0321-20121206|16174, MMETSP0321-20121206|16170, MMETSP0321-20121206|447, MMETSP0321-20121206|28126, MMETSP0321-20121206|22820, MMETSP0321-20121206|16169, MMETSP0321-20121206|16160, MMETSP0321-20121206|16158, MMETSP0321-20121206|428, MMETSP0321-20121206|427, MMETSP0321-20121206|20621, MMETSP0321-20121206|16149, MMETSP0321-20121206|2008, MMETSP0321-20121206|18305, MMETSP0321-20121206|16128, MMETSP0321-20121206|18300, MMETSP0321-20121206|10826, MMETSP0321-20121206|3799, MMETSP0321-20121206|9080, MMETSP0321-20121206|27678, MMETSP0321-20121206|25496, MMETSP0321-20121206|3751, MMETSP0321-20121206|17885, MMETSP0321-20121206|27658, MMETSP0321-20121206|27653, MMETSP0321-20121206|15696, MMETSP0321-20121206|15693, MMETSP0321-20121206|9037, MMETSP0321-20121206|5910, MMETSP0321-20121206|1556, MMETSP0321-20121206|5902, MMETSP0321-20121206|1547, MMETSP0321-20121206|23262, MMETSP0321-20121206|13487, MMETSP0321-20121206|9006, MMETSP0321-20121206|25433, MMETSP0321-20121206|27609, MMETSP0321-20121206|13474, MMETSP0321-20121206|25427, MMETSP0321-20121206|25421, MMETSP0321-20121206|11280, MMETSP0321-20121206|23239, MMETSP0321-20121206|11279, MMETSP0321-20121206|23221, MMETSP0321-20121206|15616, MMETSP0321-20121206|21034, MMETSP0321-20121206|21032, MMETSP0321-20121206|23205, MMETSP0321-20121206|8584, MMETSP0321-20121206|13428, MMETSP0321-20121206|13420, MMETSP0321-20121206|6398, MMETSP0321-20121206|6391, MMETSP0321-20121206|8568, MMETSP0321-20121206|13409, MMETSP0321-20121206|13402, MMETSP0321-20121206|8553, MMETSP0321-20121206|24983, MMETSP0321-20121206|8552, MMETSP0321-20121206|4198, MMETSP0321-20121206|4183, MMETSP0321-20121206|6355, MMETSP0321-20121206|4171, MMETSP0321-20121206|8526, MMETSP0321-20121206|397, MMETSP0321-20121206|4169, MMETSP0321-20121206|12999, MMETSP0321-20121206|8514, MMETSP0321-20121206|4155, MMETSP0321-20121206|24938, MMETSP0321-20121206|6321, MMETSP0321-20121206|20575, MMETSP0321-20121206|20573, MMETSP0321-20121206|12977, MMETSP0321-20121206|12970, MMETSP0321-20121206|6317, MMETSP0321-20121206|10787, MMETSP0321-20121206|6308, MMETSP0321-20121206|22737, MMETSP0321-20121206|6303, MMETSP0321-20121206|28031, MMETSP0321-20121206|22732, MMETSP0321-20121206|24905, MMETSP0321-20121206|30322, MMETSP0321-20121206|20546, MMETSP0321-20121206|20541, MMETSP0321-20121206|16068, MMETSP0321-20121206|16066, MMETSP0321-20121206|16060, MMETSP0321-20121206|28016, MMETSP0321-20121206|28011, MMETSP0321-20121206|12939, MMETSP0321-20121206|18234, MMETSP0321-20121206|10758, MMETSP0321-20121206|18227, MMETSP0321-20121206|16049, MMETSP0321-20121206|16043, MMETSP0321-20121206|20517, MMETSP0321-20121206|29780, MMETSP0321-20121206|5869, MMETSP0321-20121206|29770, MMETSP0321-20121206|27591, MMETSP0321-20121206|19994, MMETSP0321-20121206|3681, MMETSP0321-20121206|3680, MMETSP0321-20121206|5853, MMETSP0321-20121206|7, MMETSP0321-20121206|27579, MMETSP0321-20121206|25396, MMETSP0321-20121206|17799, MMETSP0321-20121206|5832, MMETSP0321-20121206|1474, MMETSP0321-20121206|29730, MMETSP0321-20121206|3645, MMETSP0321-20121206|1461, MMETSP0321-20121206|1460, MMETSP0321-20121206|29722, MMETSP0321-20121206|19941, MMETSP0321-20121206|3633, MMETSP0321-20121206|17765, MMETSP0321-20121206|29715, MMETSP0321-20121206|23176, MMETSP0321-20121206|27529, MMETSP0321-20121206|3613, MMETSP0321-20121206|1432, MMETSP0321-20121206|13386, MMETSP0321-20121206|27515, MMETSP0321-20121206|23154, MMETSP0321-20121206|1420, MMETSP0321-20121206|15553, MMETSP0321-20121206|13378, MMETSP0321-20121206|11195, MMETSP0321-20121206|17728, MMETSP0321-20121206|17720, MMETSP0321-20121206|15540, MMETSP0321-20121206|13354, MMETSP0321-20121206|13342, MMETSP0321-20121206|23117, MMETSP0321-20121206|23109, MMETSP0321-20121206|8488, MMETSP0321-20121206|15506, MMETSP0321-20121206|13319, MMETSP0321-20121206|6294, MMETSP0321-20121206|13312, MMETSP0321-20121206|24896, MMETSP0321-20121206|11124, MMETSP0321-20121206|8458, MMETSP0321-20121206|24879, MMETSP0321-20121206|6269, MMETSP0321-20121206|6266, MMETSP0321-20121206|4085, MMETSP0321-20121206|30285, MMETSP0321-20121206|8427, MMETSP0321-20121206|30279, MMETSP0321-20121206|8425, MMETSP0321-20121206|6249, MMETSP0321-20121206|18192, MMETSP0321-20121206|24845, MMETSP0321-20121206|286, MMETSP0321-20121206|8412, MMETSP0321-20121206|30261, MMETSP0321-20121206|22662, MMETSP0321-20121206|278, MMETSP0321-20121206|24833, MMETSP0321-20121206|30253, MMETSP0321-20121206|30250, MMETSP0321-20121206|6223, MMETSP0321-20121206|18174, MMETSP0321-20121206|10698, MMETSP0321-20121206|6213, MMETSP0321-20121206|18169, MMETSP0321-20121206|12862, MMETSP0321-20121206|20453, MMETSP0321-20121206|4017, MMETSP0321-20121206|233, MMETSP0321-20121206|7996, MMETSP0321-20121206|18138, MMETSP0321-20121206|12833, MMETSP0321-20121206|30205, MMETSP0321-20121206|217, MMETSP0321-20121206|212, MMETSP0321-20121206|7977, MMETSP0321-20121206|5798, MMETSP0321-20121206|10632, MMETSP0321-20121206|20404, MMETSP0321-20121206|5781, MMETSP0321-20121206|29671, MMETSP0321-20121206|5769, MMETSP0321-20121206|3580, MMETSP0321-20121206|27481, MMETSP0321-20121206|29659, MMETSP0321-20121206|7923, MMETSP0321-20121206|25298, MMETSP0321-20121206|25293, MMETSP0321-20121206|7912, MMETSP0321-20121206|7911, MMETSP0321-20121206|27461, MMETSP0321-20121206|25287, MMETSP0321-20121206|29637, MMETSP0321-20121206|5729, MMETSP0321-20121206|3546, MMETSP0321-20121206|25265, MMETSP0321-20121206|17668, MMETSP0321-20121206|15480, MMETSP0321-20121206|27439, MMETSP0321-20121206|5709, MMETSP0321-20121206|3528, MMETSP0321-20121206|27422, MMETSP0321-20121206|25247, MMETSP0321-20121206|13286, MMETSP0321-20121206|13282, MMETSP0321-20121206|17634, MMETSP0321-20121206|17633, MMETSP0321-20121206|15453, MMETSP0321-20121206|27406, MMETSP0321-20121206|17623, MMETSP0321-20121206|15444, MMETSP0321-20121206|23039, MMETSP0321-20121206|23035, MMETSP0321-20121206|17603, MMETSP0321-20121206|17602, MMETSP0321-20121206|15428, MMETSP0321-20121206|23018, MMETSP0321-20121206|13228, MMETSP0321-20121206|6196, MMETSP0321-20121206|26953, MMETSP0321-20121206|6167, MMETSP0321-20121206|11008, MMETSP0321-20121206|11004, MMETSP0321-20121206|26942, MMETSP0321-20121206|8339, MMETSP0321-20121206|24763, MMETSP0321-20121206|30179, MMETSP0321-20121206|20397, MMETSP0321-20121206|12790, MMETSP0321-20121206|8312, MMETSP0321-20121206|181, MMETSP0321-20121206|12782, MMETSP0321-20121206|8309, MMETSP0321-20121206|14950, MMETSP0321-20121206|18071, MMETSP0321-20121206|26904, MMETSP0321-20121206|6112, MMETSP0321-20121206|20368, MMETSP0321-20121206|18065, MMETSP0321-20121206|10588, MMETSP0321-20121206|153, MMETSP0321-20121206|6105, MMETSP0321-20121206|14936, MMETSP0321-20121206|24707, MMETSP0321-20121206|30121, MMETSP0321-20121206|14926, MMETSP0321-20121206|22514, MMETSP0321-20121206|18035, MMETSP0321-20121206|10557, MMETSP0321-20121206|30107, MMETSP0321-20121206|124, MMETSP0321-20121206|30100, MMETSP0321-20121206|12725, MMETSP0321-20121206|10546, MMETSP0321-20121206|10540, MMETSP0321-20121206|110, MMETSP0321-20121206|100, MMETSP0321-20121206|7863, MMETSP0321-20121206|10528, MMETSP0321-20121206|29583, MMETSP0321-20121206|7851, MMETSP0321-20121206|10510, MMETSP0321-20121206|7847, MMETSP0321-20121206|7842, MMETSP0321-20121206|7831, MMETSP0321-20121206|5650, MMETSP0321-20121206|3475, MMETSP0321-20121206|3474, MMETSP0321-20121206|1299, MMETSP0321-20121206|3470, MMETSP0321-20121206|25198, MMETSP0321-20121206|17599, MMETSP0321-20121206|7813, MMETSP0321-20121206|29536, MMETSP0321-20121206|7805, MMETSP0321-20121206|27349, MMETSP0321-20121206|19722, MMETSP0321-20121206|1233, MMETSP0321-20121206|1230, MMETSP0321-20121206|25130, MMETSP0321-20121206|3400, MMETSP0321-20121206|27307, MMETSP0321-20121206|25128, MMETSP0321-20121206|19702, MMETSP0321-20121206|19700, MMETSP0321-20121206|15337, MMETSP0321-20121206|1200, MMETSP0321-20121206|25102, MMETSP0321-20121206|15325, MMETSP0321-20121206|13134, MMETSP0321-20121206|13131, MMETSP0321-20121206|26891, MMETSP0321-20121206|15302, MMETSP0321-20121206|2980, MMETSP0321-20121206|13124, MMETSP0321-20121206|13120, MMETSP0321-20121206|24699, MMETSP0321-20121206|8269, MMETSP0321-20121206|6070, MMETSP0321-20121206|30097, MMETSP0321-20121206|2944, MMETSP0321-20121206|6069, MMETSP0321-20121206|22495, MMETSP0321-20121206|6060, MMETSP0321-20121206|14893, MMETSP0321-20121206|24669, MMETSP0321-20121206|80, MMETSP0321-20121206|30077, MMETSP0321-20121206|26824, MMETSP0321-20121206|26820, MMETSP0321-20121206|2914, MMETSP0321-20121206|30063, MMETSP0321-20121206|8211, MMETSP0321-20121206|22467, MMETSP0321-20121206|22466, MMETSP0321-20121206|20289, MMETSP0321-20121206|12683, MMETSP0321-20121206|24639, MMETSP0321-20121206|14858, MMETSP0321-20121206|14857, MMETSP0321-20121206|55, MMETSP0321-20121206|10495, MMETSP0321-20121206|30045, MMETSP0321-20121206|22449, MMETSP0321-20121206|6011, MMETSP0321-20121206|12661, MMETSP0321-20121206|9995, MMETSP0321-20121206|24611, MMETSP0321-20121206|6002, MMETSP0321-20121206|22430, MMETSP0321-20121206|12659, MMETSP0321-20121206|20253, MMETSP0321-20121206|20252, MMETSP0321-20121206|10476, MMETSP0321-20121206|9987, MMETSP0321-20121206|24602, MMETSP0321-20121206|9984, MMETSP0321-20121206|14824, MMETSP0321-20121206|12649, MMETSP0321-20121206|9979, MMETSP0321-20121206|9976, MMETSP0321-20121206|22414, MMETSP0321-20121206|12636, MMETSP0321-20121206|10459, MMETSP0321-20121206|22407, MMETSP0321-20121206|30002, MMETSP0321-20121206|7787, MMETSP0321-20121206|20222, MMETSP0321-20121206|10449, MMETSP0321-20121206|10448, MMETSP0321-20121206|5585, MMETSP0321-20121206|10424, MMETSP0321-20121206|10420, MMETSP0321-20121206|5577, MMETSP0321-20121206|3399, MMETSP0321-20121206|9928, MMETSP0321-20121206|29478, MMETSP0321-20121206|5565, MMETSP0321-20121206|10406, MMETSP0321-20121206|10403, MMETSP0321-20121206|9914, MMETSP0321-20121206|9912, MMETSP0321-20121206|29463, MMETSP0321-20121206|19689, MMETSP0321-20121206|5553, MMETSP0321-20121206|9900, MMETSP0321-20121206|27279, MMETSP0321-20121206|19674, MMETSP0321-20121206|19673, MMETSP0321-20121206|25095, MMETSP0321-20121206|3364, MMETSP0321-20121206|1189, MMETSP0321-20121206|17495, MMETSP0321-20121206|1186, MMETSP0321-20121206|1180, MMETSP0321-20121206|5538, MMETSP0321-20121206|7711, MMETSP0321-20121206|5530, MMETSP0321-20121206|25082, MMETSP0321-20121206|17480, MMETSP0321-20121206|1173, MMETSP0321-20121206|1172, MMETSP0321-20121206|29432, MMETSP0321-20121206|19656, MMETSP0321-20121206|27250, MMETSP0321-20121206|19652, MMETSP0321-20121206|15299, MMETSP0321-20121206|21934, MMETSP0321-20121206|3326, MMETSP0321-20121206|17454, MMETSP0321-20121206|27227, MMETSP0321-20121206|13090, MMETSP0321-20121206|1125, MMETSP0321-20121206|1124, MMETSP0321-20121206|1118, MMETSP0321-20121206|1116, MMETSP0321-20121206|1112, MMETSP0321-20121206|25008, MMETSP0321-20121206|15229, MMETSP0321-20121206|8187, MMETSP0321-20121206|15200, MMETSP0321-20121206|28958, MMETSP0321-20121206|2867, MMETSP0321-20121206|13002, MMETSP0321-20121206|26766, MMETSP0321-20121206|8156, MMETSP0321-20121206|26759, MMETSP0321-20121206|26758, MMETSP0321-20121206|24578, MMETSP0321-20121206|24574, MMETSP0321-20121206|14792, MMETSP0321-20121206|8130, MMETSP0321-20121206|14785, MMETSP0321-20121206|16959, MMETSP0321-20121206|2825, MMETSP0321-20121206|2820, MMETSP0321-20121206|14772, MMETSP0321-20121206|2812, MMETSP0321-20121206|2806, MMETSP0321-20121206|8101, MMETSP0321-20121206|8100, MMETSP0321-20121206|12579, MMETSP0321-20121206|20168, MMETSP0321-20121206|20164, MMETSP0321-20121206|12565, MMETSP0321-20121206|22337, MMETSP0321-20121206|16910, MMETSP0321-20121206|20158, MMETSP0321-20121206|16906, MMETSP0321-20121206|9881, MMETSP0321-20121206|9877, MMETSP0321-20121206|9871, MMETSP0321-20121206|14711, MMETSP0321-20121206|14709, MMETSP0321-20121206|10345, MMETSP0321-20121206|7673, MMETSP0321-20121206|5490, MMETSP0321-20121206|9849, MMETSP0321-20121206|20108, MMETSP0321-20121206|20103, MMETSP0321-20121206|5470, MMETSP0321-20121206|3294, MMETSP0321-20121206|27196, MMETSP0321-20121206|3286, MMETSP0321-20121206|29369, MMETSP0321-20121206|7633, MMETSP0321-20121206|29361, MMETSP0321-20121206|19582, MMETSP0321-20121206|19570, MMETSP0321-20121206|7613, MMETSP0321-20121206|27165, MMETSP0321-20121206|3254, MMETSP0321-20121206|17387, MMETSP0321-20121206|3251, MMETSP0321-20121206|1076, MMETSP0321-20121206|5427, MMETSP0321-20121206|27150, MMETSP0321-20121206|3248, MMETSP0321-20121206|17378, MMETSP0321-20121206|1067, MMETSP0321-20121206|1063, MMETSP0321-20121206|15193, MMETSP0321-20121206|29322, MMETSP0321-20121206|5417, MMETSP0321-20121206|27142, MMETSP0321-20121206|19545, MMETSP0321-20121206|3235, MMETSP0321-20121206|3233, MMETSP0321-20121206|1059, MMETSP0321-20121206|1058, MMETSP0321-20121206|21837, MMETSP0321-20121206|1043, MMETSP0321-20121206|17347, MMETSP0321-20121206|15139, MMETSP0321-20121206|15118, MMETSP0321-20121206|28873, MMETSP0321-20121206|8089, MMETSP0321-20121206|15103, MMETSP0321-20121206|2769, MMETSP0321-20121206|26670, MMETSP0321-20121206|26662, MMETSP0321-20121206|16876, MMETSP0321-20121206|26639, MMETSP0321-20121206|24453, MMETSP0321-20121206|8020, MMETSP0321-20121206|16853, MMETSP0321-20121206|20097, MMETSP0321-20121206|28802, MMETSP0321-20121206|2719, MMETSP0321-20121206|2717, MMETSP0321-20121206|14665, MMETSP0321-20121206|20086, MMETSP0321-20121206|20082, MMETSP0321-20121206|12483, MMETSP0321-20121206|16837, MMETSP0321-20121206|24431, MMETSP0321-20121206|12479, MMETSP0321-20121206|14651, MMETSP0321-20121206|14648, MMETSP0321-20121206|22240, MMETSP0321-20121206|20063, MMETSP0321-20121206|14641, MMETSP0321-20121206|12464, MMETSP0321-20121206|10282, MMETSP0321-20121206|9798, MMETSP0321-20121206|24414, MMETSP0321-20121206|24411, MMETSP0321-20121206|9792, MMETSP0321-20121206|14634, MMETSP0321-20121206|12454, MMETSP0321-20121206|24406, MMETSP0321-20121206|22227, MMETSP0321-20121206|16804, MMETSP0321-20121206|16803, MMETSP0321-20121206|9778, MMETSP0321-20121206|14613, MMETSP0321-20121206|14611, MMETSP0321-20121206|10255, MMETSP0321-20121206|9765, MMETSP0321-20121206|9762, MMETSP0321-20121206|14603, MMETSP0321-20121206|20021, MMETSP0321-20121206|12425, MMETSP0321-20121206|9756, MMETSP0321-20121206|7569, MMETSP0321-20121206|9738, MMETSP0321-20121206|5378, MMETSP0321-20121206|5375, MMETSP0321-20121206|29276, MMETSP0321-20121206|9715, MMETSP0321-20121206|9714, MMETSP0321-20121206|7532, MMETSP0321-20121206|5355, MMETSP0321-20121206|19486, MMETSP0321-20121206|5351, MMETSP0321-20121206|19480, MMETSP0321-20121206|11995, MMETSP0321-20121206|19469, MMETSP0321-20121206|19467, MMETSP0321-20121206|19466, MMETSP0321-20121206|21760, MMETSP0321-20121206|17284, MMETSP0321-20121206|29235, MMETSP0321-20121206|7503, MMETSP0321-20121206|7502, MMETSP0321-20121206|7501, MMETSP0321-20121206|19455, MMETSP0321-20121206|17272, MMETSP0321-20121206|11970, MMETSP0321-20121206|5318, MMETSP0321-20121206|17268, MMETSP0321-20121206|23912, MMETSP0321-20121206|17259, MMETSP0321-20121206|19430, MMETSP0321-20121206|17256, MMETSP0321-20121206|17254, MMETSP0321-20121206|27024, MMETSP0321-20121206|19424, MMETSP0321-20121206|21716, MMETSP0321-20121206|19417, MMETSP0321-20121206|15057, MMETSP0321-20121206|15053, MMETSP0321-20121206|15041, MMETSP0321-20121206|17212, MMETSP0321-20121206|15032, MMETSP0321-20121206|28794, MMETSP0321-20121206|4889, MMETSP0321-20121206|4886, MMETSP0321-20121206|2691, MMETSP0321-20121206|4856, MMETSP0321-20121206|28759, MMETSP0321-20121206|26578, MMETSP0321-20121206|16788, MMETSP0321-20121206|2652, MMETSP0321-20121206|2651, MMETSP0321-20121206|28735, MMETSP0321-20121206|26556, MMETSP0321-20121206|22199, MMETSP0321-20121206|2643, MMETSP0321-20121206|22194, MMETSP0321-20121206|16771, MMETSP0321-20121206|4817, MMETSP0321-20121206|16761, MMETSP0321-20121206|4804, MMETSP0321-20121206|16756, MMETSP0321-20121206|2622, MMETSP0321-20121206|22172, MMETSP0321-20121206|12398, MMETSP0321-20121206|14570, MMETSP0321-20121206|12392, MMETSP0321-20121206|14561, MMETSP0321-20121206|26511, MMETSP0321-20121206|2605, MMETSP0321-20121206|16730, MMETSP0321-20121206|22152, MMETSP0321-20121206|22150, MMETSP0321-20121206|12369, MMETSP0321-20121206|9696, MMETSP0321-20121206|24310, MMETSP0321-20121206|9689, MMETSP0321-20121206|9688, MMETSP0321-20121206|9684, MMETSP0321-20121206|12344, MMETSP0321-20121206|22117, MMETSP0321-20121206|14518, MMETSP0321-20121206|12338, MMETSP0321-20121206|12333, MMETSP0321-20121206|7486, MMETSP0321-20121206|14500, MMETSP0321-20121206|10145, MMETSP0321-20121206|12318, MMETSP0321-20121206|12314, MMETSP0321-20121206|12308, MMETSP0321-20121206|29188, MMETSP0321-20121206|5278, MMETSP0321-20121206|9628, MMETSP0321-20121206|21684, MMETSP0321-20121206|3065, MMETSP0321-20121206|11896, MMETSP0321-20121206|17192, MMETSP0321-20121206|29149, MMETSP0321-20121206|19362, MMETSP0321-20121206|29138, MMETSP0321-20121206|23831, MMETSP0321-20121206|19356, MMETSP0321-20121206|3045, MMETSP0321-20121206|17178, MMETSP0321-20121206|3040, MMETSP0321-20121206|17173, MMETSP0321-20121206|5218, MMETSP0321-20121206|19345, MMETSP0321-20121206|23808, MMETSP0321-20121206|19326, MMETSP0321-20121206|19324, MMETSP0321-20121206|17140, MMETSP0321-20121206|21617, MMETSP0321-20121206|21613, MMETSP0321-20121206|6991, MMETSP0321-20121206|19312, MMETSP0321-20121206|19303, MMETSP0321-20121206|4796, MMETSP0321-20121206|28692, MMETSP0321-20121206|997, MMETSP0321-20121206|28658, MMETSP0321-20121206|28652, MMETSP0321-20121206|16697, MMETSP0321-20121206|16692, MMETSP0321-20121206|28644, MMETSP0321-20121206|4736, MMETSP0321-20121206|16683, MMETSP0321-20121206|952, MMETSP0321-20121206|950, MMETSP0321-20121206|24270, MMETSP0321-20121206|22093, MMETSP0321-20121206|26449, MMETSP0321-20121206|22088, MMETSP0321-20121206|14487, MMETSP0321-20121206|28617, MMETSP0321-20121206|14482, MMETSP0321-20121206|4709, MMETSP0321-20121206|2528, MMETSP0321-20121206|22079, MMETSP0321-20121206|2522, MMETSP0321-20121206|16645, MMETSP0321-20121206|22066, MMETSP0321-20121206|12281, MMETSP0321-20121206|26416, MMETSP0321-20121206|14459, MMETSP0321-20121206|12272, MMETSP0321-20121206|18804, MMETSP0321-20121206|22043, MMETSP0321-20121206|9599, MMETSP0321-20121206|16618, MMETSP0321-20121206|16617, MMETSP0321-20121206|24209, MMETSP0321-20121206|9586, MMETSP0321-20121206|16601, MMETSP0321-20121206|14425, MMETSP0321-20121206|12240, MMETSP0321-20121206|9578, MMETSP0321-20121206|9571, MMETSP0321-20121206|14412, MMETSP0321-20121206|12230, MMETSP0321-20121206|25998, MMETSP0321-20121206|9564, MMETSP0321-20121206|12223, MMETSP0321-20121206|10042, MMETSP0321-20121206|9553, MMETSP0321-20121206|23792, MMETSP0321-20121206|23788, MMETSP0321-20121206|29080, MMETSP0321-20121206|10018, MMETSP0321-20121206|21596, MMETSP0321-20121206|9505, MMETSP0321-20121206|9502, MMETSP0321-20121206|19270, MMETSP0321-20121206|17094, MMETSP0321-20121206|25929, MMETSP0321-20121206|17092, MMETSP0321-20121206|25928, MMETSP0321-20121206|7319, MMETSP0321-20121206|29041, MMETSP0321-20121206|21565, MMETSP0321-20121206|5131, MMETSP0321-20121206|29035, MMETSP0321-20121206|21557, MMETSP0321-20121206|19257, MMETSP0321-20121206|25909, MMETSP0321-20121206|29019, MMETSP0321-20121206|29017, MMETSP0321-20121206|5100, MMETSP0321-20121206|19232, MMETSP0321-20121206|17050, MMETSP0321-20121206|21526, MMETSP0321-20121206|19229, MMETSP0321-20121206|19214, MMETSP0321-20121206|11738, MMETSP0321-20121206|19206, MMETSP0321-20121206|19203, MMETSP0321-20121206|6881, MMETSP0321-20121206|13901, MMETSP0321-20121206|6864, MMETSP0321-20121206|4682, MMETSP0321-20121206|4681, MMETSP0321-20121206|4678, MMETSP0321-20121206|28580, MMETSP0321-20121206|28577, MMETSP0321-20121206|890, MMETSP0321-20121206|18799, MMETSP0321-20121206|2480, MMETSP0321-20121206|6837, MMETSP0321-20121206|26373, MMETSP0321-20121206|2468, MMETSP0321-20121206|28545, MMETSP0321-20121206|18768, MMETSP0321-20121206|28539, MMETSP0321-20121206|28537, MMETSP0321-20121206|26358, MMETSP0321-20121206|6800, MMETSP0321-20121206|24176, MMETSP0321-20121206|849, MMETSP0321-20121206|847, MMETSP0321-20121206|28525, MMETSP0321-20121206|841, MMETSP0321-20121206|26342, MMETSP0321-20121206|4610, MMETSP0321-20121206|829, MMETSP0321-20121206|12193, MMETSP0321-20121206|26324, MMETSP0321-20121206|14362, MMETSP0321-20121206|16538, MMETSP0321-20121206|14357, MMETSP0321-20121206|16523, MMETSP0321-20121206|14343, MMETSP0321-20121206|12165, MMETSP0321-20121206|12154, MMETSP0321-20121206|12153, MMETSP0321-20121206|16508, MMETSP0321-20121206|14325, MMETSP0321-20121206|9471, MMETSP0321-20121206|9470, MMETSP0321-20121206|1995, MMETSP0321-20121206|12132, MMETSP0321-20121206|9469, MMETSP0321-20121206|1982, MMETSP0321-20121206|9459, MMETSP0321-20121206|25881, MMETSP0321-20121206|1970, MMETSP0321-20121206|12115, MMETSP0321-20121206|12114, MMETSP0321-20121206|7265, MMETSP0321-20121206|7258, MMETSP0321-20121206|5075, MMETSP0321-20121206|7246, MMETSP0321-20121206|21492, MMETSP0321-20121206|25842, MMETSP0321-20121206|19179, MMETSP0321-20121206|13875, MMETSP0321-20121206|21460, MMETSP0321-20121206|25815, MMETSP0321-20121206|11674, MMETSP0321-20121206|13843, MMETSP0321-20121206|19141, MMETSP0321-20121206|13835, MMETSP0321-20121206|19130, MMETSP0321-20121206|11650, MMETSP0321-20121206|8984, MMETSP0321-20121206|19124, MMETSP0321-20121206|8974, MMETSP0321-20121206|6798, MMETSP0321-20121206|13810, MMETSP0321-20121206|11632, MMETSP0321-20121206|19107, MMETSP0321-20121206|8959, MMETSP0321-20121206|11614, MMETSP0321-20121206|28493, MMETSP0321-20121206|4570, MMETSP0321-20121206|794, MMETSP0321-20121206|28462, MMETSP0321-20121206|20986, MMETSP0321-20121206|20983, MMETSP0321-20121206|6729, MMETSP0321-20121206|772, MMETSP0321-20121206|4546, MMETSP0321-20121206|764, MMETSP0321-20121206|4534, MMETSP0321-20121206|20957, MMETSP0321-20121206|26256, MMETSP0321-20121206|18657, MMETSP0321-20121206|26251, MMETSP0321-20121206|748, MMETSP0321-20121206|14297, MMETSP0321-20121206|746, MMETSP0321-20121206|4519, MMETSP0321-20121206|4516, MMETSP0321-20121206|2331, MMETSP0321-20121206|28412, MMETSP0321-20121206|20930, MMETSP0321-20121206|26225, MMETSP0321-20121206|18622, MMETSP0321-20121206|16437, MMETSP0321-20121206|2301, MMETSP0321-20121206|12070, MMETSP0321-20121206|9381, MMETSP0321-20121206|27981, MMETSP0321-20121206|7193, MMETSP0321-20121206|12032, MMETSP0321-20121206|27976, MMETSP0321-20121206|9367, MMETSP0321-20121206|9362, MMETSP0321-20121206|7185, MMETSP0321-20121206|1879, MMETSP0321-20121206|9335, MMETSP0321-20121206|7157, MMETSP0321-20121206|7153, MMETSP0321-20121206|15987, MMETSP0321-20121206|9328, MMETSP0321-20121206|9323, MMETSP0321-20121206|13799, MMETSP0321-20121206|9319, MMETSP0321-20121206|25744, MMETSP0321-20121206|9312, MMETSP0321-20121206|1833, MMETSP0321-20121206|13789, MMETSP0321-20121206|13786, MMETSP0321-20121206|9305, MMETSP0321-20121206|9301, MMETSP0321-20121206|7128, MMETSP0321-20121206|21379, MMETSP0321-20121206|21375, MMETSP0321-20121206|13778, MMETSP0321-20121206|21370, MMETSP0321-20121206|19072, MMETSP0321-20121206|11591, MMETSP0321-20121206|25724, MMETSP0321-20121206|15947, MMETSP0321-20121206|21368, MMETSP0321-20121206|13767, MMETSP0321-20121206|1801, MMETSP0321-20121206|11575, MMETSP0321-20121206|25706, MMETSP0321-20121206|19049, MMETSP0321-20121206|13749, MMETSP0321-20121206|21338, MMETSP0321-20121206|15914, MMETSP0321-20121206|8885, MMETSP0321-20121206|15903, MMETSP0321-20121206|19026, MMETSP0321-20121206|13723, MMETSP0321-20121206|13720, MMETSP0321-20121206|19019, MMETSP0321-20121206|8869, MMETSP0321-20121206|8865, MMETSP0321-20121206|6677, MMETSP0321-20121206|11517, MMETSP0321-20121206|28382, MMETSP0321-20121206|698, MMETSP0321-20121206|8825, MMETSP0321-20121206|6645, MMETSP0321-20121206|4456, MMETSP0321-20121206|4452, MMETSP0321-20121206|20882, MMETSP0321-20121206|28358, MMETSP0321-20121206|6629, MMETSP0321-20121206|672, MMETSP0321-20121206|28351, MMETSP0321-20121206|20878, MMETSP0321-20121206|20877, MMETSP0321-20121206|26175, MMETSP0321-20121206|18576, MMETSP0321-20121206|26170, MMETSP0321-20121206|18570, MMETSP0321-20121206|665, MMETSP0321-20121206|4431, MMETSP0321-20121206|657, MMETSP0321-20121206|20856, MMETSP0321-20121206|20852, MMETSP0321-20121206|28328, MMETSP0321-20121206|2235, MMETSP0321-20121206|2234, MMETSP0321-20121206|632, MMETSP0321-20121206|28310, MMETSP0321-20121206|20835, MMETSP0321-20121206|2215, MMETSP0321-20121206|14162, MMETSP0321-20121206|610, MMETSP0321-20121206|26112, MMETSP0321-20121206|14151, MMETSP0321-20121206|20802, MMETSP0321-20121206|27892, MMETSP0321-20121206|3986, MMETSP0321-20121206|27882, MMETSP0321-20121206|14116, MMETSP0321-20121206|25699, MMETSP0321-20121206|7086, MMETSP0321-20121206|14102, MMETSP0321-20121206|3959, MMETSP0321-20121206|9255, MMETSP0321-20121206|25685, MMETSP0321-20121206|9253, MMETSP0321-20121206|25683, MMETSP0321-20121206|1775, MMETSP0321-20121206|27857, MMETSP0321-20121206|9231, MMETSP0321-20121206|1755, MMETSP0321-20121206|27838, MMETSP0321-20121206|9223, MMETSP0321-20121206|7042, MMETSP0321-20121206|9218, MMETSP0321-20121206|25641, MMETSP0321-20121206|23462, MMETSP0321-20121206|21288, MMETSP0321-20121206|21281, MMETSP0321-20121206|13681, MMETSP0321-20121206|27813, MMETSP0321-20121206|3909, MMETSP0321-20121206|7028, MMETSP0321-20121206|1727, MMETSP0321-20121206|7024, MMETSP0321-20121206|1722, MMETSP0321-20121206|15847, MMETSP0321-20121206|11484, MMETSP0321-20121206|25614, MMETSP0321-20121206|25610, MMETSP0321-20121206|11477, MMETSP0321-20121206|11471, MMETSP0321-20121206|13642, MMETSP0321-20121206|23419, MMETSP0321-20121206|23417, MMETSP0321-20121206|15816, MMETSP0321-20121206|13637, MMETSP0321-20121206|8783, MMETSP0321-20121206|15803, MMETSP0321-20121206|13628, MMETSP0321-20121206|8771, MMETSP0321-20121206|13619, MMETSP0321-20121206|13618, MMETSP0321-20121206|8763, MMETSP0321-20121206|13605, MMETSP0321-20121206|11426, MMETSP0321-20121206|22990, MMETSP0321-20121206|6560, MMETSP0321-20121206|11400, MMETSP0321-20121206|8734, MMETSP0321-20121206|28285, MMETSP0321-20121206|6556, MMETSP0321-20121206|8726, MMETSP0321-20121206|28278, MMETSP0321-20121206|593, MMETSP0321-20121206|18496, MMETSP0321-20121206|6537, MMETSP0321-20121206|6533, MMETSP0321-20121206|8709, MMETSP0321-20121206|8707, MMETSP0321-20121206|8706, MMETSP0321-20121206|8705, MMETSP0321-20121206|8704, MMETSP0321-20121206|8702, MMETSP0321-20121206|18479, MMETSP0321-20121206|568, MMETSP0321-20121206|22948, MMETSP0321-20121206|20762, MMETSP0321-20121206|28237, MMETSP0321-20121206|553, MMETSP0321-20121206|6505</t>
  </si>
  <si>
    <t>GO:0006596</t>
  </si>
  <si>
    <t>polyamine biosynthetic process</t>
  </si>
  <si>
    <t>MMETSP0322-20121206|6340, MMETSP0322-20121206|14751, MMETSP0322-20121206|5618, MMETSP0322-20121206|2869, MMETSP0322-20121206|8053, MMETSP0322-20121206|4872, MMETSP0322-20121206|9434, MMETSP0322-20121206|1942, MMETSP0322-20121206|5002, MMETSP0322-20121206|13476, MMETSP0322-20121206|11226</t>
  </si>
  <si>
    <t>MMETSP0321-20121206|4230, MMETSP0321-20121206|8347, MMETSP0321-20121206|2976, MMETSP0321-20121206|9670, MMETSP0321-20121206|9659, MMETSP0321-20121206|14333</t>
  </si>
  <si>
    <t>GO:0006595</t>
  </si>
  <si>
    <t>polyamine metabolic process</t>
  </si>
  <si>
    <t>GO:0000723</t>
  </si>
  <si>
    <t>telomere maintenance</t>
  </si>
  <si>
    <t>MMETSP0322-20121206|4135, MMETSP0322-20121206|15209, MMETSP0322-20121206|5697, MMETSP0322-20121206|11916, MMETSP0322-20121206|14449, MMETSP0322-20121206|3056, MMETSP0322-20121206|10833, MMETSP0322-20121206|6746, MMETSP0322-20121206|4522, MMETSP0322-20121206|1893, MMETSP0322-20121206|3905</t>
  </si>
  <si>
    <t>MMETSP0321-20121206|26015, MMETSP0321-20121206|20621, MMETSP0321-20121206|2824, MMETSP0321-20121206|12530, MMETSP0321-20121206|21751, MMETSP0321-20121206|10054</t>
  </si>
  <si>
    <t>MMETSP0322-20121206|10542, MMETSP0322-20121206|10523, MMETSP0322-20121206|6411, MMETSP0322-20121206|13065, MMETSP0322-20121206|3503, MMETSP0322-20121206|14545, MMETSP0322-20121206|11834, MMETSP0322-20121206|2700, MMETSP0322-20121206|15972, MMETSP0322-20121206|4777, MMETSP0322-20121206|16275</t>
  </si>
  <si>
    <t>MMETSP0321-20121206|14077, MMETSP0321-20121206|362, MMETSP0321-20121206|25102, MMETSP0321-20121206|72, MMETSP0321-20121206|4678, MMETSP0321-20121206|6768</t>
  </si>
  <si>
    <t>GO:0048736</t>
  </si>
  <si>
    <t>appendage development</t>
  </si>
  <si>
    <t>MMETSP0322-20121206|2010, MMETSP0322-20121206|11564, MMETSP0322-20121206|605, MMETSP0322-20121206|511</t>
  </si>
  <si>
    <t>MMETSP0321-20121206|530, MMETSP0321-20121206|3809, MMETSP0321-20121206|8568, MMETSP0321-20121206|28008, MMETSP0321-20121206|27551, MMETSP0321-20121206|23135, MMETSP0321-20121206|30237, MMETSP0321-20121206|30139, MMETSP0321-20121206|27165, MMETSP0321-20121206|22269, MMETSP0321-20121206|26584, MMETSP0321-20121206|7324, MMETSP0321-20121206|5088, MMETSP0321-20121206|19115, MMETSP0321-20121206|26256, MMETSP0321-20121206|4422, MMETSP0321-20121206|26112, MMETSP0321-20121206|21281</t>
  </si>
  <si>
    <t>GO:0021761</t>
  </si>
  <si>
    <t>limbic system development</t>
  </si>
  <si>
    <t>MMETSP0321-20121206|27735, MMETSP0321-20121206|3809, MMETSP0321-20121206|5902, MMETSP0321-20121206|17857, MMETSP0321-20121206|8568, MMETSP0321-20121206|11004, MMETSP0321-20121206|8211, MMETSP0321-20121206|9877, MMETSP0321-20121206|9769, MMETSP0321-20121206|22172, MMETSP0321-20121206|29106, MMETSP0321-20121206|19312, MMETSP0321-20121206|5131, MMETSP0321-20121206|4612, MMETSP0321-20121206|12114, MMETSP0321-20121206|26256, MMETSP0321-20121206|18622, MMETSP0321-20121206|21281</t>
  </si>
  <si>
    <t>GO:0042578</t>
  </si>
  <si>
    <t>phosphoric ester hydrolase activity</t>
  </si>
  <si>
    <t>MMETSP0322-20121206|8731, MMETSP0322-20121206|17677, MMETSP0322-20121206|17653, MMETSP0322-20121206|3831, MMETSP0322-20121206|4297, MMETSP0322-20121206|6437, MMETSP0322-20121206|13195, MMETSP0322-20121206|5928, MMETSP0322-20121206|1541, MMETSP0322-20121206|9016, MMETSP0322-20121206|8582, MMETSP0322-20121206|10451, MMETSP0322-20121206|15285, MMETSP0322-20121206|13071, MMETSP0322-20121206|17407, MMETSP0322-20121206|1498, MMETSP0322-20121206|14771, MMETSP0322-20121206|10362, MMETSP0322-20121206|12534, MMETSP0322-20121206|10358, MMETSP0322-20121206|4013, MMETSP0322-20121206|15163, MMETSP0322-20121206|1396, MMETSP0322-20121206|10251, MMETSP0322-20121206|12404, MMETSP0322-20121206|14585, MMETSP0322-20121206|16727, MMETSP0322-20121206|12345, MMETSP0322-20121206|9940, MMETSP0322-20121206|10078, MMETSP0322-20121206|2895, MMETSP0322-20121206|8185, MMETSP0322-20121206|8147, MMETSP0322-20121206|17045, MMETSP0322-20121206|11717, MMETSP0322-20121206|5456, MMETSP0322-20121206|1097, MMETSP0322-20121206|9807, MMETSP0322-20121206|5422, MMETSP0322-20121206|49, MMETSP0322-20121206|16528, MMETSP0322-20121206|1002, MMETSP0322-20121206|2795, MMETSP0322-20121206|12131, MMETSP0322-20121206|7584, MMETSP0322-20121206|11606, MMETSP0322-20121206|9720, MMETSP0322-20121206|16442, MMETSP0322-20121206|4831, MMETSP0322-20121206|6912, MMETSP0322-20121206|11430, MMETSP0322-20121206|5165, MMETSP0322-20121206|16281, MMETSP0322-20121206|14086, MMETSP0322-20121206|10934, MMETSP0322-20121206|10901, MMETSP0322-20121206|2468, MMETSP0322-20121206|9484, MMETSP0322-20121206|13505, MMETSP0322-20121206|9404, MMETSP0322-20121206|16170, MMETSP0322-20121206|8958, MMETSP0322-20121206|8941, MMETSP0322-20121206|496, MMETSP0322-20121206|9382, MMETSP0322-20121206|401, MMETSP0322-20121206|1823, MMETSP0322-20121206|12958, MMETSP0322-20121206|8893, MMETSP0322-20121206|12945, MMETSP0322-20121206|8868, MMETSP0322-20121206|7098, MMETSP0322-20121206|13300, MMETSP0322-20121206|3913, MMETSP0322-20121206|12846</t>
  </si>
  <si>
    <t>MMETSP0321-20121206|28221, MMETSP0321-20121206|10957, MMETSP0321-20121206|20721, MMETSP0321-20121206|23373, MMETSP0321-20121206|1640, MMETSP0321-20121206|6497, MMETSP0321-20121206|6458, MMETSP0321-20121206|2089, MMETSP0321-20121206|475, MMETSP0321-20121206|4237, MMETSP0321-20121206|2042, MMETSP0321-20121206|2033, MMETSP0321-20121206|2014, MMETSP0321-20121206|5952, MMETSP0321-20121206|29846, MMETSP0321-20121206|3726, MMETSP0321-20121206|17849, MMETSP0321-20121206|15653, MMETSP0321-20121206|21050, MMETSP0321-20121206|12999, MMETSP0321-20121206|18287, MMETSP0321-20121206|24915, MMETSP0321-20121206|20545, MMETSP0321-20121206|12913, MMETSP0321-20121206|5886, MMETSP0321-20121206|19998, MMETSP0321-20121206|4094, MMETSP0321-20121206|22642, MMETSP0321-20121206|5781, MMETSP0321-20121206|8378, MMETSP0321-20121206|18095, MMETSP0321-20121206|18016, MMETSP0321-20121206|1292, MMETSP0321-20121206|3420, MMETSP0321-20121206|15353, MMETSP0321-20121206|8289, MMETSP0321-20121206|6091, MMETSP0321-20121206|26866, MMETSP0321-20121206|10448, MMETSP0321-20121206|19633, MMETSP0321-20121206|27226, MMETSP0321-20121206|2829, MMETSP0321-20121206|14711, MMETSP0321-20121206|10336, MMETSP0321-20121206|7640, MMETSP0321-20121206|16855, MMETSP0321-20121206|14665, MMETSP0321-20121206|22242, MMETSP0321-20121206|14608, MMETSP0321-20121206|29289, MMETSP0321-20121206|29239, MMETSP0321-20121206|17256, MMETSP0321-20121206|28747, MMETSP0321-20121206|22147, MMETSP0321-20121206|5299, MMETSP0321-20121206|7471, MMETSP0321-20121206|9645, MMETSP0321-20121206|5235, MMETSP0321-20121206|26444, MMETSP0321-20121206|4709, MMETSP0321-20121206|22066, MMETSP0321-20121206|14402, MMETSP0321-20121206|23786, MMETSP0321-20121206|5170, MMETSP0321-20121206|11762, MMETSP0321-20121206|17022, MMETSP0321-20121206|11632, MMETSP0321-20121206|6752, MMETSP0321-20121206|20985, MMETSP0321-20121206|9327, MMETSP0321-20121206|1833, MMETSP0321-20121206|21370, MMETSP0321-20121206|1818, MMETSP0321-20121206|19065, MMETSP0321-20121206|2261, MMETSP0321-20121206|6618, MMETSP0321-20121206|2246, MMETSP0321-20121206|602, MMETSP0321-20121206|1755, MMETSP0321-20121206|6585, MMETSP0321-20121206|590</t>
  </si>
  <si>
    <t>GO:0006006</t>
  </si>
  <si>
    <t>glucose metabolic process</t>
  </si>
  <si>
    <t>MMETSP0322-20121206|1685, MMETSP0322-20121206|11037, MMETSP0322-20121206|3831, MMETSP0322-20121206|4255, MMETSP0322-20121206|1522, MMETSP0322-20121206|10497, MMETSP0322-20121206|10494, MMETSP0322-20121206|14835, MMETSP0322-20121206|8502, MMETSP0322-20121206|10397, MMETSP0322-20121206|4000, MMETSP0322-20121206|5782, MMETSP0322-20121206|3566, MMETSP0322-20121206|7900, MMETSP0322-20121206|16889, MMETSP0322-20121206|3541, MMETSP0322-20121206|3503, MMETSP0322-20121206|14658, MMETSP0322-20121206|10262, MMETSP0322-20121206|8369, MMETSP0322-20121206|6125, MMETSP0322-20121206|11949, MMETSP0322-20121206|5690, MMETSP0322-20121206|5668, MMETSP0322-20121206|5664, MMETSP0322-20121206|15010, MMETSP0322-20121206|16727, MMETSP0322-20121206|8247, MMETSP0322-20121206|6062, MMETSP0322-20121206|11890, MMETSP0322-20121206|8202, MMETSP0322-20121206|1148, MMETSP0322-20121206|3319, MMETSP0322-20121206|12275, MMETSP0322-20121206|10080, MMETSP0322-20121206|10069, MMETSP0322-20121206|10063, MMETSP0322-20121206|12226, MMETSP0322-20121206|8169, MMETSP0322-20121206|12217, MMETSP0322-20121206|13971, MMETSP0322-20121206|11773, MMETSP0322-20121206|987, MMETSP0322-20121206|17048, MMETSP0322-20121206|941, MMETSP0322-20121206|1036, MMETSP0322-20121206|14375, MMETSP0322-20121206|4944, MMETSP0322-20121206|886, MMETSP0322-20121206|9769, MMETSP0322-20121206|5388, MMETSP0322-20121206|3182, MMETSP0322-20121206|7504, MMETSP0322-20121206|12033, MMETSP0322-20121206|4812, MMETSP0322-20121206|13763, MMETSP0322-20121206|13752, MMETSP0322-20121206|11574, MMETSP0322-20121206|13744, MMETSP0322-20121206|9684, MMETSP0322-20121206|738, MMETSP0322-20121206|11513, MMETSP0322-20121206|7446, MMETSP0322-20121206|5203, MMETSP0322-20121206|16345, MMETSP0322-20121206|2572, MMETSP0322-20121206|2560, MMETSP0322-20121206|11488, MMETSP0322-20121206|690, MMETSP0322-20121206|16275, MMETSP0322-20121206|6878, MMETSP0322-20121206|4681, MMETSP0322-20121206|15733, MMETSP0322-20121206|9456, MMETSP0322-20121206|7275, MMETSP0322-20121206|13505, MMETSP0322-20121206|519, MMETSP0322-20121206|6784, MMETSP0322-20121206|4576, MMETSP0322-20121206|2362, MMETSP0322-20121206|11286, MMETSP0322-20121206|11255, MMETSP0322-20121206|13405, MMETSP0322-20121206|7169, MMETSP0322-20121206|413, MMETSP0322-20121206|7131, MMETSP0322-20121206|10714, MMETSP0322-20121206|2232, MMETSP0322-20121206|15500, MMETSP0322-20121206|11144, MMETSP0322-20121206|3944, MMETSP0322-20121206|12895, MMETSP0322-20121206|12889</t>
  </si>
  <si>
    <t>MMETSP0321-20121206|14096, MMETSP0321-20121206|4303, MMETSP0321-20121206|16249, MMETSP0321-20121206|26016, MMETSP0321-20121206|9152, MMETSP0321-20121206|15768, MMETSP0321-20121206|23359, MMETSP0321-20121206|13531, MMETSP0321-20121206|3781, MMETSP0321-20121206|16102, MMETSP0321-20121206|27669, MMETSP0321-20121206|27658, MMETSP0321-20121206|29831, MMETSP0321-20121206|17873, MMETSP0321-20121206|5902, MMETSP0321-20121206|25427, MMETSP0321-20121206|25410, MMETSP0321-20121206|11238, MMETSP0321-20121206|11203, MMETSP0321-20121206|12971, MMETSP0321-20121206|20517, MMETSP0321-20121206|3630, MMETSP0321-20121206|15569, MMETSP0321-20121206|17722, MMETSP0321-20121206|11179, MMETSP0321-20121206|13346, MMETSP0321-20121206|15508, MMETSP0321-20121206|24880, MMETSP0321-20121206|277, MMETSP0321-20121206|20463, MMETSP0321-20121206|4004, MMETSP0321-20121206|7921, MMETSP0321-20121206|25245, MMETSP0321-20121206|8378, MMETSP0321-20121206|6182, MMETSP0321-20121206|18063, MMETSP0321-20121206|6109, MMETSP0321-20121206|18056, MMETSP0321-20121206|18035, MMETSP0321-20121206|20329, MMETSP0321-20121206|27345, MMETSP0321-20121206|15313, MMETSP0321-20121206|2941, MMETSP0321-20121206|14850, MMETSP0321-20121206|9995, MMETSP0321-20121206|9923, MMETSP0321-20121206|3361, MMETSP0321-20121206|7711, MMETSP0321-20121206|29402, MMETSP0321-20121206|27201, MMETSP0321-20121206|28964, MMETSP0321-20121206|16931, MMETSP0321-20121206|16927, MMETSP0321-20121206|9899, MMETSP0321-20121206|10356, MMETSP0321-20121206|7619, MMETSP0321-20121206|5415, MMETSP0321-20121206|21812, MMETSP0321-20121206|22231, MMETSP0321-20121206|20048, MMETSP0321-20121206|12425, MMETSP0321-20121206|10221, MMETSP0321-20121206|23975, MMETSP0321-20121206|23971, MMETSP0321-20121206|15039, MMETSP0321-20121206|26575, MMETSP0321-20121206|28746, MMETSP0321-20121206|14572, MMETSP0321-20121206|9698, MMETSP0321-20121206|12344, MMETSP0321-20121206|10164, MMETSP0321-20121206|14512, MMETSP0321-20121206|23806, MMETSP0321-20121206|21616, MMETSP0321-20121206|19312, MMETSP0321-20121206|28681, MMETSP0321-20121206|16692, MMETSP0321-20121206|28617, MMETSP0321-20121206|22079, MMETSP0321-20121206|12281, MMETSP0321-20121206|26414, MMETSP0321-20121206|14458, MMETSP0321-20121206|16605, MMETSP0321-20121206|12220, MMETSP0321-20121206|12212, MMETSP0321-20121206|4628, MMETSP0321-20121206|28524, MMETSP0321-20121206|26311, MMETSP0321-20121206|9473, MMETSP0321-20121206|25814, MMETSP0321-20121206|6751, MMETSP0321-20121206|799, MMETSP0321-20121206|12058, MMETSP0321-20121206|9328, MMETSP0321-20121206|13743, MMETSP0321-20121206|8888, MMETSP0321-20121206|11517, MMETSP0321-20121206|18572, MMETSP0321-20121206|20869, MMETSP0321-20121206|25699, MMETSP0321-20121206|9238, MMETSP0321-20121206|23437, MMETSP0321-20121206|23435, MMETSP0321-20121206|6595, MMETSP0321-20121206|6506</t>
  </si>
  <si>
    <t>GO:0016616</t>
  </si>
  <si>
    <t>oxidoreductase activity, acting on the CH-OH group of donors, NAD or NADP as acceptor</t>
  </si>
  <si>
    <t>MMETSP0322-20121206|11083, MMETSP0322-20121206|1685, MMETSP0322-20121206|14970, MMETSP0322-20121206|1602, MMETSP0322-20121206|6472, MMETSP0322-20121206|10525, MMETSP0322-20121206|17580, MMETSP0322-20121206|17524, MMETSP0322-20121206|14899, MMETSP0322-20121206|104, MMETSP0322-20121206|12613, MMETSP0322-20121206|13079, MMETSP0322-20121206|17425, MMETSP0322-20121206|16906, MMETSP0322-20121206|6283, MMETSP0322-20121206|10308, MMETSP0322-20121206|10307, MMETSP0322-20121206|8411, MMETSP0322-20121206|6233, MMETSP0322-20121206|5782, MMETSP0322-20121206|3586, MMETSP0322-20121206|3551, MMETSP0322-20121206|3516, MMETSP0322-20121206|14622, MMETSP0322-20121206|8386, MMETSP0322-20121206|10245, MMETSP0322-20121206|8369, MMETSP0322-20121206|7839, MMETSP0322-20121206|7809, MMETSP0322-20121206|3425, MMETSP0322-20121206|12333, MMETSP0322-20121206|8216, MMETSP0322-20121206|7706, MMETSP0322-20121206|8168, MMETSP0322-20121206|17071, MMETSP0322-20121206|17048, MMETSP0322-20121206|2792, MMETSP0322-20121206|9759, MMETSP0322-20121206|5388, MMETSP0322-20121206|732, MMETSP0322-20121206|6944, MMETSP0322-20121206|11466, MMETSP0322-20121206|11437, MMETSP0322-20121206|9510, MMETSP0322-20121206|5156, MMETSP0322-20121206|10928, MMETSP0322-20121206|13564, MMETSP0322-20121206|1969, MMETSP0322-20121206|9413, MMETSP0322-20121206|7221, MMETSP0322-20121206|8995, MMETSP0322-20121206|4576, MMETSP0322-20121206|11288, MMETSP0322-20121206|7192, MMETSP0322-20121206|4497, MMETSP0322-20121206|2232, MMETSP0322-20121206|11152, MMETSP0322-20121206|1733, MMETSP0322-20121206|12889</t>
  </si>
  <si>
    <t>MMETSP0321-20121206|18437, MMETSP0321-20121206|29925, MMETSP0321-20121206|15768, MMETSP0321-20121206|4264, MMETSP0321-20121206|18312, MMETSP0321-20121206|404, MMETSP0321-20121206|27652, MMETSP0321-20121206|11203, MMETSP0321-20121206|16046, MMETSP0321-20121206|5857, MMETSP0321-20121206|8499, MMETSP0321-20121206|4004, MMETSP0321-20121206|215, MMETSP0321-20121206|29678, MMETSP0321-20121206|19891, MMETSP0321-20121206|27486, MMETSP0321-20121206|27409, MMETSP0321-20121206|8376, MMETSP0321-20121206|30173, MMETSP0321-20121206|10570, MMETSP0321-20121206|22518, MMETSP0321-20121206|8236, MMETSP0321-20121206|7732, MMETSP0321-20121206|1133, MMETSP0321-20121206|27216, MMETSP0321-20121206|15241, MMETSP0321-20121206|25003, MMETSP0321-20121206|2814, MMETSP0321-20121206|9876, MMETSP0321-20121206|5487, MMETSP0321-20121206|19538, MMETSP0321-20121206|17358, MMETSP0321-20121206|17346, MMETSP0321-20121206|28859, MMETSP0321-20121206|14675, MMETSP0321-20121206|20051, MMETSP0321-20121206|20046, MMETSP0321-20121206|12421, MMETSP0321-20121206|20012, MMETSP0321-20121206|10207, MMETSP0321-20121206|17232, MMETSP0321-20121206|22187, MMETSP0321-20121206|16762, MMETSP0321-20121206|14559, MMETSP0321-20121206|10067, MMETSP0321-20121206|9555, MMETSP0321-20121206|21548, MMETSP0321-20121206|5112, MMETSP0321-20121206|11755, MMETSP0321-20121206|19204, MMETSP0321-20121206|28524, MMETSP0321-20121206|14367, MMETSP0321-20121206|13818, MMETSP0321-20121206|19102, MMETSP0321-20121206|8904, MMETSP0321-20121206|25789, MMETSP0321-20121206|19067, MMETSP0321-20121206|20869, MMETSP0321-20121206|14133, MMETSP0321-20121206|23437, MMETSP0321-20121206|4346</t>
  </si>
  <si>
    <t>GO:0016604</t>
  </si>
  <si>
    <t>nuclear body</t>
  </si>
  <si>
    <t>MMETSP0322-20121206|4306, MMETSP0322-20121206|10523, MMETSP0322-20121206|17510, MMETSP0322-20121206|8329, MMETSP0322-20121206|15031, MMETSP0322-20121206|12387, MMETSP0322-20121206|14449, MMETSP0322-20121206|2802, MMETSP0322-20121206|5303, MMETSP0322-20121206|11517, MMETSP0322-20121206|5265, MMETSP0322-20121206|13681, MMETSP0322-20121206|9537, MMETSP0322-20121206|16281, MMETSP0322-20121206|422, MMETSP0322-20121206|15560</t>
  </si>
  <si>
    <t>MMETSP0321-20121206|14077, MMETSP0321-20121206|8686, MMETSP0321-20121206|28060, MMETSP0321-20121206|7683, MMETSP0321-20121206|3294, MMETSP0321-20121206|27165, MMETSP0321-20121206|16804, MMETSP0321-20121206|26584, MMETSP0321-20121206|17019, MMETSP0321-20121206|4684, MMETSP0321-20121206|22956</t>
  </si>
  <si>
    <t>Table S5B differentially represented GO terms at lower hierarchal level</t>
  </si>
  <si>
    <t>Table S5A - differentially represented GO terms at higher hierarchal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11" fontId="0" fillId="0" borderId="0" xfId="0" applyNumberFormat="1" applyFill="1"/>
    <xf numFmtId="0" fontId="0" fillId="33" borderId="0" xfId="0" applyFill="1"/>
    <xf numFmtId="0" fontId="16" fillId="0" borderId="10" xfId="0" applyFont="1" applyBorder="1"/>
    <xf numFmtId="0" fontId="16" fillId="0" borderId="0" xfId="0" applyFont="1" applyFill="1"/>
    <xf numFmtId="0" fontId="16" fillId="0" borderId="0" xfId="0" applyFont="1" applyFill="1" applyAlignment="1">
      <alignment horizontal="center"/>
    </xf>
    <xf numFmtId="11" fontId="0" fillId="33" borderId="0" xfId="0" applyNumberFormat="1" applyFill="1"/>
    <xf numFmtId="0" fontId="0" fillId="34" borderId="0" xfId="0" applyFill="1"/>
    <xf numFmtId="0" fontId="0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B30" sqref="B30"/>
    </sheetView>
  </sheetViews>
  <sheetFormatPr defaultRowHeight="15" x14ac:dyDescent="0.25"/>
  <cols>
    <col min="1" max="1" width="12.140625" customWidth="1"/>
    <col min="2" max="2" width="34" customWidth="1"/>
    <col min="6" max="6" width="17" customWidth="1"/>
  </cols>
  <sheetData>
    <row r="1" spans="1:12" x14ac:dyDescent="0.25">
      <c r="A1" t="s">
        <v>995</v>
      </c>
    </row>
    <row r="2" spans="1:12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135</v>
      </c>
      <c r="G2" s="2" t="s">
        <v>136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</row>
    <row r="3" spans="1:12" x14ac:dyDescent="0.25">
      <c r="A3" t="s">
        <v>139</v>
      </c>
      <c r="B3" t="s">
        <v>140</v>
      </c>
      <c r="C3" t="s">
        <v>12</v>
      </c>
      <c r="D3" s="1">
        <v>1.6050316330601498E-8</v>
      </c>
      <c r="E3" s="1">
        <v>2.3167315719690399E-12</v>
      </c>
      <c r="F3">
        <v>991</v>
      </c>
      <c r="G3">
        <v>1878</v>
      </c>
      <c r="H3">
        <v>3923</v>
      </c>
      <c r="I3">
        <v>5452</v>
      </c>
      <c r="J3" t="s">
        <v>21</v>
      </c>
      <c r="K3" t="s">
        <v>141</v>
      </c>
      <c r="L3" t="s">
        <v>142</v>
      </c>
    </row>
    <row r="4" spans="1:12" x14ac:dyDescent="0.25">
      <c r="L4" t="s">
        <v>143</v>
      </c>
    </row>
    <row r="5" spans="1:12" x14ac:dyDescent="0.25">
      <c r="A5" t="s">
        <v>144</v>
      </c>
      <c r="B5" t="s">
        <v>145</v>
      </c>
      <c r="C5" t="s">
        <v>12</v>
      </c>
      <c r="D5" s="1">
        <v>4.79985643006277E-5</v>
      </c>
      <c r="E5" s="1">
        <v>1.3856398470158099E-8</v>
      </c>
      <c r="F5">
        <v>239</v>
      </c>
      <c r="G5">
        <v>542</v>
      </c>
      <c r="H5">
        <v>4675</v>
      </c>
      <c r="I5">
        <v>6788</v>
      </c>
      <c r="J5" t="s">
        <v>21</v>
      </c>
      <c r="K5" t="s">
        <v>146</v>
      </c>
      <c r="L5" t="s">
        <v>147</v>
      </c>
    </row>
    <row r="6" spans="1:12" x14ac:dyDescent="0.25">
      <c r="B6" t="s">
        <v>148</v>
      </c>
      <c r="C6" t="s">
        <v>149</v>
      </c>
      <c r="D6" s="1">
        <v>6.3964156719651795E-5</v>
      </c>
      <c r="E6" s="1">
        <v>2.76981048150917E-8</v>
      </c>
      <c r="F6">
        <v>37</v>
      </c>
      <c r="G6">
        <v>9</v>
      </c>
      <c r="H6">
        <v>4877</v>
      </c>
      <c r="I6">
        <v>7321</v>
      </c>
      <c r="J6" t="s">
        <v>13</v>
      </c>
      <c r="K6" t="s">
        <v>150</v>
      </c>
      <c r="L6" t="s">
        <v>151</v>
      </c>
    </row>
    <row r="7" spans="1:12" x14ac:dyDescent="0.25">
      <c r="A7" t="s">
        <v>152</v>
      </c>
      <c r="B7" t="s">
        <v>153</v>
      </c>
      <c r="C7" t="s">
        <v>16</v>
      </c>
      <c r="D7" s="1">
        <v>7.0248333499280799E-5</v>
      </c>
      <c r="E7" s="1">
        <v>5.0698855008141402E-8</v>
      </c>
      <c r="F7">
        <v>1272</v>
      </c>
      <c r="G7">
        <v>2230</v>
      </c>
      <c r="H7">
        <v>3642</v>
      </c>
      <c r="I7">
        <v>5100</v>
      </c>
      <c r="J7" t="s">
        <v>21</v>
      </c>
      <c r="K7" t="s">
        <v>154</v>
      </c>
    </row>
    <row r="8" spans="1:12" x14ac:dyDescent="0.25">
      <c r="K8" t="s">
        <v>155</v>
      </c>
      <c r="L8" t="s">
        <v>156</v>
      </c>
    </row>
    <row r="9" spans="1:12" x14ac:dyDescent="0.25">
      <c r="L9" t="s">
        <v>157</v>
      </c>
    </row>
    <row r="10" spans="1:12" x14ac:dyDescent="0.25">
      <c r="A10" t="s">
        <v>158</v>
      </c>
      <c r="B10" t="s">
        <v>159</v>
      </c>
      <c r="C10" t="s">
        <v>16</v>
      </c>
      <c r="D10" s="1">
        <v>7.0248333499280799E-5</v>
      </c>
      <c r="E10" s="1">
        <v>5.0698855008141402E-8</v>
      </c>
      <c r="F10">
        <v>1272</v>
      </c>
      <c r="G10">
        <v>2230</v>
      </c>
      <c r="H10">
        <v>3642</v>
      </c>
      <c r="I10">
        <v>5100</v>
      </c>
      <c r="J10" t="s">
        <v>21</v>
      </c>
      <c r="K10" t="s">
        <v>154</v>
      </c>
      <c r="L10" t="s">
        <v>156</v>
      </c>
    </row>
    <row r="11" spans="1:12" x14ac:dyDescent="0.25">
      <c r="K11" t="s">
        <v>155</v>
      </c>
      <c r="L11" t="s">
        <v>157</v>
      </c>
    </row>
    <row r="13" spans="1:12" x14ac:dyDescent="0.25">
      <c r="A13" t="s">
        <v>160</v>
      </c>
      <c r="B13" t="s">
        <v>161</v>
      </c>
      <c r="C13" t="s">
        <v>16</v>
      </c>
      <c r="D13" s="1">
        <v>6.2397359296227997E-4</v>
      </c>
      <c r="E13" s="1">
        <v>5.4039283455162798E-7</v>
      </c>
      <c r="F13">
        <v>882</v>
      </c>
      <c r="G13">
        <v>1587</v>
      </c>
      <c r="H13">
        <v>4032</v>
      </c>
      <c r="I13">
        <v>5743</v>
      </c>
      <c r="J13" t="s">
        <v>21</v>
      </c>
      <c r="K13" t="s">
        <v>162</v>
      </c>
      <c r="L13" t="s">
        <v>163</v>
      </c>
    </row>
    <row r="14" spans="1:12" x14ac:dyDescent="0.25">
      <c r="L14" t="s">
        <v>164</v>
      </c>
    </row>
    <row r="15" spans="1:12" x14ac:dyDescent="0.25">
      <c r="A15" t="s">
        <v>165</v>
      </c>
      <c r="B15" t="s">
        <v>166</v>
      </c>
      <c r="C15" t="s">
        <v>12</v>
      </c>
      <c r="D15" s="1">
        <v>6.6987958509171495E-4</v>
      </c>
      <c r="E15" s="1">
        <v>6.7684138216541696E-7</v>
      </c>
      <c r="F15">
        <v>11</v>
      </c>
      <c r="G15">
        <v>68</v>
      </c>
      <c r="H15">
        <v>4903</v>
      </c>
      <c r="I15">
        <v>7262</v>
      </c>
      <c r="J15" t="s">
        <v>21</v>
      </c>
      <c r="K15" t="s">
        <v>167</v>
      </c>
      <c r="L15" t="s">
        <v>168</v>
      </c>
    </row>
    <row r="16" spans="1:12" x14ac:dyDescent="0.25">
      <c r="A16" t="s">
        <v>169</v>
      </c>
      <c r="B16" t="s">
        <v>170</v>
      </c>
      <c r="C16" t="s">
        <v>12</v>
      </c>
      <c r="D16">
        <v>1.36799159318403E-2</v>
      </c>
      <c r="E16" s="1">
        <v>1.5796669667251999E-5</v>
      </c>
      <c r="F16">
        <v>821</v>
      </c>
      <c r="G16">
        <v>1451</v>
      </c>
      <c r="H16">
        <v>4093</v>
      </c>
      <c r="I16">
        <v>5879</v>
      </c>
      <c r="J16" t="s">
        <v>21</v>
      </c>
      <c r="K16" t="s">
        <v>171</v>
      </c>
      <c r="L16" t="s">
        <v>172</v>
      </c>
    </row>
    <row r="17" spans="1:12" x14ac:dyDescent="0.25">
      <c r="L17" t="s">
        <v>173</v>
      </c>
    </row>
    <row r="18" spans="1:12" x14ac:dyDescent="0.25">
      <c r="A18" t="s">
        <v>14</v>
      </c>
      <c r="B18" t="s">
        <v>15</v>
      </c>
      <c r="C18" t="s">
        <v>16</v>
      </c>
      <c r="D18">
        <v>3.3272283535976901E-2</v>
      </c>
      <c r="E18" s="1">
        <v>4.3223232076182398E-5</v>
      </c>
      <c r="F18">
        <v>11</v>
      </c>
      <c r="G18">
        <v>0</v>
      </c>
      <c r="H18">
        <v>4903</v>
      </c>
      <c r="I18">
        <v>7330</v>
      </c>
      <c r="J18" t="s">
        <v>13</v>
      </c>
      <c r="K18" t="s">
        <v>174</v>
      </c>
    </row>
    <row r="19" spans="1:12" x14ac:dyDescent="0.25">
      <c r="A19" t="s">
        <v>175</v>
      </c>
      <c r="B19" t="s">
        <v>176</v>
      </c>
      <c r="C19" t="s">
        <v>12</v>
      </c>
      <c r="D19">
        <v>3.6849912383497697E-2</v>
      </c>
      <c r="E19" s="1">
        <v>5.3189827343385799E-5</v>
      </c>
      <c r="F19">
        <v>24</v>
      </c>
      <c r="G19">
        <v>86</v>
      </c>
      <c r="H19">
        <v>4890</v>
      </c>
      <c r="I19">
        <v>7244</v>
      </c>
      <c r="J19" t="s">
        <v>21</v>
      </c>
      <c r="K19" t="s">
        <v>177</v>
      </c>
      <c r="L19" t="s">
        <v>178</v>
      </c>
    </row>
    <row r="20" spans="1:12" x14ac:dyDescent="0.25">
      <c r="A20" t="s">
        <v>179</v>
      </c>
      <c r="B20" t="s">
        <v>180</v>
      </c>
      <c r="C20" t="s">
        <v>12</v>
      </c>
      <c r="D20">
        <v>4.9071583543282497E-2</v>
      </c>
      <c r="E20" s="1">
        <v>7.7913888420338894E-5</v>
      </c>
      <c r="F20">
        <v>188</v>
      </c>
      <c r="G20">
        <v>393</v>
      </c>
      <c r="H20">
        <v>4726</v>
      </c>
      <c r="I20">
        <v>6937</v>
      </c>
      <c r="J20" t="s">
        <v>21</v>
      </c>
      <c r="K20" t="s">
        <v>181</v>
      </c>
      <c r="L20" t="s">
        <v>182</v>
      </c>
    </row>
    <row r="21" spans="1:12" x14ac:dyDescent="0.25">
      <c r="E21" s="6" t="s">
        <v>183</v>
      </c>
      <c r="F21" s="6">
        <f>SUM(F3:F20)</f>
        <v>5748</v>
      </c>
      <c r="G21" s="6">
        <f>SUM(G3:G20)</f>
        <v>10474</v>
      </c>
    </row>
    <row r="22" spans="1:12" x14ac:dyDescent="0.25">
      <c r="E22" s="6" t="s">
        <v>184</v>
      </c>
      <c r="F22" s="6">
        <v>2142</v>
      </c>
      <c r="G22" s="6">
        <v>39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7"/>
  <sheetViews>
    <sheetView tabSelected="1" workbookViewId="0">
      <pane ySplit="2" topLeftCell="A3" activePane="bottomLeft" state="frozen"/>
      <selection pane="bottomLeft" activeCell="B20" sqref="B20"/>
    </sheetView>
  </sheetViews>
  <sheetFormatPr defaultRowHeight="15" x14ac:dyDescent="0.25"/>
  <cols>
    <col min="1" max="1" width="15.28515625" style="3" customWidth="1"/>
    <col min="2" max="2" width="46.85546875" style="3" customWidth="1"/>
    <col min="3" max="5" width="9.140625" style="3"/>
    <col min="6" max="6" width="30.28515625" style="3" bestFit="1" customWidth="1"/>
    <col min="7" max="7" width="25" style="3" bestFit="1" customWidth="1"/>
    <col min="8" max="8" width="14.5703125" style="3" customWidth="1"/>
    <col min="9" max="9" width="10.42578125" style="3" customWidth="1"/>
    <col min="10" max="16384" width="9.140625" style="3"/>
  </cols>
  <sheetData>
    <row r="1" spans="1:12" s="7" customFormat="1" x14ac:dyDescent="0.25">
      <c r="A1" s="7" t="s">
        <v>994</v>
      </c>
    </row>
    <row r="2" spans="1:12" s="7" customFormat="1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8" t="s">
        <v>135</v>
      </c>
      <c r="G2" s="8" t="s">
        <v>136</v>
      </c>
      <c r="H2" s="7" t="s">
        <v>5</v>
      </c>
      <c r="I2" s="7" t="s">
        <v>6</v>
      </c>
      <c r="J2" s="7" t="s">
        <v>7</v>
      </c>
      <c r="K2" s="7" t="s">
        <v>137</v>
      </c>
      <c r="L2" s="7" t="s">
        <v>138</v>
      </c>
    </row>
    <row r="3" spans="1:12" x14ac:dyDescent="0.25">
      <c r="A3" s="3" t="s">
        <v>185</v>
      </c>
      <c r="B3" s="3" t="s">
        <v>186</v>
      </c>
      <c r="C3" s="3" t="s">
        <v>12</v>
      </c>
      <c r="D3" s="3">
        <v>8.4642045579878797E-2</v>
      </c>
      <c r="E3" s="4">
        <v>1.4660862398362299E-4</v>
      </c>
      <c r="F3" s="3">
        <v>2</v>
      </c>
      <c r="G3" s="3">
        <v>26</v>
      </c>
      <c r="H3" s="3">
        <v>4912</v>
      </c>
      <c r="I3" s="3">
        <v>7304</v>
      </c>
      <c r="J3" s="3" t="s">
        <v>21</v>
      </c>
      <c r="K3" s="3" t="s">
        <v>187</v>
      </c>
      <c r="L3" s="3" t="s">
        <v>188</v>
      </c>
    </row>
    <row r="4" spans="1:12" x14ac:dyDescent="0.25">
      <c r="A4" s="3" t="s">
        <v>189</v>
      </c>
      <c r="B4" s="3" t="s">
        <v>190</v>
      </c>
      <c r="C4" s="3" t="s">
        <v>12</v>
      </c>
      <c r="D4" s="3">
        <v>0.13310061393598799</v>
      </c>
      <c r="E4" s="4">
        <v>2.57587239529216E-4</v>
      </c>
      <c r="F4" s="3">
        <v>5</v>
      </c>
      <c r="G4" s="3">
        <v>35</v>
      </c>
      <c r="H4" s="3">
        <v>4909</v>
      </c>
      <c r="I4" s="3">
        <v>7295</v>
      </c>
      <c r="J4" s="3" t="s">
        <v>21</v>
      </c>
      <c r="K4" s="3" t="s">
        <v>191</v>
      </c>
      <c r="L4" s="3" t="s">
        <v>192</v>
      </c>
    </row>
    <row r="5" spans="1:12" x14ac:dyDescent="0.25">
      <c r="A5" s="3" t="s">
        <v>193</v>
      </c>
      <c r="B5" s="3" t="s">
        <v>194</v>
      </c>
      <c r="C5" s="3" t="s">
        <v>16</v>
      </c>
      <c r="D5" s="3">
        <v>0.13310061393598799</v>
      </c>
      <c r="E5" s="4">
        <v>2.6896775333484898E-4</v>
      </c>
      <c r="F5" s="3">
        <v>9</v>
      </c>
      <c r="G5" s="3">
        <v>0</v>
      </c>
      <c r="H5" s="3">
        <v>4905</v>
      </c>
      <c r="I5" s="3">
        <v>7330</v>
      </c>
      <c r="J5" s="3" t="s">
        <v>13</v>
      </c>
      <c r="K5" s="3" t="s">
        <v>195</v>
      </c>
    </row>
    <row r="6" spans="1:12" x14ac:dyDescent="0.25">
      <c r="A6" s="3" t="s">
        <v>196</v>
      </c>
      <c r="B6" s="3" t="s">
        <v>197</v>
      </c>
      <c r="C6" s="3" t="s">
        <v>12</v>
      </c>
      <c r="D6" s="3">
        <v>0.18034668455039499</v>
      </c>
      <c r="E6" s="4">
        <v>4.0146313982928998E-4</v>
      </c>
      <c r="F6" s="3">
        <v>0</v>
      </c>
      <c r="G6" s="3">
        <v>16</v>
      </c>
      <c r="H6" s="3">
        <v>4914</v>
      </c>
      <c r="I6" s="3">
        <v>7314</v>
      </c>
      <c r="J6" s="3" t="s">
        <v>21</v>
      </c>
      <c r="L6" s="3" t="s">
        <v>198</v>
      </c>
    </row>
    <row r="7" spans="1:12" x14ac:dyDescent="0.25">
      <c r="A7" s="3" t="s">
        <v>199</v>
      </c>
      <c r="B7" s="3" t="s">
        <v>200</v>
      </c>
      <c r="C7" s="3" t="s">
        <v>12</v>
      </c>
      <c r="D7" s="3">
        <v>0.18034668455039499</v>
      </c>
      <c r="E7" s="4">
        <v>4.1650504515103001E-4</v>
      </c>
      <c r="F7" s="3">
        <v>27</v>
      </c>
      <c r="G7" s="3">
        <v>12</v>
      </c>
      <c r="H7" s="3">
        <v>4887</v>
      </c>
      <c r="I7" s="3">
        <v>7318</v>
      </c>
      <c r="J7" s="3" t="s">
        <v>13</v>
      </c>
      <c r="K7" s="3" t="s">
        <v>201</v>
      </c>
      <c r="L7" s="3" t="s">
        <v>202</v>
      </c>
    </row>
    <row r="8" spans="1:12" x14ac:dyDescent="0.25">
      <c r="A8" s="3" t="s">
        <v>203</v>
      </c>
      <c r="B8" s="3" t="s">
        <v>204</v>
      </c>
      <c r="C8" s="3" t="s">
        <v>26</v>
      </c>
      <c r="D8" s="3">
        <v>0.24871051328635499</v>
      </c>
      <c r="E8" s="4">
        <v>6.7082948017462799E-4</v>
      </c>
      <c r="F8" s="3">
        <v>8</v>
      </c>
      <c r="G8" s="3">
        <v>0</v>
      </c>
      <c r="H8" s="3">
        <v>4906</v>
      </c>
      <c r="I8" s="3">
        <v>7330</v>
      </c>
      <c r="J8" s="3" t="s">
        <v>13</v>
      </c>
      <c r="K8" s="3" t="s">
        <v>205</v>
      </c>
    </row>
    <row r="9" spans="1:12" x14ac:dyDescent="0.25">
      <c r="A9" s="3" t="s">
        <v>206</v>
      </c>
      <c r="B9" s="3" t="s">
        <v>207</v>
      </c>
      <c r="C9" s="3" t="s">
        <v>12</v>
      </c>
      <c r="D9" s="3">
        <v>0.24871051328635499</v>
      </c>
      <c r="E9" s="4">
        <v>7.1624114774230196E-4</v>
      </c>
      <c r="F9" s="3">
        <v>28</v>
      </c>
      <c r="G9" s="3">
        <v>14</v>
      </c>
      <c r="H9" s="3">
        <v>4886</v>
      </c>
      <c r="I9" s="3">
        <v>7316</v>
      </c>
      <c r="J9" s="3" t="s">
        <v>13</v>
      </c>
      <c r="K9" s="3" t="s">
        <v>208</v>
      </c>
      <c r="L9" s="3" t="s">
        <v>209</v>
      </c>
    </row>
    <row r="10" spans="1:12" x14ac:dyDescent="0.25">
      <c r="A10" s="3" t="s">
        <v>210</v>
      </c>
      <c r="B10" s="3" t="s">
        <v>211</v>
      </c>
      <c r="C10" s="3" t="s">
        <v>12</v>
      </c>
      <c r="D10" s="3">
        <v>0.24871051328635499</v>
      </c>
      <c r="E10" s="4">
        <v>7.1624114774230196E-4</v>
      </c>
      <c r="F10" s="3">
        <v>28</v>
      </c>
      <c r="G10" s="3">
        <v>14</v>
      </c>
      <c r="H10" s="3">
        <v>4886</v>
      </c>
      <c r="I10" s="3">
        <v>7316</v>
      </c>
      <c r="J10" s="3" t="s">
        <v>13</v>
      </c>
      <c r="K10" s="3" t="s">
        <v>208</v>
      </c>
      <c r="L10" s="3" t="s">
        <v>209</v>
      </c>
    </row>
    <row r="11" spans="1:12" x14ac:dyDescent="0.25">
      <c r="A11" s="3" t="s">
        <v>92</v>
      </c>
      <c r="B11" s="3" t="s">
        <v>93</v>
      </c>
      <c r="C11" s="3" t="s">
        <v>12</v>
      </c>
      <c r="D11" s="3">
        <v>0.24871051328635499</v>
      </c>
      <c r="E11" s="4">
        <v>7.4000062339391395E-4</v>
      </c>
      <c r="F11" s="3">
        <v>0</v>
      </c>
      <c r="G11" s="3">
        <v>15</v>
      </c>
      <c r="H11" s="3">
        <v>4914</v>
      </c>
      <c r="I11" s="3">
        <v>7315</v>
      </c>
      <c r="J11" s="3" t="s">
        <v>21</v>
      </c>
      <c r="L11" s="3" t="s">
        <v>212</v>
      </c>
    </row>
    <row r="12" spans="1:12" x14ac:dyDescent="0.25">
      <c r="A12" s="3" t="s">
        <v>10</v>
      </c>
      <c r="B12" s="3" t="s">
        <v>11</v>
      </c>
      <c r="C12" s="3" t="s">
        <v>12</v>
      </c>
      <c r="D12" s="3">
        <v>0.24871051328635499</v>
      </c>
      <c r="E12" s="4">
        <v>7.5388579373750805E-4</v>
      </c>
      <c r="F12" s="3">
        <v>10</v>
      </c>
      <c r="G12" s="3">
        <v>1</v>
      </c>
      <c r="H12" s="3">
        <v>4904</v>
      </c>
      <c r="I12" s="3">
        <v>7329</v>
      </c>
      <c r="J12" s="3" t="s">
        <v>13</v>
      </c>
      <c r="K12" s="3" t="s">
        <v>213</v>
      </c>
      <c r="L12" s="3" t="s">
        <v>214</v>
      </c>
    </row>
    <row r="13" spans="1:12" s="5" customFormat="1" x14ac:dyDescent="0.25">
      <c r="A13" s="5" t="s">
        <v>29</v>
      </c>
      <c r="B13" s="5" t="s">
        <v>30</v>
      </c>
      <c r="C13" s="5" t="s">
        <v>26</v>
      </c>
      <c r="D13" s="5">
        <v>0.30356823863385002</v>
      </c>
      <c r="E13" s="9">
        <v>9.6398690097354198E-4</v>
      </c>
      <c r="F13" s="5">
        <v>5</v>
      </c>
      <c r="G13" s="5">
        <v>31</v>
      </c>
      <c r="H13" s="5">
        <v>4909</v>
      </c>
      <c r="I13" s="5">
        <v>7299</v>
      </c>
      <c r="J13" s="5" t="s">
        <v>21</v>
      </c>
      <c r="K13" s="5" t="s">
        <v>215</v>
      </c>
      <c r="L13" s="5" t="s">
        <v>216</v>
      </c>
    </row>
    <row r="14" spans="1:12" x14ac:dyDescent="0.25">
      <c r="A14" s="3" t="s">
        <v>217</v>
      </c>
      <c r="B14" s="3" t="s">
        <v>218</v>
      </c>
      <c r="C14" s="3" t="s">
        <v>12</v>
      </c>
      <c r="D14" s="3">
        <v>0.31714687832565502</v>
      </c>
      <c r="E14" s="3">
        <v>1.0528836895915201E-3</v>
      </c>
      <c r="F14" s="3">
        <v>19</v>
      </c>
      <c r="G14" s="3">
        <v>64</v>
      </c>
      <c r="H14" s="3">
        <v>4895</v>
      </c>
      <c r="I14" s="3">
        <v>7266</v>
      </c>
      <c r="J14" s="3" t="s">
        <v>21</v>
      </c>
      <c r="K14" s="3" t="s">
        <v>219</v>
      </c>
      <c r="L14" s="3" t="s">
        <v>220</v>
      </c>
    </row>
    <row r="15" spans="1:12" x14ac:dyDescent="0.25">
      <c r="A15" s="3" t="s">
        <v>221</v>
      </c>
      <c r="B15" s="3" t="s">
        <v>222</v>
      </c>
      <c r="C15" s="3" t="s">
        <v>12</v>
      </c>
      <c r="D15" s="3">
        <v>0.31934245708379699</v>
      </c>
      <c r="E15" s="3">
        <v>1.1622798026890799E-3</v>
      </c>
      <c r="F15" s="3">
        <v>16</v>
      </c>
      <c r="G15" s="3">
        <v>58</v>
      </c>
      <c r="H15" s="3">
        <v>4898</v>
      </c>
      <c r="I15" s="3">
        <v>7272</v>
      </c>
      <c r="J15" s="3" t="s">
        <v>21</v>
      </c>
      <c r="K15" s="3" t="s">
        <v>223</v>
      </c>
      <c r="L15" s="3" t="s">
        <v>224</v>
      </c>
    </row>
    <row r="16" spans="1:12" x14ac:dyDescent="0.25">
      <c r="A16" s="3" t="s">
        <v>225</v>
      </c>
      <c r="B16" s="3" t="s">
        <v>226</v>
      </c>
      <c r="C16" s="3" t="s">
        <v>12</v>
      </c>
      <c r="D16" s="3">
        <v>0.31934245708379699</v>
      </c>
      <c r="E16" s="3">
        <v>1.20078611585082E-3</v>
      </c>
      <c r="F16" s="3">
        <v>61</v>
      </c>
      <c r="G16" s="3">
        <v>49</v>
      </c>
      <c r="H16" s="3">
        <v>4853</v>
      </c>
      <c r="I16" s="3">
        <v>7281</v>
      </c>
      <c r="J16" s="3" t="s">
        <v>13</v>
      </c>
      <c r="K16" s="3" t="s">
        <v>227</v>
      </c>
      <c r="L16" s="3" t="s">
        <v>228</v>
      </c>
    </row>
    <row r="17" spans="1:12" x14ac:dyDescent="0.25">
      <c r="A17" s="3" t="s">
        <v>229</v>
      </c>
      <c r="B17" s="3" t="s">
        <v>230</v>
      </c>
      <c r="C17" s="3" t="s">
        <v>12</v>
      </c>
      <c r="D17" s="3">
        <v>0.31934245708379699</v>
      </c>
      <c r="E17" s="3">
        <v>1.2417607929569999E-3</v>
      </c>
      <c r="F17" s="3">
        <v>174</v>
      </c>
      <c r="G17" s="3">
        <v>185</v>
      </c>
      <c r="H17" s="3">
        <v>4740</v>
      </c>
      <c r="I17" s="3">
        <v>7145</v>
      </c>
      <c r="J17" s="3" t="s">
        <v>13</v>
      </c>
      <c r="K17" s="3" t="s">
        <v>231</v>
      </c>
      <c r="L17" s="3" t="s">
        <v>232</v>
      </c>
    </row>
    <row r="18" spans="1:12" x14ac:dyDescent="0.25">
      <c r="A18" s="3" t="s">
        <v>233</v>
      </c>
      <c r="B18" s="3" t="s">
        <v>234</v>
      </c>
      <c r="C18" s="3" t="s">
        <v>26</v>
      </c>
      <c r="D18" s="3">
        <v>0.31934245708379699</v>
      </c>
      <c r="E18" s="3">
        <v>1.3523030561796E-3</v>
      </c>
      <c r="F18" s="3">
        <v>11</v>
      </c>
      <c r="G18" s="3">
        <v>2</v>
      </c>
      <c r="H18" s="3">
        <v>4903</v>
      </c>
      <c r="I18" s="3">
        <v>7328</v>
      </c>
      <c r="J18" s="3" t="s">
        <v>13</v>
      </c>
      <c r="K18" s="3" t="s">
        <v>235</v>
      </c>
      <c r="L18" s="3" t="s">
        <v>236</v>
      </c>
    </row>
    <row r="19" spans="1:12" x14ac:dyDescent="0.25">
      <c r="A19" s="3" t="s">
        <v>237</v>
      </c>
      <c r="B19" s="3" t="s">
        <v>238</v>
      </c>
      <c r="C19" s="3" t="s">
        <v>12</v>
      </c>
      <c r="D19" s="3">
        <v>0.31934245708379699</v>
      </c>
      <c r="E19" s="3">
        <v>1.38283396543214E-3</v>
      </c>
      <c r="F19" s="3">
        <v>0</v>
      </c>
      <c r="G19" s="3">
        <v>14</v>
      </c>
      <c r="H19" s="3">
        <v>4914</v>
      </c>
      <c r="I19" s="3">
        <v>7316</v>
      </c>
      <c r="J19" s="3" t="s">
        <v>21</v>
      </c>
      <c r="L19" s="3" t="s">
        <v>239</v>
      </c>
    </row>
    <row r="20" spans="1:12" x14ac:dyDescent="0.25">
      <c r="A20" s="3" t="s">
        <v>240</v>
      </c>
      <c r="B20" s="3" t="s">
        <v>241</v>
      </c>
      <c r="C20" s="3" t="s">
        <v>12</v>
      </c>
      <c r="D20" s="3">
        <v>0.31934245708379699</v>
      </c>
      <c r="E20" s="3">
        <v>1.38283396543214E-3</v>
      </c>
      <c r="F20" s="3">
        <v>0</v>
      </c>
      <c r="G20" s="3">
        <v>14</v>
      </c>
      <c r="H20" s="3">
        <v>4914</v>
      </c>
      <c r="I20" s="3">
        <v>7316</v>
      </c>
      <c r="J20" s="3" t="s">
        <v>21</v>
      </c>
      <c r="L20" s="3" t="s">
        <v>239</v>
      </c>
    </row>
    <row r="21" spans="1:12" x14ac:dyDescent="0.25">
      <c r="A21" s="3" t="s">
        <v>242</v>
      </c>
      <c r="B21" s="3" t="s">
        <v>243</v>
      </c>
      <c r="C21" s="3" t="s">
        <v>12</v>
      </c>
      <c r="D21" s="3">
        <v>0.31934245708379699</v>
      </c>
      <c r="E21" s="3">
        <v>1.38283396543214E-3</v>
      </c>
      <c r="F21" s="3">
        <v>0</v>
      </c>
      <c r="G21" s="3">
        <v>14</v>
      </c>
      <c r="H21" s="3">
        <v>4914</v>
      </c>
      <c r="I21" s="3">
        <v>7316</v>
      </c>
      <c r="J21" s="3" t="s">
        <v>21</v>
      </c>
      <c r="L21" s="3" t="s">
        <v>244</v>
      </c>
    </row>
    <row r="22" spans="1:12" x14ac:dyDescent="0.25">
      <c r="A22" s="3" t="s">
        <v>131</v>
      </c>
      <c r="B22" s="3" t="s">
        <v>132</v>
      </c>
      <c r="C22" s="3" t="s">
        <v>12</v>
      </c>
      <c r="D22" s="3">
        <v>0.32072367997879098</v>
      </c>
      <c r="E22" s="3">
        <v>1.44519266176043E-3</v>
      </c>
      <c r="F22" s="3">
        <v>19</v>
      </c>
      <c r="G22" s="3">
        <v>63</v>
      </c>
      <c r="H22" s="3">
        <v>4895</v>
      </c>
      <c r="I22" s="3">
        <v>7267</v>
      </c>
      <c r="J22" s="3" t="s">
        <v>21</v>
      </c>
      <c r="K22" s="3" t="s">
        <v>219</v>
      </c>
      <c r="L22" s="3" t="s">
        <v>245</v>
      </c>
    </row>
    <row r="23" spans="1:12" x14ac:dyDescent="0.25">
      <c r="A23" s="3" t="s">
        <v>246</v>
      </c>
      <c r="B23" s="3" t="s">
        <v>247</v>
      </c>
      <c r="C23" s="3" t="s">
        <v>12</v>
      </c>
      <c r="D23" s="3">
        <v>0.32072367997879098</v>
      </c>
      <c r="E23" s="3">
        <v>1.48140267888587E-3</v>
      </c>
      <c r="F23" s="3">
        <v>14</v>
      </c>
      <c r="G23" s="3">
        <v>52</v>
      </c>
      <c r="H23" s="3">
        <v>4900</v>
      </c>
      <c r="I23" s="3">
        <v>7278</v>
      </c>
      <c r="J23" s="3" t="s">
        <v>21</v>
      </c>
      <c r="K23" s="3" t="s">
        <v>248</v>
      </c>
      <c r="L23" s="3" t="s">
        <v>249</v>
      </c>
    </row>
    <row r="24" spans="1:12" x14ac:dyDescent="0.25">
      <c r="A24" s="3" t="s">
        <v>250</v>
      </c>
      <c r="B24" s="3" t="s">
        <v>251</v>
      </c>
      <c r="C24" s="3" t="s">
        <v>12</v>
      </c>
      <c r="D24" s="3">
        <v>0.34087880900874901</v>
      </c>
      <c r="E24" s="3">
        <v>1.65525173998461E-3</v>
      </c>
      <c r="F24" s="3">
        <v>18</v>
      </c>
      <c r="G24" s="3">
        <v>7</v>
      </c>
      <c r="H24" s="3">
        <v>4896</v>
      </c>
      <c r="I24" s="3">
        <v>7323</v>
      </c>
      <c r="J24" s="3" t="s">
        <v>13</v>
      </c>
      <c r="K24" s="3" t="s">
        <v>252</v>
      </c>
      <c r="L24" s="3" t="s">
        <v>253</v>
      </c>
    </row>
    <row r="25" spans="1:12" x14ac:dyDescent="0.25">
      <c r="A25" s="3" t="s">
        <v>254</v>
      </c>
      <c r="B25" s="3" t="s">
        <v>255</v>
      </c>
      <c r="C25" s="3" t="s">
        <v>12</v>
      </c>
      <c r="D25" s="3">
        <v>0.34087880900874901</v>
      </c>
      <c r="E25" s="3">
        <v>1.6729040857819599E-3</v>
      </c>
      <c r="F25" s="3">
        <v>7</v>
      </c>
      <c r="G25" s="3">
        <v>0</v>
      </c>
      <c r="H25" s="3">
        <v>4907</v>
      </c>
      <c r="I25" s="3">
        <v>7330</v>
      </c>
      <c r="J25" s="3" t="s">
        <v>13</v>
      </c>
      <c r="K25" s="3" t="s">
        <v>256</v>
      </c>
    </row>
    <row r="26" spans="1:12" x14ac:dyDescent="0.25">
      <c r="A26" s="3" t="s">
        <v>257</v>
      </c>
      <c r="B26" s="3" t="s">
        <v>258</v>
      </c>
      <c r="C26" s="3" t="s">
        <v>12</v>
      </c>
      <c r="D26" s="3">
        <v>0.37748321687509101</v>
      </c>
      <c r="E26" s="3">
        <v>1.9070312630814401E-3</v>
      </c>
      <c r="F26" s="3">
        <v>42</v>
      </c>
      <c r="G26" s="3">
        <v>109</v>
      </c>
      <c r="H26" s="3">
        <v>4872</v>
      </c>
      <c r="I26" s="3">
        <v>7221</v>
      </c>
      <c r="J26" s="3" t="s">
        <v>21</v>
      </c>
      <c r="K26" s="3" t="s">
        <v>259</v>
      </c>
      <c r="L26" s="3" t="s">
        <v>260</v>
      </c>
    </row>
    <row r="27" spans="1:12" x14ac:dyDescent="0.25">
      <c r="A27" s="3" t="s">
        <v>261</v>
      </c>
      <c r="B27" s="3" t="s">
        <v>262</v>
      </c>
      <c r="C27" s="3" t="s">
        <v>12</v>
      </c>
      <c r="D27" s="3">
        <v>0.38554482881826901</v>
      </c>
      <c r="E27" s="3">
        <v>2.1474290585477601E-3</v>
      </c>
      <c r="F27" s="3">
        <v>11</v>
      </c>
      <c r="G27" s="3">
        <v>44</v>
      </c>
      <c r="H27" s="3">
        <v>4903</v>
      </c>
      <c r="I27" s="3">
        <v>7286</v>
      </c>
      <c r="J27" s="3" t="s">
        <v>21</v>
      </c>
      <c r="K27" s="3" t="s">
        <v>263</v>
      </c>
      <c r="L27" s="3" t="s">
        <v>264</v>
      </c>
    </row>
    <row r="28" spans="1:12" x14ac:dyDescent="0.25">
      <c r="A28" s="3" t="s">
        <v>17</v>
      </c>
      <c r="B28" s="3" t="s">
        <v>18</v>
      </c>
      <c r="C28" s="3" t="s">
        <v>12</v>
      </c>
      <c r="D28" s="3">
        <v>0.38554482881826901</v>
      </c>
      <c r="E28" s="3">
        <v>2.1775204498734402E-3</v>
      </c>
      <c r="F28" s="3">
        <v>36</v>
      </c>
      <c r="G28" s="3">
        <v>24</v>
      </c>
      <c r="H28" s="3">
        <v>4878</v>
      </c>
      <c r="I28" s="3">
        <v>7306</v>
      </c>
      <c r="J28" s="3" t="s">
        <v>13</v>
      </c>
      <c r="K28" s="3" t="s">
        <v>265</v>
      </c>
      <c r="L28" s="3" t="s">
        <v>266</v>
      </c>
    </row>
    <row r="29" spans="1:12" x14ac:dyDescent="0.25">
      <c r="A29" s="3" t="s">
        <v>267</v>
      </c>
      <c r="B29" s="3" t="s">
        <v>268</v>
      </c>
      <c r="C29" s="3" t="s">
        <v>12</v>
      </c>
      <c r="D29" s="3">
        <v>0.38554482881826901</v>
      </c>
      <c r="E29" s="3">
        <v>2.3167931775581402E-3</v>
      </c>
      <c r="F29" s="3">
        <v>4</v>
      </c>
      <c r="G29" s="3">
        <v>26</v>
      </c>
      <c r="H29" s="3">
        <v>4910</v>
      </c>
      <c r="I29" s="3">
        <v>7304</v>
      </c>
      <c r="J29" s="3" t="s">
        <v>21</v>
      </c>
      <c r="K29" s="3" t="s">
        <v>269</v>
      </c>
      <c r="L29" s="3" t="s">
        <v>270</v>
      </c>
    </row>
    <row r="30" spans="1:12" x14ac:dyDescent="0.25">
      <c r="A30" s="3" t="s">
        <v>113</v>
      </c>
      <c r="B30" s="3" t="s">
        <v>114</v>
      </c>
      <c r="C30" s="3" t="s">
        <v>16</v>
      </c>
      <c r="D30" s="3">
        <v>0.38554482881826901</v>
      </c>
      <c r="E30" s="3">
        <v>2.3602632069564099E-3</v>
      </c>
      <c r="F30" s="3">
        <v>5</v>
      </c>
      <c r="G30" s="3">
        <v>29</v>
      </c>
      <c r="H30" s="3">
        <v>4909</v>
      </c>
      <c r="I30" s="3">
        <v>7301</v>
      </c>
      <c r="J30" s="3" t="s">
        <v>21</v>
      </c>
      <c r="K30" s="3" t="s">
        <v>271</v>
      </c>
      <c r="L30" s="3" t="s">
        <v>272</v>
      </c>
    </row>
    <row r="31" spans="1:12" x14ac:dyDescent="0.25">
      <c r="A31" s="3" t="s">
        <v>273</v>
      </c>
      <c r="B31" s="3" t="s">
        <v>274</v>
      </c>
      <c r="C31" s="3" t="s">
        <v>12</v>
      </c>
      <c r="D31" s="3">
        <v>0.38554482881826901</v>
      </c>
      <c r="E31" s="3">
        <v>2.3869992941517801E-3</v>
      </c>
      <c r="F31" s="3">
        <v>13</v>
      </c>
      <c r="G31" s="3">
        <v>48</v>
      </c>
      <c r="H31" s="3">
        <v>4901</v>
      </c>
      <c r="I31" s="3">
        <v>7282</v>
      </c>
      <c r="J31" s="3" t="s">
        <v>21</v>
      </c>
      <c r="K31" s="3" t="s">
        <v>275</v>
      </c>
      <c r="L31" s="3" t="s">
        <v>276</v>
      </c>
    </row>
    <row r="32" spans="1:12" s="5" customFormat="1" x14ac:dyDescent="0.25">
      <c r="A32" s="5" t="s">
        <v>277</v>
      </c>
      <c r="B32" s="5" t="s">
        <v>278</v>
      </c>
      <c r="C32" s="5" t="s">
        <v>12</v>
      </c>
      <c r="D32" s="5">
        <v>0.38554482881826901</v>
      </c>
      <c r="E32" s="5">
        <v>2.43964502032506E-3</v>
      </c>
      <c r="F32" s="5">
        <v>0</v>
      </c>
      <c r="G32" s="5">
        <v>12</v>
      </c>
      <c r="H32" s="5">
        <v>4914</v>
      </c>
      <c r="I32" s="5">
        <v>7318</v>
      </c>
      <c r="J32" s="5" t="s">
        <v>21</v>
      </c>
      <c r="L32" s="5" t="s">
        <v>279</v>
      </c>
    </row>
    <row r="33" spans="1:12" x14ac:dyDescent="0.25">
      <c r="A33" s="3" t="s">
        <v>280</v>
      </c>
      <c r="B33" s="3" t="s">
        <v>281</v>
      </c>
      <c r="C33" s="3" t="s">
        <v>12</v>
      </c>
      <c r="D33" s="3">
        <v>0.38554482881826901</v>
      </c>
      <c r="E33" s="3">
        <v>2.43964502032506E-3</v>
      </c>
      <c r="F33" s="3">
        <v>0</v>
      </c>
      <c r="G33" s="3">
        <v>12</v>
      </c>
      <c r="H33" s="3">
        <v>4914</v>
      </c>
      <c r="I33" s="3">
        <v>7318</v>
      </c>
      <c r="J33" s="3" t="s">
        <v>21</v>
      </c>
      <c r="L33" s="3" t="s">
        <v>282</v>
      </c>
    </row>
    <row r="34" spans="1:12" s="5" customFormat="1" x14ac:dyDescent="0.25">
      <c r="A34" s="5" t="s">
        <v>283</v>
      </c>
      <c r="B34" s="5" t="s">
        <v>284</v>
      </c>
      <c r="C34" s="5" t="s">
        <v>12</v>
      </c>
      <c r="D34" s="5">
        <v>0.38554482881826901</v>
      </c>
      <c r="E34" s="5">
        <v>2.43964502032506E-3</v>
      </c>
      <c r="F34" s="5">
        <v>0</v>
      </c>
      <c r="G34" s="5">
        <v>12</v>
      </c>
      <c r="H34" s="5">
        <v>4914</v>
      </c>
      <c r="I34" s="5">
        <v>7318</v>
      </c>
      <c r="J34" s="5" t="s">
        <v>21</v>
      </c>
      <c r="L34" s="5" t="s">
        <v>285</v>
      </c>
    </row>
    <row r="35" spans="1:12" s="5" customFormat="1" x14ac:dyDescent="0.25">
      <c r="A35" s="5" t="s">
        <v>286</v>
      </c>
      <c r="B35" s="5" t="s">
        <v>287</v>
      </c>
      <c r="C35" s="5" t="s">
        <v>12</v>
      </c>
      <c r="D35" s="5">
        <v>0.38554482881826901</v>
      </c>
      <c r="E35" s="5">
        <v>2.47554518288144E-3</v>
      </c>
      <c r="F35" s="5">
        <v>1</v>
      </c>
      <c r="G35" s="5">
        <v>16</v>
      </c>
      <c r="H35" s="5">
        <v>4913</v>
      </c>
      <c r="I35" s="5">
        <v>7314</v>
      </c>
      <c r="J35" s="5" t="s">
        <v>21</v>
      </c>
      <c r="K35" s="5" t="s">
        <v>288</v>
      </c>
      <c r="L35" s="5" t="s">
        <v>289</v>
      </c>
    </row>
    <row r="36" spans="1:12" s="5" customFormat="1" x14ac:dyDescent="0.25">
      <c r="A36" s="5" t="s">
        <v>27</v>
      </c>
      <c r="B36" s="5" t="s">
        <v>28</v>
      </c>
      <c r="C36" s="5" t="s">
        <v>12</v>
      </c>
      <c r="D36" s="5">
        <v>0.38554482881826901</v>
      </c>
      <c r="E36" s="5">
        <v>2.6155610500084598E-3</v>
      </c>
      <c r="F36" s="5">
        <v>0</v>
      </c>
      <c r="G36" s="5">
        <v>13</v>
      </c>
      <c r="H36" s="5">
        <v>4914</v>
      </c>
      <c r="I36" s="5">
        <v>7317</v>
      </c>
      <c r="J36" s="5" t="s">
        <v>21</v>
      </c>
      <c r="L36" s="5" t="s">
        <v>290</v>
      </c>
    </row>
    <row r="37" spans="1:12" s="5" customFormat="1" x14ac:dyDescent="0.25">
      <c r="A37" s="5" t="s">
        <v>291</v>
      </c>
      <c r="B37" s="5" t="s">
        <v>292</v>
      </c>
      <c r="C37" s="5" t="s">
        <v>12</v>
      </c>
      <c r="D37" s="5">
        <v>0.38554482881826901</v>
      </c>
      <c r="E37" s="5">
        <v>2.6155610500084598E-3</v>
      </c>
      <c r="F37" s="5">
        <v>0</v>
      </c>
      <c r="G37" s="5">
        <v>13</v>
      </c>
      <c r="H37" s="5">
        <v>4914</v>
      </c>
      <c r="I37" s="5">
        <v>7317</v>
      </c>
      <c r="J37" s="5" t="s">
        <v>21</v>
      </c>
      <c r="L37" s="5" t="s">
        <v>293</v>
      </c>
    </row>
    <row r="38" spans="1:12" s="5" customFormat="1" x14ac:dyDescent="0.25">
      <c r="A38" s="5" t="s">
        <v>294</v>
      </c>
      <c r="B38" s="5" t="s">
        <v>295</v>
      </c>
      <c r="C38" s="5" t="s">
        <v>12</v>
      </c>
      <c r="D38" s="5">
        <v>0.38554482881826901</v>
      </c>
      <c r="E38" s="5">
        <v>2.6155610500084598E-3</v>
      </c>
      <c r="F38" s="5">
        <v>0</v>
      </c>
      <c r="G38" s="5">
        <v>13</v>
      </c>
      <c r="H38" s="5">
        <v>4914</v>
      </c>
      <c r="I38" s="5">
        <v>7317</v>
      </c>
      <c r="J38" s="5" t="s">
        <v>21</v>
      </c>
      <c r="L38" s="5" t="s">
        <v>293</v>
      </c>
    </row>
    <row r="39" spans="1:12" x14ac:dyDescent="0.25">
      <c r="A39" s="3" t="s">
        <v>296</v>
      </c>
      <c r="B39" s="3" t="s">
        <v>297</v>
      </c>
      <c r="C39" s="3" t="s">
        <v>16</v>
      </c>
      <c r="D39" s="3">
        <v>0.396626239514141</v>
      </c>
      <c r="E39" s="3">
        <v>2.7479878026383901E-3</v>
      </c>
      <c r="F39" s="3">
        <v>9</v>
      </c>
      <c r="G39" s="3">
        <v>39</v>
      </c>
      <c r="H39" s="3">
        <v>4905</v>
      </c>
      <c r="I39" s="3">
        <v>7291</v>
      </c>
      <c r="J39" s="3" t="s">
        <v>21</v>
      </c>
      <c r="K39" s="3" t="s">
        <v>298</v>
      </c>
      <c r="L39" s="3" t="s">
        <v>299</v>
      </c>
    </row>
    <row r="40" spans="1:12" x14ac:dyDescent="0.25">
      <c r="A40" s="3" t="s">
        <v>300</v>
      </c>
      <c r="B40" s="3" t="s">
        <v>301</v>
      </c>
      <c r="C40" s="3" t="s">
        <v>12</v>
      </c>
      <c r="D40" s="3">
        <v>0.41212965976958998</v>
      </c>
      <c r="E40" s="3">
        <v>3.3644051187162799E-3</v>
      </c>
      <c r="F40" s="3">
        <v>60</v>
      </c>
      <c r="G40" s="3">
        <v>51</v>
      </c>
      <c r="H40" s="3">
        <v>4854</v>
      </c>
      <c r="I40" s="3">
        <v>7279</v>
      </c>
      <c r="J40" s="3" t="s">
        <v>13</v>
      </c>
      <c r="K40" s="3" t="s">
        <v>302</v>
      </c>
      <c r="L40" s="3" t="s">
        <v>303</v>
      </c>
    </row>
    <row r="41" spans="1:12" x14ac:dyDescent="0.25">
      <c r="A41" s="3" t="s">
        <v>35</v>
      </c>
      <c r="B41" s="3" t="s">
        <v>36</v>
      </c>
      <c r="C41" s="3" t="s">
        <v>12</v>
      </c>
      <c r="D41" s="3">
        <v>0.41212965976958998</v>
      </c>
      <c r="E41" s="3">
        <v>3.4740601627285101E-3</v>
      </c>
      <c r="F41" s="3">
        <v>16</v>
      </c>
      <c r="G41" s="3">
        <v>6</v>
      </c>
      <c r="H41" s="3">
        <v>4898</v>
      </c>
      <c r="I41" s="3">
        <v>7324</v>
      </c>
      <c r="J41" s="3" t="s">
        <v>13</v>
      </c>
      <c r="K41" s="3" t="s">
        <v>304</v>
      </c>
      <c r="L41" s="3" t="s">
        <v>305</v>
      </c>
    </row>
    <row r="42" spans="1:12" x14ac:dyDescent="0.25">
      <c r="A42" s="3" t="s">
        <v>306</v>
      </c>
      <c r="B42" s="3" t="s">
        <v>307</v>
      </c>
      <c r="C42" s="3" t="s">
        <v>12</v>
      </c>
      <c r="D42" s="3">
        <v>0.41212965976958998</v>
      </c>
      <c r="E42" s="3">
        <v>3.6840247096396402E-3</v>
      </c>
      <c r="F42" s="3">
        <v>230</v>
      </c>
      <c r="G42" s="3">
        <v>265</v>
      </c>
      <c r="H42" s="3">
        <v>4684</v>
      </c>
      <c r="I42" s="3">
        <v>7065</v>
      </c>
      <c r="J42" s="3" t="s">
        <v>13</v>
      </c>
      <c r="K42" s="3" t="s">
        <v>308</v>
      </c>
      <c r="L42" s="3" t="s">
        <v>309</v>
      </c>
    </row>
    <row r="43" spans="1:12" s="10" customFormat="1" x14ac:dyDescent="0.25">
      <c r="A43" s="10" t="s">
        <v>310</v>
      </c>
      <c r="B43" s="10" t="s">
        <v>311</v>
      </c>
      <c r="C43" s="10" t="s">
        <v>12</v>
      </c>
      <c r="D43" s="10">
        <v>0.41212965976958998</v>
      </c>
      <c r="E43" s="10">
        <v>3.88572329504292E-3</v>
      </c>
      <c r="F43" s="10">
        <v>8</v>
      </c>
      <c r="G43" s="10">
        <v>1</v>
      </c>
      <c r="H43" s="10">
        <v>4906</v>
      </c>
      <c r="I43" s="10">
        <v>7329</v>
      </c>
      <c r="J43" s="10" t="s">
        <v>13</v>
      </c>
      <c r="K43" s="10" t="s">
        <v>312</v>
      </c>
      <c r="L43" s="10" t="s">
        <v>313</v>
      </c>
    </row>
    <row r="44" spans="1:12" s="10" customFormat="1" x14ac:dyDescent="0.25">
      <c r="A44" s="10" t="s">
        <v>314</v>
      </c>
      <c r="B44" s="10" t="s">
        <v>315</v>
      </c>
      <c r="C44" s="10" t="s">
        <v>12</v>
      </c>
      <c r="D44" s="10">
        <v>0.41212965976958998</v>
      </c>
      <c r="E44" s="10">
        <v>3.88572329504292E-3</v>
      </c>
      <c r="F44" s="10">
        <v>8</v>
      </c>
      <c r="G44" s="10">
        <v>1</v>
      </c>
      <c r="H44" s="10">
        <v>4906</v>
      </c>
      <c r="I44" s="10">
        <v>7329</v>
      </c>
      <c r="J44" s="10" t="s">
        <v>13</v>
      </c>
      <c r="K44" s="10" t="s">
        <v>312</v>
      </c>
      <c r="L44" s="10" t="s">
        <v>313</v>
      </c>
    </row>
    <row r="45" spans="1:12" x14ac:dyDescent="0.25">
      <c r="A45" s="3" t="s">
        <v>31</v>
      </c>
      <c r="B45" s="3" t="s">
        <v>32</v>
      </c>
      <c r="C45" s="3" t="s">
        <v>16</v>
      </c>
      <c r="D45" s="3">
        <v>0.41212965976958998</v>
      </c>
      <c r="E45" s="3">
        <v>3.99768580305213E-3</v>
      </c>
      <c r="F45" s="3">
        <v>69</v>
      </c>
      <c r="G45" s="3">
        <v>62</v>
      </c>
      <c r="H45" s="3">
        <v>4845</v>
      </c>
      <c r="I45" s="3">
        <v>7268</v>
      </c>
      <c r="J45" s="3" t="s">
        <v>13</v>
      </c>
      <c r="K45" s="3" t="s">
        <v>316</v>
      </c>
      <c r="L45" s="3" t="s">
        <v>317</v>
      </c>
    </row>
    <row r="46" spans="1:12" x14ac:dyDescent="0.25">
      <c r="A46" s="3" t="s">
        <v>318</v>
      </c>
      <c r="B46" s="3" t="s">
        <v>319</v>
      </c>
      <c r="C46" s="3" t="s">
        <v>12</v>
      </c>
      <c r="D46" s="3">
        <v>0.41212965976958998</v>
      </c>
      <c r="E46" s="3">
        <v>4.0810791851609504E-3</v>
      </c>
      <c r="F46" s="3">
        <v>29</v>
      </c>
      <c r="G46" s="3">
        <v>18</v>
      </c>
      <c r="H46" s="3">
        <v>4885</v>
      </c>
      <c r="I46" s="3">
        <v>7312</v>
      </c>
      <c r="J46" s="3" t="s">
        <v>13</v>
      </c>
      <c r="K46" s="3" t="s">
        <v>320</v>
      </c>
      <c r="L46" s="3" t="s">
        <v>321</v>
      </c>
    </row>
    <row r="47" spans="1:12" x14ac:dyDescent="0.25">
      <c r="A47" s="3" t="s">
        <v>322</v>
      </c>
      <c r="B47" s="3" t="s">
        <v>323</v>
      </c>
      <c r="C47" s="3" t="s">
        <v>12</v>
      </c>
      <c r="D47" s="3">
        <v>0.41212965976958998</v>
      </c>
      <c r="E47" s="3">
        <v>4.0810791851609504E-3</v>
      </c>
      <c r="F47" s="3">
        <v>29</v>
      </c>
      <c r="G47" s="3">
        <v>18</v>
      </c>
      <c r="H47" s="3">
        <v>4885</v>
      </c>
      <c r="I47" s="3">
        <v>7312</v>
      </c>
      <c r="J47" s="3" t="s">
        <v>13</v>
      </c>
      <c r="K47" s="3" t="s">
        <v>320</v>
      </c>
      <c r="L47" s="3" t="s">
        <v>321</v>
      </c>
    </row>
    <row r="48" spans="1:12" x14ac:dyDescent="0.25">
      <c r="A48" s="3" t="s">
        <v>324</v>
      </c>
      <c r="B48" s="3" t="s">
        <v>325</v>
      </c>
      <c r="C48" s="3" t="s">
        <v>12</v>
      </c>
      <c r="D48" s="3">
        <v>0.41212965976958998</v>
      </c>
      <c r="E48" s="3">
        <v>4.1446819973748501E-3</v>
      </c>
      <c r="F48" s="3">
        <v>1</v>
      </c>
      <c r="G48" s="3">
        <v>15</v>
      </c>
      <c r="H48" s="3">
        <v>4913</v>
      </c>
      <c r="I48" s="3">
        <v>7315</v>
      </c>
      <c r="J48" s="3" t="s">
        <v>21</v>
      </c>
      <c r="K48" s="3" t="s">
        <v>326</v>
      </c>
      <c r="L48" s="3" t="s">
        <v>327</v>
      </c>
    </row>
    <row r="49" spans="1:12" x14ac:dyDescent="0.25">
      <c r="A49" s="3" t="s">
        <v>41</v>
      </c>
      <c r="B49" s="3" t="s">
        <v>42</v>
      </c>
      <c r="C49" s="3" t="s">
        <v>16</v>
      </c>
      <c r="D49" s="3">
        <v>0.41212965976958998</v>
      </c>
      <c r="E49" s="3">
        <v>4.1713529345324702E-3</v>
      </c>
      <c r="F49" s="3">
        <v>6</v>
      </c>
      <c r="G49" s="3">
        <v>0</v>
      </c>
      <c r="H49" s="3">
        <v>4908</v>
      </c>
      <c r="I49" s="3">
        <v>7330</v>
      </c>
      <c r="J49" s="3" t="s">
        <v>13</v>
      </c>
      <c r="K49" s="3" t="s">
        <v>328</v>
      </c>
    </row>
    <row r="50" spans="1:12" x14ac:dyDescent="0.25">
      <c r="A50" s="3" t="s">
        <v>329</v>
      </c>
      <c r="B50" s="3" t="s">
        <v>330</v>
      </c>
      <c r="C50" s="3" t="s">
        <v>26</v>
      </c>
      <c r="D50" s="3">
        <v>0.41212965976958998</v>
      </c>
      <c r="E50" s="3">
        <v>4.1713529345324702E-3</v>
      </c>
      <c r="F50" s="3">
        <v>6</v>
      </c>
      <c r="G50" s="3">
        <v>0</v>
      </c>
      <c r="H50" s="3">
        <v>4908</v>
      </c>
      <c r="I50" s="3">
        <v>7330</v>
      </c>
      <c r="J50" s="3" t="s">
        <v>13</v>
      </c>
      <c r="K50" s="3" t="s">
        <v>331</v>
      </c>
    </row>
    <row r="51" spans="1:12" x14ac:dyDescent="0.25">
      <c r="A51" s="3" t="s">
        <v>332</v>
      </c>
      <c r="B51" s="3" t="s">
        <v>333</v>
      </c>
      <c r="C51" s="3" t="s">
        <v>12</v>
      </c>
      <c r="D51" s="3">
        <v>0.41212965976958998</v>
      </c>
      <c r="E51" s="3">
        <v>4.2831026996839596E-3</v>
      </c>
      <c r="F51" s="3">
        <v>0</v>
      </c>
      <c r="G51" s="3">
        <v>11</v>
      </c>
      <c r="H51" s="3">
        <v>4914</v>
      </c>
      <c r="I51" s="3">
        <v>7319</v>
      </c>
      <c r="J51" s="3" t="s">
        <v>21</v>
      </c>
      <c r="L51" s="3" t="s">
        <v>334</v>
      </c>
    </row>
    <row r="52" spans="1:12" x14ac:dyDescent="0.25">
      <c r="A52" s="3" t="s">
        <v>19</v>
      </c>
      <c r="B52" s="3" t="s">
        <v>20</v>
      </c>
      <c r="C52" s="3" t="s">
        <v>12</v>
      </c>
      <c r="D52" s="3">
        <v>0.41212965976958998</v>
      </c>
      <c r="E52" s="3">
        <v>4.2831026996839596E-3</v>
      </c>
      <c r="F52" s="3">
        <v>0</v>
      </c>
      <c r="G52" s="3">
        <v>11</v>
      </c>
      <c r="H52" s="3">
        <v>4914</v>
      </c>
      <c r="I52" s="3">
        <v>7319</v>
      </c>
      <c r="J52" s="3" t="s">
        <v>21</v>
      </c>
      <c r="L52" s="3" t="s">
        <v>335</v>
      </c>
    </row>
    <row r="53" spans="1:12" x14ac:dyDescent="0.25">
      <c r="A53" s="3" t="s">
        <v>336</v>
      </c>
      <c r="B53" s="3" t="s">
        <v>337</v>
      </c>
      <c r="C53" s="3" t="s">
        <v>12</v>
      </c>
      <c r="D53" s="3">
        <v>0.41212965976958998</v>
      </c>
      <c r="E53" s="3">
        <v>4.2831026996839596E-3</v>
      </c>
      <c r="F53" s="3">
        <v>0</v>
      </c>
      <c r="G53" s="3">
        <v>11</v>
      </c>
      <c r="H53" s="3">
        <v>4914</v>
      </c>
      <c r="I53" s="3">
        <v>7319</v>
      </c>
      <c r="J53" s="3" t="s">
        <v>21</v>
      </c>
      <c r="L53" s="3" t="s">
        <v>334</v>
      </c>
    </row>
    <row r="54" spans="1:12" x14ac:dyDescent="0.25">
      <c r="A54" s="3" t="s">
        <v>338</v>
      </c>
      <c r="B54" s="3" t="s">
        <v>339</v>
      </c>
      <c r="C54" s="3" t="s">
        <v>12</v>
      </c>
      <c r="D54" s="3">
        <v>0.41212965976958998</v>
      </c>
      <c r="E54" s="3">
        <v>4.2831026996839596E-3</v>
      </c>
      <c r="F54" s="3">
        <v>0</v>
      </c>
      <c r="G54" s="3">
        <v>11</v>
      </c>
      <c r="H54" s="3">
        <v>4914</v>
      </c>
      <c r="I54" s="3">
        <v>7319</v>
      </c>
      <c r="J54" s="3" t="s">
        <v>21</v>
      </c>
      <c r="L54" s="3" t="s">
        <v>334</v>
      </c>
    </row>
    <row r="55" spans="1:12" x14ac:dyDescent="0.25">
      <c r="A55" s="3" t="s">
        <v>340</v>
      </c>
      <c r="B55" s="3" t="s">
        <v>341</v>
      </c>
      <c r="C55" s="3" t="s">
        <v>12</v>
      </c>
      <c r="D55" s="3">
        <v>0.41212965976958998</v>
      </c>
      <c r="E55" s="3">
        <v>4.2831026996839596E-3</v>
      </c>
      <c r="F55" s="3">
        <v>0</v>
      </c>
      <c r="G55" s="3">
        <v>11</v>
      </c>
      <c r="H55" s="3">
        <v>4914</v>
      </c>
      <c r="I55" s="3">
        <v>7319</v>
      </c>
      <c r="J55" s="3" t="s">
        <v>21</v>
      </c>
      <c r="L55" s="3" t="s">
        <v>334</v>
      </c>
    </row>
    <row r="56" spans="1:12" x14ac:dyDescent="0.25">
      <c r="A56" s="3" t="s">
        <v>342</v>
      </c>
      <c r="B56" s="3" t="s">
        <v>343</v>
      </c>
      <c r="C56" s="3" t="s">
        <v>12</v>
      </c>
      <c r="D56" s="3">
        <v>0.41212965976958998</v>
      </c>
      <c r="E56" s="3">
        <v>4.2831026996839596E-3</v>
      </c>
      <c r="F56" s="3">
        <v>0</v>
      </c>
      <c r="G56" s="3">
        <v>11</v>
      </c>
      <c r="H56" s="3">
        <v>4914</v>
      </c>
      <c r="I56" s="3">
        <v>7319</v>
      </c>
      <c r="J56" s="3" t="s">
        <v>21</v>
      </c>
      <c r="L56" s="3" t="s">
        <v>334</v>
      </c>
    </row>
    <row r="57" spans="1:12" x14ac:dyDescent="0.25">
      <c r="A57" s="3" t="s">
        <v>344</v>
      </c>
      <c r="B57" s="3" t="s">
        <v>345</v>
      </c>
      <c r="C57" s="3" t="s">
        <v>12</v>
      </c>
      <c r="D57" s="3">
        <v>0.41212965976958998</v>
      </c>
      <c r="E57" s="3">
        <v>4.2831026996839596E-3</v>
      </c>
      <c r="F57" s="3">
        <v>0</v>
      </c>
      <c r="G57" s="3">
        <v>11</v>
      </c>
      <c r="H57" s="3">
        <v>4914</v>
      </c>
      <c r="I57" s="3">
        <v>7319</v>
      </c>
      <c r="J57" s="3" t="s">
        <v>21</v>
      </c>
      <c r="L57" s="3" t="s">
        <v>334</v>
      </c>
    </row>
    <row r="58" spans="1:12" x14ac:dyDescent="0.25">
      <c r="A58" s="3" t="s">
        <v>346</v>
      </c>
      <c r="B58" s="3" t="s">
        <v>347</v>
      </c>
      <c r="C58" s="3" t="s">
        <v>12</v>
      </c>
      <c r="D58" s="3">
        <v>0.41212965976958998</v>
      </c>
      <c r="E58" s="3">
        <v>4.2831026996839596E-3</v>
      </c>
      <c r="F58" s="3">
        <v>0</v>
      </c>
      <c r="G58" s="3">
        <v>11</v>
      </c>
      <c r="H58" s="3">
        <v>4914</v>
      </c>
      <c r="I58" s="3">
        <v>7319</v>
      </c>
      <c r="J58" s="3" t="s">
        <v>21</v>
      </c>
      <c r="L58" s="3" t="s">
        <v>334</v>
      </c>
    </row>
    <row r="59" spans="1:12" x14ac:dyDescent="0.25">
      <c r="A59" s="3" t="s">
        <v>348</v>
      </c>
      <c r="B59" s="3" t="s">
        <v>349</v>
      </c>
      <c r="C59" s="3" t="s">
        <v>12</v>
      </c>
      <c r="D59" s="3">
        <v>0.41212965976958998</v>
      </c>
      <c r="E59" s="3">
        <v>4.2831026996839596E-3</v>
      </c>
      <c r="F59" s="3">
        <v>0</v>
      </c>
      <c r="G59" s="3">
        <v>11</v>
      </c>
      <c r="H59" s="3">
        <v>4914</v>
      </c>
      <c r="I59" s="3">
        <v>7319</v>
      </c>
      <c r="J59" s="3" t="s">
        <v>21</v>
      </c>
      <c r="L59" s="3" t="s">
        <v>334</v>
      </c>
    </row>
    <row r="60" spans="1:12" x14ac:dyDescent="0.25">
      <c r="A60" s="3" t="s">
        <v>350</v>
      </c>
      <c r="B60" s="3" t="s">
        <v>351</v>
      </c>
      <c r="C60" s="3" t="s">
        <v>12</v>
      </c>
      <c r="D60" s="3">
        <v>0.41212965976958998</v>
      </c>
      <c r="E60" s="3">
        <v>4.2831026996839596E-3</v>
      </c>
      <c r="F60" s="3">
        <v>0</v>
      </c>
      <c r="G60" s="3">
        <v>11</v>
      </c>
      <c r="H60" s="3">
        <v>4914</v>
      </c>
      <c r="I60" s="3">
        <v>7319</v>
      </c>
      <c r="J60" s="3" t="s">
        <v>21</v>
      </c>
      <c r="L60" s="3" t="s">
        <v>334</v>
      </c>
    </row>
    <row r="61" spans="1:12" x14ac:dyDescent="0.25">
      <c r="A61" s="3" t="s">
        <v>352</v>
      </c>
      <c r="B61" s="3" t="s">
        <v>353</v>
      </c>
      <c r="C61" s="3" t="s">
        <v>12</v>
      </c>
      <c r="D61" s="3">
        <v>0.41212965976958998</v>
      </c>
      <c r="E61" s="3">
        <v>4.2831026996839596E-3</v>
      </c>
      <c r="F61" s="3">
        <v>0</v>
      </c>
      <c r="G61" s="3">
        <v>11</v>
      </c>
      <c r="H61" s="3">
        <v>4914</v>
      </c>
      <c r="I61" s="3">
        <v>7319</v>
      </c>
      <c r="J61" s="3" t="s">
        <v>21</v>
      </c>
      <c r="L61" s="3" t="s">
        <v>334</v>
      </c>
    </row>
    <row r="62" spans="1:12" x14ac:dyDescent="0.25">
      <c r="A62" s="3" t="s">
        <v>354</v>
      </c>
      <c r="B62" s="3" t="s">
        <v>355</v>
      </c>
      <c r="C62" s="3" t="s">
        <v>12</v>
      </c>
      <c r="D62" s="3">
        <v>0.41212965976958998</v>
      </c>
      <c r="E62" s="3">
        <v>4.2831026996839596E-3</v>
      </c>
      <c r="F62" s="3">
        <v>0</v>
      </c>
      <c r="G62" s="3">
        <v>11</v>
      </c>
      <c r="H62" s="3">
        <v>4914</v>
      </c>
      <c r="I62" s="3">
        <v>7319</v>
      </c>
      <c r="J62" s="3" t="s">
        <v>21</v>
      </c>
      <c r="L62" s="3" t="s">
        <v>334</v>
      </c>
    </row>
    <row r="63" spans="1:12" x14ac:dyDescent="0.25">
      <c r="A63" s="3" t="s">
        <v>356</v>
      </c>
      <c r="B63" s="3" t="s">
        <v>357</v>
      </c>
      <c r="C63" s="3" t="s">
        <v>12</v>
      </c>
      <c r="D63" s="3">
        <v>0.41212965976958998</v>
      </c>
      <c r="E63" s="3">
        <v>4.2831026996839596E-3</v>
      </c>
      <c r="F63" s="3">
        <v>0</v>
      </c>
      <c r="G63" s="3">
        <v>11</v>
      </c>
      <c r="H63" s="3">
        <v>4914</v>
      </c>
      <c r="I63" s="3">
        <v>7319</v>
      </c>
      <c r="J63" s="3" t="s">
        <v>21</v>
      </c>
      <c r="L63" s="3" t="s">
        <v>334</v>
      </c>
    </row>
    <row r="64" spans="1:12" x14ac:dyDescent="0.25">
      <c r="A64" s="3" t="s">
        <v>358</v>
      </c>
      <c r="B64" s="3" t="s">
        <v>359</v>
      </c>
      <c r="C64" s="3" t="s">
        <v>12</v>
      </c>
      <c r="D64" s="3">
        <v>0.41621217973369701</v>
      </c>
      <c r="E64" s="3">
        <v>4.3856075520438704E-3</v>
      </c>
      <c r="F64" s="3">
        <v>64</v>
      </c>
      <c r="G64" s="3">
        <v>145</v>
      </c>
      <c r="H64" s="3">
        <v>4850</v>
      </c>
      <c r="I64" s="3">
        <v>7185</v>
      </c>
      <c r="J64" s="3" t="s">
        <v>21</v>
      </c>
      <c r="K64" s="3" t="s">
        <v>360</v>
      </c>
      <c r="L64" s="3" t="s">
        <v>361</v>
      </c>
    </row>
    <row r="65" spans="1:12" x14ac:dyDescent="0.25">
      <c r="A65" s="3" t="s">
        <v>99</v>
      </c>
      <c r="B65" s="3" t="s">
        <v>100</v>
      </c>
      <c r="C65" s="3" t="s">
        <v>12</v>
      </c>
      <c r="D65" s="3">
        <v>0.42705639580214999</v>
      </c>
      <c r="E65" s="3">
        <v>4.5615146202885497E-3</v>
      </c>
      <c r="F65" s="3">
        <v>24</v>
      </c>
      <c r="G65" s="3">
        <v>14</v>
      </c>
      <c r="H65" s="3">
        <v>4890</v>
      </c>
      <c r="I65" s="3">
        <v>7316</v>
      </c>
      <c r="J65" s="3" t="s">
        <v>13</v>
      </c>
      <c r="K65" s="3" t="s">
        <v>362</v>
      </c>
      <c r="L65" s="3" t="s">
        <v>363</v>
      </c>
    </row>
    <row r="66" spans="1:12" x14ac:dyDescent="0.25">
      <c r="A66" s="3" t="s">
        <v>364</v>
      </c>
      <c r="B66" s="3" t="s">
        <v>365</v>
      </c>
      <c r="C66" s="3" t="s">
        <v>12</v>
      </c>
      <c r="D66" s="3">
        <v>0.43784360851585102</v>
      </c>
      <c r="E66" s="3">
        <v>4.7843992866799401E-3</v>
      </c>
      <c r="F66" s="3">
        <v>7</v>
      </c>
      <c r="G66" s="3">
        <v>32</v>
      </c>
      <c r="H66" s="3">
        <v>4907</v>
      </c>
      <c r="I66" s="3">
        <v>7298</v>
      </c>
      <c r="J66" s="3" t="s">
        <v>21</v>
      </c>
      <c r="K66" s="3" t="s">
        <v>366</v>
      </c>
      <c r="L66" s="3" t="s">
        <v>367</v>
      </c>
    </row>
    <row r="67" spans="1:12" x14ac:dyDescent="0.25">
      <c r="A67" s="3" t="s">
        <v>368</v>
      </c>
      <c r="B67" s="3" t="s">
        <v>369</v>
      </c>
      <c r="C67" s="3" t="s">
        <v>16</v>
      </c>
      <c r="D67" s="3">
        <v>0.43784360851585102</v>
      </c>
      <c r="E67" s="3">
        <v>4.8031342735572599E-3</v>
      </c>
      <c r="F67" s="3">
        <v>33</v>
      </c>
      <c r="G67" s="3">
        <v>87</v>
      </c>
      <c r="H67" s="3">
        <v>4881</v>
      </c>
      <c r="I67" s="3">
        <v>7243</v>
      </c>
      <c r="J67" s="3" t="s">
        <v>21</v>
      </c>
      <c r="K67" s="3" t="s">
        <v>370</v>
      </c>
      <c r="L67" s="3" t="s">
        <v>371</v>
      </c>
    </row>
    <row r="68" spans="1:12" x14ac:dyDescent="0.25">
      <c r="A68" s="3" t="s">
        <v>372</v>
      </c>
      <c r="B68" s="3" t="s">
        <v>373</v>
      </c>
      <c r="C68" s="3" t="s">
        <v>12</v>
      </c>
      <c r="D68" s="3">
        <v>0.45621240426902798</v>
      </c>
      <c r="E68" s="3">
        <v>5.0704900589946802E-3</v>
      </c>
      <c r="F68" s="3">
        <v>16</v>
      </c>
      <c r="G68" s="3">
        <v>7</v>
      </c>
      <c r="H68" s="3">
        <v>4898</v>
      </c>
      <c r="I68" s="3">
        <v>7323</v>
      </c>
      <c r="J68" s="3" t="s">
        <v>13</v>
      </c>
      <c r="K68" s="3" t="s">
        <v>374</v>
      </c>
      <c r="L68" s="3" t="s">
        <v>375</v>
      </c>
    </row>
    <row r="69" spans="1:12" x14ac:dyDescent="0.25">
      <c r="A69" s="3" t="s">
        <v>111</v>
      </c>
      <c r="B69" s="3" t="s">
        <v>112</v>
      </c>
      <c r="C69" s="3" t="s">
        <v>26</v>
      </c>
      <c r="D69" s="3">
        <v>0.47724077979600299</v>
      </c>
      <c r="E69" s="3">
        <v>5.3730919203360599E-3</v>
      </c>
      <c r="F69" s="3">
        <v>241</v>
      </c>
      <c r="G69" s="3">
        <v>282</v>
      </c>
      <c r="H69" s="3">
        <v>4673</v>
      </c>
      <c r="I69" s="3">
        <v>7048</v>
      </c>
      <c r="J69" s="3" t="s">
        <v>13</v>
      </c>
      <c r="K69" s="3" t="s">
        <v>376</v>
      </c>
      <c r="L69" s="3" t="s">
        <v>377</v>
      </c>
    </row>
    <row r="70" spans="1:12" x14ac:dyDescent="0.25">
      <c r="A70" s="3" t="s">
        <v>378</v>
      </c>
      <c r="B70" s="3" t="s">
        <v>379</v>
      </c>
      <c r="C70" s="3" t="s">
        <v>12</v>
      </c>
      <c r="D70" s="3">
        <v>0.52975915289749098</v>
      </c>
      <c r="E70" s="3">
        <v>6.04084484395233E-3</v>
      </c>
      <c r="F70" s="3">
        <v>28</v>
      </c>
      <c r="G70" s="3">
        <v>18</v>
      </c>
      <c r="H70" s="3">
        <v>4886</v>
      </c>
      <c r="I70" s="3">
        <v>7312</v>
      </c>
      <c r="J70" s="3" t="s">
        <v>13</v>
      </c>
      <c r="K70" s="3" t="s">
        <v>208</v>
      </c>
      <c r="L70" s="3" t="s">
        <v>380</v>
      </c>
    </row>
    <row r="71" spans="1:12" x14ac:dyDescent="0.25">
      <c r="A71" s="3" t="s">
        <v>381</v>
      </c>
      <c r="B71" s="3" t="s">
        <v>382</v>
      </c>
      <c r="C71" s="3" t="s">
        <v>12</v>
      </c>
      <c r="D71" s="3">
        <v>0.57394383613186695</v>
      </c>
      <c r="E71" s="3">
        <v>6.6798015362418998E-3</v>
      </c>
      <c r="F71" s="3">
        <v>13</v>
      </c>
      <c r="G71" s="3">
        <v>44</v>
      </c>
      <c r="H71" s="3">
        <v>4901</v>
      </c>
      <c r="I71" s="3">
        <v>7286</v>
      </c>
      <c r="J71" s="3" t="s">
        <v>21</v>
      </c>
      <c r="K71" s="3" t="s">
        <v>383</v>
      </c>
      <c r="L71" s="3" t="s">
        <v>384</v>
      </c>
    </row>
    <row r="72" spans="1:12" x14ac:dyDescent="0.25">
      <c r="A72" s="3" t="s">
        <v>385</v>
      </c>
      <c r="B72" s="3" t="s">
        <v>386</v>
      </c>
      <c r="C72" s="3" t="s">
        <v>12</v>
      </c>
      <c r="D72" s="3">
        <v>0.57394383613186695</v>
      </c>
      <c r="E72" s="3">
        <v>6.7103710633200399E-3</v>
      </c>
      <c r="F72" s="3">
        <v>13</v>
      </c>
      <c r="G72" s="3">
        <v>45</v>
      </c>
      <c r="H72" s="3">
        <v>4901</v>
      </c>
      <c r="I72" s="3">
        <v>7285</v>
      </c>
      <c r="J72" s="3" t="s">
        <v>21</v>
      </c>
      <c r="K72" s="3" t="s">
        <v>383</v>
      </c>
      <c r="L72" s="3" t="s">
        <v>387</v>
      </c>
    </row>
    <row r="73" spans="1:12" x14ac:dyDescent="0.25">
      <c r="A73" s="3" t="s">
        <v>388</v>
      </c>
      <c r="B73" s="3" t="s">
        <v>389</v>
      </c>
      <c r="C73" s="3" t="s">
        <v>26</v>
      </c>
      <c r="D73" s="3">
        <v>0.58350931601734102</v>
      </c>
      <c r="E73" s="3">
        <v>6.9906572213393999E-3</v>
      </c>
      <c r="F73" s="3">
        <v>1</v>
      </c>
      <c r="G73" s="3">
        <v>14</v>
      </c>
      <c r="H73" s="3">
        <v>4913</v>
      </c>
      <c r="I73" s="3">
        <v>7316</v>
      </c>
      <c r="J73" s="3" t="s">
        <v>21</v>
      </c>
      <c r="K73" s="3" t="s">
        <v>390</v>
      </c>
      <c r="L73" s="3" t="s">
        <v>391</v>
      </c>
    </row>
    <row r="74" spans="1:12" x14ac:dyDescent="0.25">
      <c r="A74" s="3" t="s">
        <v>24</v>
      </c>
      <c r="B74" s="3" t="s">
        <v>25</v>
      </c>
      <c r="C74" s="3" t="s">
        <v>26</v>
      </c>
      <c r="D74" s="3">
        <v>0.58350931601734102</v>
      </c>
      <c r="E74" s="3">
        <v>6.9906572213393999E-3</v>
      </c>
      <c r="F74" s="3">
        <v>1</v>
      </c>
      <c r="G74" s="3">
        <v>14</v>
      </c>
      <c r="H74" s="3">
        <v>4913</v>
      </c>
      <c r="I74" s="3">
        <v>7316</v>
      </c>
      <c r="J74" s="3" t="s">
        <v>21</v>
      </c>
      <c r="K74" s="3" t="s">
        <v>390</v>
      </c>
      <c r="L74" s="3" t="s">
        <v>391</v>
      </c>
    </row>
    <row r="75" spans="1:12" x14ac:dyDescent="0.25">
      <c r="A75" s="3" t="s">
        <v>392</v>
      </c>
      <c r="B75" s="3" t="s">
        <v>393</v>
      </c>
      <c r="C75" s="3" t="s">
        <v>12</v>
      </c>
      <c r="D75" s="3">
        <v>0.60394273650450603</v>
      </c>
      <c r="E75" s="3">
        <v>7.6176379717007E-3</v>
      </c>
      <c r="F75" s="3">
        <v>0</v>
      </c>
      <c r="G75" s="3">
        <v>10</v>
      </c>
      <c r="H75" s="3">
        <v>4914</v>
      </c>
      <c r="I75" s="3">
        <v>7320</v>
      </c>
      <c r="J75" s="3" t="s">
        <v>21</v>
      </c>
      <c r="L75" s="3" t="s">
        <v>394</v>
      </c>
    </row>
    <row r="76" spans="1:12" x14ac:dyDescent="0.25">
      <c r="A76" s="3" t="s">
        <v>395</v>
      </c>
      <c r="B76" s="3" t="s">
        <v>396</v>
      </c>
      <c r="C76" s="3" t="s">
        <v>12</v>
      </c>
      <c r="D76" s="3">
        <v>0.60394273650450603</v>
      </c>
      <c r="E76" s="3">
        <v>7.6176379717007E-3</v>
      </c>
      <c r="F76" s="3">
        <v>0</v>
      </c>
      <c r="G76" s="3">
        <v>10</v>
      </c>
      <c r="H76" s="3">
        <v>4914</v>
      </c>
      <c r="I76" s="3">
        <v>7320</v>
      </c>
      <c r="J76" s="3" t="s">
        <v>21</v>
      </c>
      <c r="L76" s="3" t="s">
        <v>394</v>
      </c>
    </row>
    <row r="77" spans="1:12" x14ac:dyDescent="0.25">
      <c r="A77" s="3" t="s">
        <v>397</v>
      </c>
      <c r="B77" s="3" t="s">
        <v>398</v>
      </c>
      <c r="C77" s="3" t="s">
        <v>26</v>
      </c>
      <c r="D77" s="3">
        <v>0.60394273650450603</v>
      </c>
      <c r="E77" s="3">
        <v>7.6176379717007E-3</v>
      </c>
      <c r="F77" s="3">
        <v>0</v>
      </c>
      <c r="G77" s="3">
        <v>10</v>
      </c>
      <c r="H77" s="3">
        <v>4914</v>
      </c>
      <c r="I77" s="3">
        <v>7320</v>
      </c>
      <c r="J77" s="3" t="s">
        <v>21</v>
      </c>
      <c r="L77" s="3" t="s">
        <v>399</v>
      </c>
    </row>
    <row r="78" spans="1:12" x14ac:dyDescent="0.25">
      <c r="A78" s="3" t="s">
        <v>400</v>
      </c>
      <c r="B78" s="3" t="s">
        <v>401</v>
      </c>
      <c r="C78" s="3" t="s">
        <v>12</v>
      </c>
      <c r="D78" s="3">
        <v>0.60394273650450603</v>
      </c>
      <c r="E78" s="3">
        <v>7.6176379717007E-3</v>
      </c>
      <c r="F78" s="3">
        <v>0</v>
      </c>
      <c r="G78" s="3">
        <v>10</v>
      </c>
      <c r="H78" s="3">
        <v>4914</v>
      </c>
      <c r="I78" s="3">
        <v>7320</v>
      </c>
      <c r="J78" s="3" t="s">
        <v>21</v>
      </c>
      <c r="L78" s="3" t="s">
        <v>394</v>
      </c>
    </row>
    <row r="79" spans="1:12" x14ac:dyDescent="0.25">
      <c r="A79" s="3" t="s">
        <v>402</v>
      </c>
      <c r="B79" s="3" t="s">
        <v>403</v>
      </c>
      <c r="C79" s="3" t="s">
        <v>12</v>
      </c>
      <c r="D79" s="3">
        <v>0.60394273650450603</v>
      </c>
      <c r="E79" s="3">
        <v>7.6713280618355296E-3</v>
      </c>
      <c r="F79" s="3">
        <v>12</v>
      </c>
      <c r="G79" s="3">
        <v>42</v>
      </c>
      <c r="H79" s="3">
        <v>4902</v>
      </c>
      <c r="I79" s="3">
        <v>7288</v>
      </c>
      <c r="J79" s="3" t="s">
        <v>21</v>
      </c>
      <c r="K79" s="3" t="s">
        <v>404</v>
      </c>
      <c r="L79" s="3" t="s">
        <v>405</v>
      </c>
    </row>
    <row r="80" spans="1:12" x14ac:dyDescent="0.25">
      <c r="A80" s="3" t="s">
        <v>406</v>
      </c>
      <c r="B80" s="3" t="s">
        <v>407</v>
      </c>
      <c r="C80" s="3" t="s">
        <v>12</v>
      </c>
      <c r="D80" s="3">
        <v>0.61450314821507401</v>
      </c>
      <c r="E80" s="3">
        <v>8.2091251358434401E-3</v>
      </c>
      <c r="F80" s="3">
        <v>12</v>
      </c>
      <c r="G80" s="3">
        <v>4</v>
      </c>
      <c r="H80" s="3">
        <v>4902</v>
      </c>
      <c r="I80" s="3">
        <v>7326</v>
      </c>
      <c r="J80" s="3" t="s">
        <v>13</v>
      </c>
      <c r="K80" s="3" t="s">
        <v>408</v>
      </c>
      <c r="L80" s="3" t="s">
        <v>409</v>
      </c>
    </row>
    <row r="81" spans="1:12" x14ac:dyDescent="0.25">
      <c r="A81" s="3" t="s">
        <v>410</v>
      </c>
      <c r="B81" s="3" t="s">
        <v>411</v>
      </c>
      <c r="C81" s="3" t="s">
        <v>12</v>
      </c>
      <c r="D81" s="3">
        <v>0.61450314821507401</v>
      </c>
      <c r="E81" s="3">
        <v>8.2091251358434401E-3</v>
      </c>
      <c r="F81" s="3">
        <v>12</v>
      </c>
      <c r="G81" s="3">
        <v>4</v>
      </c>
      <c r="H81" s="3">
        <v>4902</v>
      </c>
      <c r="I81" s="3">
        <v>7326</v>
      </c>
      <c r="J81" s="3" t="s">
        <v>13</v>
      </c>
      <c r="K81" s="3" t="s">
        <v>408</v>
      </c>
      <c r="L81" s="3" t="s">
        <v>409</v>
      </c>
    </row>
    <row r="82" spans="1:12" x14ac:dyDescent="0.25">
      <c r="A82" s="3" t="s">
        <v>412</v>
      </c>
      <c r="B82" s="3" t="s">
        <v>413</v>
      </c>
      <c r="C82" s="3" t="s">
        <v>12</v>
      </c>
      <c r="D82" s="3">
        <v>0.61450314821507401</v>
      </c>
      <c r="E82" s="3">
        <v>8.2091251358434401E-3</v>
      </c>
      <c r="F82" s="3">
        <v>12</v>
      </c>
      <c r="G82" s="3">
        <v>4</v>
      </c>
      <c r="H82" s="3">
        <v>4902</v>
      </c>
      <c r="I82" s="3">
        <v>7326</v>
      </c>
      <c r="J82" s="3" t="s">
        <v>13</v>
      </c>
      <c r="K82" s="3" t="s">
        <v>408</v>
      </c>
      <c r="L82" s="3" t="s">
        <v>409</v>
      </c>
    </row>
    <row r="83" spans="1:12" x14ac:dyDescent="0.25">
      <c r="A83" s="3" t="s">
        <v>414</v>
      </c>
      <c r="B83" s="3" t="s">
        <v>415</v>
      </c>
      <c r="C83" s="3" t="s">
        <v>12</v>
      </c>
      <c r="D83" s="3">
        <v>0.61450314821507401</v>
      </c>
      <c r="E83" s="3">
        <v>8.4263566802009297E-3</v>
      </c>
      <c r="F83" s="3">
        <v>2</v>
      </c>
      <c r="G83" s="3">
        <v>17</v>
      </c>
      <c r="H83" s="3">
        <v>4912</v>
      </c>
      <c r="I83" s="3">
        <v>7313</v>
      </c>
      <c r="J83" s="3" t="s">
        <v>21</v>
      </c>
      <c r="K83" s="3" t="s">
        <v>416</v>
      </c>
      <c r="L83" s="3" t="s">
        <v>417</v>
      </c>
    </row>
    <row r="84" spans="1:12" x14ac:dyDescent="0.25">
      <c r="A84" s="3" t="s">
        <v>71</v>
      </c>
      <c r="B84" s="3" t="s">
        <v>72</v>
      </c>
      <c r="C84" s="3" t="s">
        <v>12</v>
      </c>
      <c r="D84" s="3">
        <v>0.61450314821507401</v>
      </c>
      <c r="E84" s="3">
        <v>8.4263566802009297E-3</v>
      </c>
      <c r="F84" s="3">
        <v>2</v>
      </c>
      <c r="G84" s="3">
        <v>17</v>
      </c>
      <c r="H84" s="3">
        <v>4912</v>
      </c>
      <c r="I84" s="3">
        <v>7313</v>
      </c>
      <c r="J84" s="3" t="s">
        <v>21</v>
      </c>
      <c r="K84" s="3" t="s">
        <v>418</v>
      </c>
      <c r="L84" s="3" t="s">
        <v>419</v>
      </c>
    </row>
    <row r="85" spans="1:12" x14ac:dyDescent="0.25">
      <c r="A85" s="3" t="s">
        <v>75</v>
      </c>
      <c r="B85" s="3" t="s">
        <v>420</v>
      </c>
      <c r="C85" s="3" t="s">
        <v>12</v>
      </c>
      <c r="D85" s="3">
        <v>0.61450314821507401</v>
      </c>
      <c r="E85" s="3">
        <v>8.4263566802009297E-3</v>
      </c>
      <c r="F85" s="3">
        <v>2</v>
      </c>
      <c r="G85" s="3">
        <v>17</v>
      </c>
      <c r="H85" s="3">
        <v>4912</v>
      </c>
      <c r="I85" s="3">
        <v>7313</v>
      </c>
      <c r="J85" s="3" t="s">
        <v>21</v>
      </c>
      <c r="K85" s="3" t="s">
        <v>421</v>
      </c>
      <c r="L85" s="3" t="s">
        <v>422</v>
      </c>
    </row>
    <row r="86" spans="1:12" x14ac:dyDescent="0.25">
      <c r="A86" s="3" t="s">
        <v>423</v>
      </c>
      <c r="B86" s="3" t="s">
        <v>424</v>
      </c>
      <c r="C86" s="3" t="s">
        <v>12</v>
      </c>
      <c r="D86" s="3">
        <v>0.61450314821507401</v>
      </c>
      <c r="E86" s="3">
        <v>8.4263566802009297E-3</v>
      </c>
      <c r="F86" s="3">
        <v>2</v>
      </c>
      <c r="G86" s="3">
        <v>17</v>
      </c>
      <c r="H86" s="3">
        <v>4912</v>
      </c>
      <c r="I86" s="3">
        <v>7313</v>
      </c>
      <c r="J86" s="3" t="s">
        <v>21</v>
      </c>
      <c r="K86" s="3" t="s">
        <v>425</v>
      </c>
      <c r="L86" s="3" t="s">
        <v>426</v>
      </c>
    </row>
    <row r="87" spans="1:12" x14ac:dyDescent="0.25">
      <c r="A87" s="3" t="s">
        <v>427</v>
      </c>
      <c r="B87" s="3" t="s">
        <v>428</v>
      </c>
      <c r="C87" s="3" t="s">
        <v>12</v>
      </c>
      <c r="D87" s="3">
        <v>0.61539224277379501</v>
      </c>
      <c r="E87" s="3">
        <v>8.7542515133905898E-3</v>
      </c>
      <c r="F87" s="3">
        <v>132</v>
      </c>
      <c r="G87" s="3">
        <v>260</v>
      </c>
      <c r="H87" s="3">
        <v>4782</v>
      </c>
      <c r="I87" s="3">
        <v>7070</v>
      </c>
      <c r="J87" s="3" t="s">
        <v>21</v>
      </c>
      <c r="K87" s="3" t="s">
        <v>429</v>
      </c>
      <c r="L87" s="3" t="s">
        <v>430</v>
      </c>
    </row>
    <row r="88" spans="1:12" x14ac:dyDescent="0.25">
      <c r="A88" s="3" t="s">
        <v>431</v>
      </c>
      <c r="B88" s="3" t="s">
        <v>432</v>
      </c>
      <c r="C88" s="3" t="s">
        <v>26</v>
      </c>
      <c r="D88" s="3">
        <v>0.61539224277379501</v>
      </c>
      <c r="E88" s="3">
        <v>8.7888107178142293E-3</v>
      </c>
      <c r="F88" s="3">
        <v>26</v>
      </c>
      <c r="G88" s="3">
        <v>70</v>
      </c>
      <c r="H88" s="3">
        <v>4888</v>
      </c>
      <c r="I88" s="3">
        <v>7260</v>
      </c>
      <c r="J88" s="3" t="s">
        <v>21</v>
      </c>
      <c r="K88" s="3" t="s">
        <v>433</v>
      </c>
      <c r="L88" s="3" t="s">
        <v>434</v>
      </c>
    </row>
    <row r="89" spans="1:12" x14ac:dyDescent="0.25">
      <c r="A89" s="3" t="s">
        <v>435</v>
      </c>
      <c r="B89" s="3" t="s">
        <v>436</v>
      </c>
      <c r="C89" s="3" t="s">
        <v>12</v>
      </c>
      <c r="D89" s="3">
        <v>0.61539224277379501</v>
      </c>
      <c r="E89" s="3">
        <v>8.8204101727390703E-3</v>
      </c>
      <c r="F89" s="3">
        <v>11</v>
      </c>
      <c r="G89" s="3">
        <v>39</v>
      </c>
      <c r="H89" s="3">
        <v>4903</v>
      </c>
      <c r="I89" s="3">
        <v>7291</v>
      </c>
      <c r="J89" s="3" t="s">
        <v>21</v>
      </c>
      <c r="K89" s="3" t="s">
        <v>437</v>
      </c>
      <c r="L89" s="3" t="s">
        <v>438</v>
      </c>
    </row>
    <row r="90" spans="1:12" x14ac:dyDescent="0.25">
      <c r="A90" s="3" t="s">
        <v>439</v>
      </c>
      <c r="B90" s="3" t="s">
        <v>440</v>
      </c>
      <c r="C90" s="3" t="s">
        <v>12</v>
      </c>
      <c r="D90" s="3">
        <v>0.61539224277379501</v>
      </c>
      <c r="E90" s="3">
        <v>8.8204101727390703E-3</v>
      </c>
      <c r="F90" s="3">
        <v>11</v>
      </c>
      <c r="G90" s="3">
        <v>39</v>
      </c>
      <c r="H90" s="3">
        <v>4903</v>
      </c>
      <c r="I90" s="3">
        <v>7291</v>
      </c>
      <c r="J90" s="3" t="s">
        <v>21</v>
      </c>
      <c r="K90" s="3" t="s">
        <v>437</v>
      </c>
      <c r="L90" s="3" t="s">
        <v>438</v>
      </c>
    </row>
    <row r="91" spans="1:12" x14ac:dyDescent="0.25">
      <c r="A91" s="3" t="s">
        <v>94</v>
      </c>
      <c r="B91" s="3" t="s">
        <v>95</v>
      </c>
      <c r="C91" s="3" t="s">
        <v>12</v>
      </c>
      <c r="D91" s="3">
        <v>0.61539224277379501</v>
      </c>
      <c r="E91" s="3">
        <v>8.8826824880744101E-3</v>
      </c>
      <c r="F91" s="3">
        <v>4</v>
      </c>
      <c r="G91" s="3">
        <v>22</v>
      </c>
      <c r="H91" s="3">
        <v>4910</v>
      </c>
      <c r="I91" s="3">
        <v>7308</v>
      </c>
      <c r="J91" s="3" t="s">
        <v>21</v>
      </c>
      <c r="K91" s="3" t="s">
        <v>441</v>
      </c>
      <c r="L91" s="3" t="s">
        <v>442</v>
      </c>
    </row>
    <row r="92" spans="1:12" x14ac:dyDescent="0.25">
      <c r="A92" s="3" t="s">
        <v>443</v>
      </c>
      <c r="B92" s="3" t="s">
        <v>444</v>
      </c>
      <c r="C92" s="3" t="s">
        <v>16</v>
      </c>
      <c r="D92" s="3">
        <v>0.63431937399418004</v>
      </c>
      <c r="E92" s="3">
        <v>9.2474389107119193E-3</v>
      </c>
      <c r="F92" s="3">
        <v>10</v>
      </c>
      <c r="G92" s="3">
        <v>3</v>
      </c>
      <c r="H92" s="3">
        <v>4904</v>
      </c>
      <c r="I92" s="3">
        <v>7327</v>
      </c>
      <c r="J92" s="3" t="s">
        <v>13</v>
      </c>
      <c r="K92" s="3" t="s">
        <v>445</v>
      </c>
      <c r="L92" s="3" t="s">
        <v>446</v>
      </c>
    </row>
    <row r="93" spans="1:12" x14ac:dyDescent="0.25">
      <c r="A93" s="3" t="s">
        <v>63</v>
      </c>
      <c r="B93" s="3" t="s">
        <v>64</v>
      </c>
      <c r="C93" s="3" t="s">
        <v>12</v>
      </c>
      <c r="D93" s="3">
        <v>0.68619637470786299</v>
      </c>
      <c r="E93" s="3">
        <v>1.0127265046953901E-2</v>
      </c>
      <c r="F93" s="3">
        <v>14</v>
      </c>
      <c r="G93" s="3">
        <v>6</v>
      </c>
      <c r="H93" s="3">
        <v>4900</v>
      </c>
      <c r="I93" s="3">
        <v>7324</v>
      </c>
      <c r="J93" s="3" t="s">
        <v>13</v>
      </c>
      <c r="K93" s="3" t="s">
        <v>447</v>
      </c>
      <c r="L93" s="3" t="s">
        <v>448</v>
      </c>
    </row>
    <row r="94" spans="1:12" x14ac:dyDescent="0.25">
      <c r="A94" s="3" t="s">
        <v>449</v>
      </c>
      <c r="B94" s="3" t="s">
        <v>450</v>
      </c>
      <c r="C94" s="3" t="s">
        <v>12</v>
      </c>
      <c r="D94" s="3">
        <v>0.68619637470786299</v>
      </c>
      <c r="E94" s="3">
        <v>1.0399916187113899E-2</v>
      </c>
      <c r="F94" s="3">
        <v>5</v>
      </c>
      <c r="G94" s="3">
        <v>0</v>
      </c>
      <c r="H94" s="3">
        <v>4909</v>
      </c>
      <c r="I94" s="3">
        <v>7330</v>
      </c>
      <c r="J94" s="3" t="s">
        <v>13</v>
      </c>
      <c r="K94" s="3" t="s">
        <v>451</v>
      </c>
    </row>
    <row r="95" spans="1:12" s="11" customFormat="1" x14ac:dyDescent="0.25">
      <c r="A95" s="11" t="s">
        <v>59</v>
      </c>
      <c r="B95" s="11" t="s">
        <v>60</v>
      </c>
      <c r="C95" s="11" t="s">
        <v>12</v>
      </c>
      <c r="D95" s="11">
        <v>0.68619637470786299</v>
      </c>
      <c r="E95" s="11">
        <v>1.0399916187113899E-2</v>
      </c>
      <c r="F95" s="11">
        <v>5</v>
      </c>
      <c r="G95" s="11">
        <v>0</v>
      </c>
      <c r="H95" s="11">
        <v>4909</v>
      </c>
      <c r="I95" s="11">
        <v>7330</v>
      </c>
      <c r="J95" s="11" t="s">
        <v>13</v>
      </c>
      <c r="K95" s="11" t="s">
        <v>452</v>
      </c>
    </row>
    <row r="96" spans="1:12" s="10" customFormat="1" x14ac:dyDescent="0.25">
      <c r="A96" s="10" t="s">
        <v>453</v>
      </c>
      <c r="B96" s="10" t="s">
        <v>454</v>
      </c>
      <c r="C96" s="10" t="s">
        <v>12</v>
      </c>
      <c r="D96" s="10">
        <v>0.68619637470786299</v>
      </c>
      <c r="E96" s="10">
        <v>1.0399916187113899E-2</v>
      </c>
      <c r="F96" s="10">
        <v>5</v>
      </c>
      <c r="G96" s="10">
        <v>0</v>
      </c>
      <c r="H96" s="10">
        <v>4909</v>
      </c>
      <c r="I96" s="10">
        <v>7330</v>
      </c>
      <c r="J96" s="10" t="s">
        <v>13</v>
      </c>
      <c r="K96" s="10" t="s">
        <v>452</v>
      </c>
    </row>
    <row r="97" spans="1:12" x14ac:dyDescent="0.25">
      <c r="A97" s="3" t="s">
        <v>455</v>
      </c>
      <c r="B97" s="3" t="s">
        <v>456</v>
      </c>
      <c r="C97" s="3" t="s">
        <v>12</v>
      </c>
      <c r="D97" s="3">
        <v>0.69120163756853403</v>
      </c>
      <c r="E97" s="3">
        <v>1.0668557653466601E-2</v>
      </c>
      <c r="F97" s="3">
        <v>7</v>
      </c>
      <c r="G97" s="3">
        <v>30</v>
      </c>
      <c r="H97" s="3">
        <v>4907</v>
      </c>
      <c r="I97" s="3">
        <v>7300</v>
      </c>
      <c r="J97" s="3" t="s">
        <v>21</v>
      </c>
      <c r="K97" s="3" t="s">
        <v>457</v>
      </c>
      <c r="L97" s="3" t="s">
        <v>458</v>
      </c>
    </row>
    <row r="98" spans="1:12" x14ac:dyDescent="0.25">
      <c r="A98" s="3" t="s">
        <v>103</v>
      </c>
      <c r="B98" s="3" t="s">
        <v>104</v>
      </c>
      <c r="C98" s="3" t="s">
        <v>26</v>
      </c>
      <c r="D98" s="3">
        <v>0.69120163756853403</v>
      </c>
      <c r="E98" s="3">
        <v>1.1095173395727201E-2</v>
      </c>
      <c r="F98" s="3">
        <v>16</v>
      </c>
      <c r="G98" s="3">
        <v>8</v>
      </c>
      <c r="H98" s="3">
        <v>4898</v>
      </c>
      <c r="I98" s="3">
        <v>7322</v>
      </c>
      <c r="J98" s="3" t="s">
        <v>13</v>
      </c>
      <c r="K98" s="3" t="s">
        <v>459</v>
      </c>
      <c r="L98" s="3" t="s">
        <v>460</v>
      </c>
    </row>
    <row r="99" spans="1:12" x14ac:dyDescent="0.25">
      <c r="A99" s="3" t="s">
        <v>461</v>
      </c>
      <c r="B99" s="3" t="s">
        <v>462</v>
      </c>
      <c r="C99" s="3" t="s">
        <v>26</v>
      </c>
      <c r="D99" s="3">
        <v>0.69120163756853403</v>
      </c>
      <c r="E99" s="3">
        <v>1.14314867019849E-2</v>
      </c>
      <c r="F99" s="3">
        <v>18</v>
      </c>
      <c r="G99" s="3">
        <v>10</v>
      </c>
      <c r="H99" s="3">
        <v>4896</v>
      </c>
      <c r="I99" s="3">
        <v>7320</v>
      </c>
      <c r="J99" s="3" t="s">
        <v>13</v>
      </c>
      <c r="K99" s="3" t="s">
        <v>463</v>
      </c>
      <c r="L99" s="3" t="s">
        <v>464</v>
      </c>
    </row>
    <row r="100" spans="1:12" x14ac:dyDescent="0.25">
      <c r="A100" s="3" t="s">
        <v>465</v>
      </c>
      <c r="B100" s="3" t="s">
        <v>466</v>
      </c>
      <c r="C100" s="3" t="s">
        <v>26</v>
      </c>
      <c r="D100" s="3">
        <v>0.69120163756853403</v>
      </c>
      <c r="E100" s="3">
        <v>1.14314867019849E-2</v>
      </c>
      <c r="F100" s="3">
        <v>18</v>
      </c>
      <c r="G100" s="3">
        <v>10</v>
      </c>
      <c r="H100" s="3">
        <v>4896</v>
      </c>
      <c r="I100" s="3">
        <v>7320</v>
      </c>
      <c r="J100" s="3" t="s">
        <v>13</v>
      </c>
      <c r="K100" s="3" t="s">
        <v>463</v>
      </c>
      <c r="L100" s="3" t="s">
        <v>464</v>
      </c>
    </row>
    <row r="101" spans="1:12" x14ac:dyDescent="0.25">
      <c r="A101" s="3" t="s">
        <v>467</v>
      </c>
      <c r="B101" s="3" t="s">
        <v>468</v>
      </c>
      <c r="C101" s="3" t="s">
        <v>26</v>
      </c>
      <c r="D101" s="3">
        <v>0.69120163756853403</v>
      </c>
      <c r="E101" s="3">
        <v>1.14314867019849E-2</v>
      </c>
      <c r="F101" s="3">
        <v>18</v>
      </c>
      <c r="G101" s="3">
        <v>10</v>
      </c>
      <c r="H101" s="3">
        <v>4896</v>
      </c>
      <c r="I101" s="3">
        <v>7320</v>
      </c>
      <c r="J101" s="3" t="s">
        <v>13</v>
      </c>
      <c r="K101" s="3" t="s">
        <v>463</v>
      </c>
      <c r="L101" s="3" t="s">
        <v>464</v>
      </c>
    </row>
    <row r="102" spans="1:12" x14ac:dyDescent="0.25">
      <c r="A102" s="3" t="s">
        <v>469</v>
      </c>
      <c r="B102" s="3" t="s">
        <v>470</v>
      </c>
      <c r="C102" s="3" t="s">
        <v>12</v>
      </c>
      <c r="D102" s="3">
        <v>0.69120163756853403</v>
      </c>
      <c r="E102" s="3">
        <v>1.1592330501082E-2</v>
      </c>
      <c r="F102" s="3">
        <v>75</v>
      </c>
      <c r="G102" s="3">
        <v>74</v>
      </c>
      <c r="H102" s="3">
        <v>4839</v>
      </c>
      <c r="I102" s="3">
        <v>7256</v>
      </c>
      <c r="J102" s="3" t="s">
        <v>13</v>
      </c>
      <c r="K102" s="3" t="s">
        <v>471</v>
      </c>
      <c r="L102" s="3" t="s">
        <v>472</v>
      </c>
    </row>
    <row r="103" spans="1:12" x14ac:dyDescent="0.25">
      <c r="A103" s="3" t="s">
        <v>473</v>
      </c>
      <c r="B103" s="3" t="s">
        <v>474</v>
      </c>
      <c r="C103" s="3" t="s">
        <v>16</v>
      </c>
      <c r="D103" s="3">
        <v>0.69120163756853403</v>
      </c>
      <c r="E103" s="3">
        <v>1.1612355113273E-2</v>
      </c>
      <c r="F103" s="3">
        <v>25</v>
      </c>
      <c r="G103" s="3">
        <v>17</v>
      </c>
      <c r="H103" s="3">
        <v>4889</v>
      </c>
      <c r="I103" s="3">
        <v>7313</v>
      </c>
      <c r="J103" s="3" t="s">
        <v>13</v>
      </c>
      <c r="K103" s="3" t="s">
        <v>475</v>
      </c>
      <c r="L103" s="3" t="s">
        <v>476</v>
      </c>
    </row>
    <row r="104" spans="1:12" s="5" customFormat="1" x14ac:dyDescent="0.25">
      <c r="A104" s="5" t="s">
        <v>477</v>
      </c>
      <c r="B104" s="5" t="s">
        <v>478</v>
      </c>
      <c r="C104" s="5" t="s">
        <v>12</v>
      </c>
      <c r="D104" s="5">
        <v>0.69120163756853403</v>
      </c>
      <c r="E104" s="5">
        <v>1.16380446535239E-2</v>
      </c>
      <c r="F104" s="5">
        <v>6</v>
      </c>
      <c r="G104" s="5">
        <v>27</v>
      </c>
      <c r="H104" s="5">
        <v>4908</v>
      </c>
      <c r="I104" s="5">
        <v>7303</v>
      </c>
      <c r="J104" s="5" t="s">
        <v>21</v>
      </c>
      <c r="K104" s="5" t="s">
        <v>479</v>
      </c>
      <c r="L104" s="5" t="s">
        <v>480</v>
      </c>
    </row>
    <row r="105" spans="1:12" x14ac:dyDescent="0.25">
      <c r="A105" s="3" t="s">
        <v>481</v>
      </c>
      <c r="B105" s="3" t="s">
        <v>482</v>
      </c>
      <c r="C105" s="3" t="s">
        <v>12</v>
      </c>
      <c r="D105" s="3">
        <v>0.69120163756853403</v>
      </c>
      <c r="E105" s="3">
        <v>1.1872545448997599E-2</v>
      </c>
      <c r="F105" s="3">
        <v>1</v>
      </c>
      <c r="G105" s="3">
        <v>13</v>
      </c>
      <c r="H105" s="3">
        <v>4913</v>
      </c>
      <c r="I105" s="3">
        <v>7317</v>
      </c>
      <c r="J105" s="3" t="s">
        <v>21</v>
      </c>
      <c r="K105" s="3" t="s">
        <v>483</v>
      </c>
      <c r="L105" s="3" t="s">
        <v>484</v>
      </c>
    </row>
    <row r="106" spans="1:12" x14ac:dyDescent="0.25">
      <c r="A106" s="3" t="s">
        <v>485</v>
      </c>
      <c r="B106" s="3" t="s">
        <v>486</v>
      </c>
      <c r="C106" s="3" t="s">
        <v>12</v>
      </c>
      <c r="D106" s="3">
        <v>0.69120163756853403</v>
      </c>
      <c r="E106" s="3">
        <v>1.1872545448997599E-2</v>
      </c>
      <c r="F106" s="3">
        <v>1</v>
      </c>
      <c r="G106" s="3">
        <v>13</v>
      </c>
      <c r="H106" s="3">
        <v>4913</v>
      </c>
      <c r="I106" s="3">
        <v>7317</v>
      </c>
      <c r="J106" s="3" t="s">
        <v>21</v>
      </c>
      <c r="K106" s="3" t="s">
        <v>487</v>
      </c>
      <c r="L106" s="3" t="s">
        <v>488</v>
      </c>
    </row>
    <row r="107" spans="1:12" x14ac:dyDescent="0.25">
      <c r="A107" s="3" t="s">
        <v>489</v>
      </c>
      <c r="B107" s="3" t="s">
        <v>490</v>
      </c>
      <c r="C107" s="3" t="s">
        <v>12</v>
      </c>
      <c r="D107" s="3">
        <v>0.69120163756853403</v>
      </c>
      <c r="E107" s="3">
        <v>1.1872545448997599E-2</v>
      </c>
      <c r="F107" s="3">
        <v>1</v>
      </c>
      <c r="G107" s="3">
        <v>13</v>
      </c>
      <c r="H107" s="3">
        <v>4913</v>
      </c>
      <c r="I107" s="3">
        <v>7317</v>
      </c>
      <c r="J107" s="3" t="s">
        <v>21</v>
      </c>
      <c r="K107" s="3" t="s">
        <v>491</v>
      </c>
      <c r="L107" s="3" t="s">
        <v>492</v>
      </c>
    </row>
    <row r="108" spans="1:12" x14ac:dyDescent="0.25">
      <c r="A108" s="3" t="s">
        <v>493</v>
      </c>
      <c r="B108" s="3" t="s">
        <v>494</v>
      </c>
      <c r="C108" s="3" t="s">
        <v>12</v>
      </c>
      <c r="D108" s="3">
        <v>0.69120163756853403</v>
      </c>
      <c r="E108" s="3">
        <v>1.1872545448997599E-2</v>
      </c>
      <c r="F108" s="3">
        <v>1</v>
      </c>
      <c r="G108" s="3">
        <v>13</v>
      </c>
      <c r="H108" s="3">
        <v>4913</v>
      </c>
      <c r="I108" s="3">
        <v>7317</v>
      </c>
      <c r="J108" s="3" t="s">
        <v>21</v>
      </c>
      <c r="K108" s="3" t="s">
        <v>491</v>
      </c>
      <c r="L108" s="3" t="s">
        <v>492</v>
      </c>
    </row>
    <row r="109" spans="1:12" x14ac:dyDescent="0.25">
      <c r="A109" s="3" t="s">
        <v>495</v>
      </c>
      <c r="B109" s="3" t="s">
        <v>496</v>
      </c>
      <c r="C109" s="3" t="s">
        <v>12</v>
      </c>
      <c r="D109" s="3">
        <v>0.69120163756853403</v>
      </c>
      <c r="E109" s="3">
        <v>1.1872545448997599E-2</v>
      </c>
      <c r="F109" s="3">
        <v>1</v>
      </c>
      <c r="G109" s="3">
        <v>13</v>
      </c>
      <c r="H109" s="3">
        <v>4913</v>
      </c>
      <c r="I109" s="3">
        <v>7317</v>
      </c>
      <c r="J109" s="3" t="s">
        <v>21</v>
      </c>
      <c r="K109" s="3" t="s">
        <v>487</v>
      </c>
      <c r="L109" s="3" t="s">
        <v>488</v>
      </c>
    </row>
    <row r="110" spans="1:12" x14ac:dyDescent="0.25">
      <c r="A110" s="3" t="s">
        <v>497</v>
      </c>
      <c r="B110" s="3" t="s">
        <v>498</v>
      </c>
      <c r="C110" s="3" t="s">
        <v>12</v>
      </c>
      <c r="D110" s="3">
        <v>0.69120163756853403</v>
      </c>
      <c r="E110" s="3">
        <v>1.1872545448997599E-2</v>
      </c>
      <c r="F110" s="3">
        <v>1</v>
      </c>
      <c r="G110" s="3">
        <v>13</v>
      </c>
      <c r="H110" s="3">
        <v>4913</v>
      </c>
      <c r="I110" s="3">
        <v>7317</v>
      </c>
      <c r="J110" s="3" t="s">
        <v>21</v>
      </c>
      <c r="K110" s="3" t="s">
        <v>487</v>
      </c>
      <c r="L110" s="3" t="s">
        <v>488</v>
      </c>
    </row>
    <row r="111" spans="1:12" x14ac:dyDescent="0.25">
      <c r="A111" s="3" t="s">
        <v>499</v>
      </c>
      <c r="B111" s="3" t="s">
        <v>500</v>
      </c>
      <c r="C111" s="3" t="s">
        <v>16</v>
      </c>
      <c r="D111" s="3">
        <v>0.69510134250654299</v>
      </c>
      <c r="E111" s="3">
        <v>1.20398615907599E-2</v>
      </c>
      <c r="F111" s="3">
        <v>19</v>
      </c>
      <c r="G111" s="3">
        <v>55</v>
      </c>
      <c r="H111" s="3">
        <v>4895</v>
      </c>
      <c r="I111" s="3">
        <v>7275</v>
      </c>
      <c r="J111" s="3" t="s">
        <v>21</v>
      </c>
      <c r="K111" s="3" t="s">
        <v>501</v>
      </c>
      <c r="L111" s="3" t="s">
        <v>502</v>
      </c>
    </row>
    <row r="112" spans="1:12" x14ac:dyDescent="0.25">
      <c r="A112" s="3" t="s">
        <v>503</v>
      </c>
      <c r="B112" s="3" t="s">
        <v>504</v>
      </c>
      <c r="C112" s="3" t="s">
        <v>16</v>
      </c>
      <c r="D112" s="3">
        <v>0.71084891192039401</v>
      </c>
      <c r="E112" s="3">
        <v>1.2415230707616499E-2</v>
      </c>
      <c r="F112" s="3">
        <v>339</v>
      </c>
      <c r="G112" s="3">
        <v>596</v>
      </c>
      <c r="H112" s="3">
        <v>4575</v>
      </c>
      <c r="I112" s="3">
        <v>6734</v>
      </c>
      <c r="J112" s="3" t="s">
        <v>21</v>
      </c>
      <c r="K112" s="3" t="s">
        <v>505</v>
      </c>
      <c r="L112" s="3" t="s">
        <v>506</v>
      </c>
    </row>
    <row r="113" spans="1:12" x14ac:dyDescent="0.25">
      <c r="A113" s="3" t="s">
        <v>507</v>
      </c>
      <c r="B113" s="3" t="s">
        <v>508</v>
      </c>
      <c r="C113" s="3" t="s">
        <v>16</v>
      </c>
      <c r="D113" s="3">
        <v>0.72218291518838196</v>
      </c>
      <c r="E113" s="3">
        <v>1.3057263851133099E-2</v>
      </c>
      <c r="F113" s="3">
        <v>334</v>
      </c>
      <c r="G113" s="3">
        <v>587</v>
      </c>
      <c r="H113" s="3">
        <v>4580</v>
      </c>
      <c r="I113" s="3">
        <v>6743</v>
      </c>
      <c r="J113" s="3" t="s">
        <v>21</v>
      </c>
      <c r="K113" s="3" t="s">
        <v>509</v>
      </c>
      <c r="L113" s="3" t="s">
        <v>510</v>
      </c>
    </row>
    <row r="114" spans="1:12" x14ac:dyDescent="0.25">
      <c r="A114" s="3" t="s">
        <v>511</v>
      </c>
      <c r="B114" s="3" t="s">
        <v>512</v>
      </c>
      <c r="C114" s="3" t="s">
        <v>16</v>
      </c>
      <c r="D114" s="3">
        <v>0.72218291518838196</v>
      </c>
      <c r="E114" s="3">
        <v>1.3245611566531E-2</v>
      </c>
      <c r="F114" s="3">
        <v>29</v>
      </c>
      <c r="G114" s="3">
        <v>21</v>
      </c>
      <c r="H114" s="3">
        <v>4885</v>
      </c>
      <c r="I114" s="3">
        <v>7309</v>
      </c>
      <c r="J114" s="3" t="s">
        <v>13</v>
      </c>
      <c r="K114" s="3" t="s">
        <v>513</v>
      </c>
      <c r="L114" s="3" t="s">
        <v>514</v>
      </c>
    </row>
    <row r="115" spans="1:12" x14ac:dyDescent="0.25">
      <c r="A115" s="3" t="s">
        <v>515</v>
      </c>
      <c r="B115" s="3" t="s">
        <v>516</v>
      </c>
      <c r="C115" s="3" t="s">
        <v>12</v>
      </c>
      <c r="D115" s="3">
        <v>0.72218291518838196</v>
      </c>
      <c r="E115" s="3">
        <v>1.3559982491266E-2</v>
      </c>
      <c r="F115" s="3">
        <v>20</v>
      </c>
      <c r="G115" s="3">
        <v>56</v>
      </c>
      <c r="H115" s="3">
        <v>4894</v>
      </c>
      <c r="I115" s="3">
        <v>7274</v>
      </c>
      <c r="J115" s="3" t="s">
        <v>21</v>
      </c>
      <c r="K115" s="3" t="s">
        <v>517</v>
      </c>
      <c r="L115" s="3" t="s">
        <v>518</v>
      </c>
    </row>
    <row r="116" spans="1:12" x14ac:dyDescent="0.25">
      <c r="A116" s="3" t="s">
        <v>67</v>
      </c>
      <c r="B116" s="3" t="s">
        <v>68</v>
      </c>
      <c r="C116" s="3" t="s">
        <v>26</v>
      </c>
      <c r="D116" s="3">
        <v>0.72218291518838196</v>
      </c>
      <c r="E116" s="3">
        <v>1.37376000989161E-2</v>
      </c>
      <c r="F116" s="3">
        <v>45</v>
      </c>
      <c r="G116" s="3">
        <v>39</v>
      </c>
      <c r="H116" s="3">
        <v>4869</v>
      </c>
      <c r="I116" s="3">
        <v>7291</v>
      </c>
      <c r="J116" s="3" t="s">
        <v>13</v>
      </c>
      <c r="K116" s="3" t="s">
        <v>519</v>
      </c>
      <c r="L116" s="3" t="s">
        <v>520</v>
      </c>
    </row>
    <row r="117" spans="1:12" x14ac:dyDescent="0.25">
      <c r="A117" s="3" t="s">
        <v>521</v>
      </c>
      <c r="B117" s="3" t="s">
        <v>522</v>
      </c>
      <c r="C117" s="3" t="s">
        <v>12</v>
      </c>
      <c r="D117" s="3">
        <v>0.72218291518838196</v>
      </c>
      <c r="E117" s="3">
        <v>1.37432806557563E-2</v>
      </c>
      <c r="F117" s="3">
        <v>0</v>
      </c>
      <c r="G117" s="3">
        <v>9</v>
      </c>
      <c r="H117" s="3">
        <v>4914</v>
      </c>
      <c r="I117" s="3">
        <v>7321</v>
      </c>
      <c r="J117" s="3" t="s">
        <v>21</v>
      </c>
      <c r="L117" s="3" t="s">
        <v>523</v>
      </c>
    </row>
    <row r="118" spans="1:12" x14ac:dyDescent="0.25">
      <c r="A118" s="3" t="s">
        <v>45</v>
      </c>
      <c r="B118" s="3" t="s">
        <v>46</v>
      </c>
      <c r="C118" s="3" t="s">
        <v>16</v>
      </c>
      <c r="D118" s="3">
        <v>0.72218291518838196</v>
      </c>
      <c r="E118" s="3">
        <v>1.37432806557563E-2</v>
      </c>
      <c r="F118" s="3">
        <v>0</v>
      </c>
      <c r="G118" s="3">
        <v>9</v>
      </c>
      <c r="H118" s="3">
        <v>4914</v>
      </c>
      <c r="I118" s="3">
        <v>7321</v>
      </c>
      <c r="J118" s="3" t="s">
        <v>21</v>
      </c>
      <c r="L118" s="3" t="s">
        <v>524</v>
      </c>
    </row>
    <row r="119" spans="1:12" x14ac:dyDescent="0.25">
      <c r="A119" s="3" t="s">
        <v>525</v>
      </c>
      <c r="B119" s="3" t="s">
        <v>526</v>
      </c>
      <c r="C119" s="3" t="s">
        <v>12</v>
      </c>
      <c r="D119" s="3">
        <v>0.72218291518838196</v>
      </c>
      <c r="E119" s="3">
        <v>1.37432806557563E-2</v>
      </c>
      <c r="F119" s="3">
        <v>0</v>
      </c>
      <c r="G119" s="3">
        <v>9</v>
      </c>
      <c r="H119" s="3">
        <v>4914</v>
      </c>
      <c r="I119" s="3">
        <v>7321</v>
      </c>
      <c r="J119" s="3" t="s">
        <v>21</v>
      </c>
      <c r="L119" s="3" t="s">
        <v>527</v>
      </c>
    </row>
    <row r="120" spans="1:12" x14ac:dyDescent="0.25">
      <c r="A120" s="3" t="s">
        <v>61</v>
      </c>
      <c r="B120" s="3" t="s">
        <v>62</v>
      </c>
      <c r="C120" s="3" t="s">
        <v>12</v>
      </c>
      <c r="D120" s="3">
        <v>0.72218291518838196</v>
      </c>
      <c r="E120" s="3">
        <v>1.37432806557563E-2</v>
      </c>
      <c r="F120" s="3">
        <v>0</v>
      </c>
      <c r="G120" s="3">
        <v>9</v>
      </c>
      <c r="H120" s="3">
        <v>4914</v>
      </c>
      <c r="I120" s="3">
        <v>7321</v>
      </c>
      <c r="J120" s="3" t="s">
        <v>21</v>
      </c>
      <c r="L120" s="3" t="s">
        <v>528</v>
      </c>
    </row>
    <row r="121" spans="1:12" x14ac:dyDescent="0.25">
      <c r="A121" s="3" t="s">
        <v>529</v>
      </c>
      <c r="B121" s="3" t="s">
        <v>530</v>
      </c>
      <c r="C121" s="3" t="s">
        <v>16</v>
      </c>
      <c r="D121" s="3">
        <v>0.72218291518838196</v>
      </c>
      <c r="E121" s="3">
        <v>1.37432806557563E-2</v>
      </c>
      <c r="F121" s="3">
        <v>0</v>
      </c>
      <c r="G121" s="3">
        <v>9</v>
      </c>
      <c r="H121" s="3">
        <v>4914</v>
      </c>
      <c r="I121" s="3">
        <v>7321</v>
      </c>
      <c r="J121" s="3" t="s">
        <v>21</v>
      </c>
      <c r="L121" s="3" t="s">
        <v>531</v>
      </c>
    </row>
    <row r="122" spans="1:12" x14ac:dyDescent="0.25">
      <c r="A122" s="3" t="s">
        <v>532</v>
      </c>
      <c r="B122" s="3" t="s">
        <v>533</v>
      </c>
      <c r="C122" s="3" t="s">
        <v>12</v>
      </c>
      <c r="D122" s="3">
        <v>0.72218291518838196</v>
      </c>
      <c r="E122" s="3">
        <v>1.37432806557563E-2</v>
      </c>
      <c r="F122" s="3">
        <v>0</v>
      </c>
      <c r="G122" s="3">
        <v>9</v>
      </c>
      <c r="H122" s="3">
        <v>4914</v>
      </c>
      <c r="I122" s="3">
        <v>7321</v>
      </c>
      <c r="J122" s="3" t="s">
        <v>21</v>
      </c>
      <c r="L122" s="3" t="s">
        <v>527</v>
      </c>
    </row>
    <row r="123" spans="1:12" x14ac:dyDescent="0.25">
      <c r="A123" s="3" t="s">
        <v>534</v>
      </c>
      <c r="B123" s="3" t="s">
        <v>535</v>
      </c>
      <c r="C123" s="3" t="s">
        <v>12</v>
      </c>
      <c r="D123" s="3">
        <v>0.72218291518838196</v>
      </c>
      <c r="E123" s="3">
        <v>1.3864077326797701E-2</v>
      </c>
      <c r="F123" s="3">
        <v>2</v>
      </c>
      <c r="G123" s="3">
        <v>16</v>
      </c>
      <c r="H123" s="3">
        <v>4912</v>
      </c>
      <c r="I123" s="3">
        <v>7314</v>
      </c>
      <c r="J123" s="3" t="s">
        <v>21</v>
      </c>
      <c r="K123" s="3" t="s">
        <v>536</v>
      </c>
      <c r="L123" s="3" t="s">
        <v>537</v>
      </c>
    </row>
    <row r="124" spans="1:12" x14ac:dyDescent="0.25">
      <c r="A124" s="3" t="s">
        <v>538</v>
      </c>
      <c r="B124" s="3" t="s">
        <v>539</v>
      </c>
      <c r="C124" s="3" t="s">
        <v>12</v>
      </c>
      <c r="D124" s="3">
        <v>0.72218291518838196</v>
      </c>
      <c r="E124" s="3">
        <v>1.3864077326797701E-2</v>
      </c>
      <c r="F124" s="3">
        <v>2</v>
      </c>
      <c r="G124" s="3">
        <v>16</v>
      </c>
      <c r="H124" s="3">
        <v>4912</v>
      </c>
      <c r="I124" s="3">
        <v>7314</v>
      </c>
      <c r="J124" s="3" t="s">
        <v>21</v>
      </c>
      <c r="K124" s="3" t="s">
        <v>416</v>
      </c>
      <c r="L124" s="3" t="s">
        <v>540</v>
      </c>
    </row>
    <row r="125" spans="1:12" x14ac:dyDescent="0.25">
      <c r="A125" s="3" t="s">
        <v>541</v>
      </c>
      <c r="B125" s="3" t="s">
        <v>542</v>
      </c>
      <c r="C125" s="3" t="s">
        <v>26</v>
      </c>
      <c r="D125" s="3">
        <v>0.72977218394257004</v>
      </c>
      <c r="E125" s="3">
        <v>1.4293450931268799E-2</v>
      </c>
      <c r="F125" s="3">
        <v>3</v>
      </c>
      <c r="G125" s="3">
        <v>18</v>
      </c>
      <c r="H125" s="3">
        <v>4911</v>
      </c>
      <c r="I125" s="3">
        <v>7312</v>
      </c>
      <c r="J125" s="3" t="s">
        <v>21</v>
      </c>
      <c r="K125" s="3" t="s">
        <v>543</v>
      </c>
      <c r="L125" s="3" t="s">
        <v>544</v>
      </c>
    </row>
    <row r="126" spans="1:12" x14ac:dyDescent="0.25">
      <c r="A126" s="3" t="s">
        <v>117</v>
      </c>
      <c r="B126" s="3" t="s">
        <v>118</v>
      </c>
      <c r="C126" s="3" t="s">
        <v>16</v>
      </c>
      <c r="D126" s="3">
        <v>0.72977218394257004</v>
      </c>
      <c r="E126" s="3">
        <v>1.4293450931268799E-2</v>
      </c>
      <c r="F126" s="3">
        <v>3</v>
      </c>
      <c r="G126" s="3">
        <v>18</v>
      </c>
      <c r="H126" s="3">
        <v>4911</v>
      </c>
      <c r="I126" s="3">
        <v>7312</v>
      </c>
      <c r="J126" s="3" t="s">
        <v>21</v>
      </c>
      <c r="K126" s="3" t="s">
        <v>545</v>
      </c>
      <c r="L126" s="3" t="s">
        <v>546</v>
      </c>
    </row>
    <row r="127" spans="1:12" s="5" customFormat="1" x14ac:dyDescent="0.25">
      <c r="A127" s="5" t="s">
        <v>55</v>
      </c>
      <c r="B127" s="5" t="s">
        <v>56</v>
      </c>
      <c r="C127" s="5" t="s">
        <v>12</v>
      </c>
      <c r="D127" s="5">
        <v>0.72977218394257004</v>
      </c>
      <c r="E127" s="5">
        <v>1.4536455165137799E-2</v>
      </c>
      <c r="F127" s="5">
        <v>3</v>
      </c>
      <c r="G127" s="5">
        <v>19</v>
      </c>
      <c r="H127" s="5">
        <v>4911</v>
      </c>
      <c r="I127" s="5">
        <v>7311</v>
      </c>
      <c r="J127" s="5" t="s">
        <v>21</v>
      </c>
      <c r="K127" s="5" t="s">
        <v>547</v>
      </c>
      <c r="L127" s="5" t="s">
        <v>548</v>
      </c>
    </row>
    <row r="128" spans="1:12" x14ac:dyDescent="0.25">
      <c r="A128" s="3" t="s">
        <v>549</v>
      </c>
      <c r="B128" s="3" t="s">
        <v>550</v>
      </c>
      <c r="C128" s="3" t="s">
        <v>12</v>
      </c>
      <c r="D128" s="3">
        <v>0.72977218394257004</v>
      </c>
      <c r="E128" s="3">
        <v>1.4536455165137799E-2</v>
      </c>
      <c r="F128" s="3">
        <v>3</v>
      </c>
      <c r="G128" s="3">
        <v>19</v>
      </c>
      <c r="H128" s="3">
        <v>4911</v>
      </c>
      <c r="I128" s="3">
        <v>7311</v>
      </c>
      <c r="J128" s="3" t="s">
        <v>21</v>
      </c>
      <c r="K128" s="3" t="s">
        <v>551</v>
      </c>
      <c r="L128" s="3" t="s">
        <v>552</v>
      </c>
    </row>
    <row r="129" spans="1:12" x14ac:dyDescent="0.25">
      <c r="A129" s="3" t="s">
        <v>101</v>
      </c>
      <c r="B129" s="3" t="s">
        <v>102</v>
      </c>
      <c r="C129" s="3" t="s">
        <v>12</v>
      </c>
      <c r="D129" s="3">
        <v>0.72977218394257004</v>
      </c>
      <c r="E129" s="3">
        <v>1.4536455165137799E-2</v>
      </c>
      <c r="F129" s="3">
        <v>3</v>
      </c>
      <c r="G129" s="3">
        <v>19</v>
      </c>
      <c r="H129" s="3">
        <v>4911</v>
      </c>
      <c r="I129" s="3">
        <v>7311</v>
      </c>
      <c r="J129" s="3" t="s">
        <v>21</v>
      </c>
      <c r="K129" s="3" t="s">
        <v>551</v>
      </c>
      <c r="L129" s="3" t="s">
        <v>552</v>
      </c>
    </row>
    <row r="130" spans="1:12" x14ac:dyDescent="0.25">
      <c r="A130" s="3" t="s">
        <v>553</v>
      </c>
      <c r="B130" s="3" t="s">
        <v>554</v>
      </c>
      <c r="C130" s="3" t="s">
        <v>12</v>
      </c>
      <c r="D130" s="3">
        <v>0.73870618771841301</v>
      </c>
      <c r="E130" s="3">
        <v>1.48210392743734E-2</v>
      </c>
      <c r="F130" s="3">
        <v>149</v>
      </c>
      <c r="G130" s="3">
        <v>169</v>
      </c>
      <c r="H130" s="3">
        <v>4765</v>
      </c>
      <c r="I130" s="3">
        <v>7161</v>
      </c>
      <c r="J130" s="3" t="s">
        <v>13</v>
      </c>
      <c r="K130" s="3" t="s">
        <v>555</v>
      </c>
      <c r="L130" s="3" t="s">
        <v>556</v>
      </c>
    </row>
    <row r="131" spans="1:12" x14ac:dyDescent="0.25">
      <c r="A131" s="3" t="s">
        <v>557</v>
      </c>
      <c r="B131" s="3" t="s">
        <v>558</v>
      </c>
      <c r="C131" s="3" t="s">
        <v>12</v>
      </c>
      <c r="D131" s="3">
        <v>0.73996216989623298</v>
      </c>
      <c r="E131" s="3">
        <v>1.49530461584111E-2</v>
      </c>
      <c r="F131" s="3">
        <v>29</v>
      </c>
      <c r="G131" s="3">
        <v>73</v>
      </c>
      <c r="H131" s="3">
        <v>4885</v>
      </c>
      <c r="I131" s="3">
        <v>7257</v>
      </c>
      <c r="J131" s="3" t="s">
        <v>21</v>
      </c>
      <c r="K131" s="3" t="s">
        <v>559</v>
      </c>
      <c r="L131" s="3" t="s">
        <v>560</v>
      </c>
    </row>
    <row r="132" spans="1:12" x14ac:dyDescent="0.25">
      <c r="A132" s="3" t="s">
        <v>561</v>
      </c>
      <c r="B132" s="3" t="s">
        <v>562</v>
      </c>
      <c r="C132" s="3" t="s">
        <v>12</v>
      </c>
      <c r="D132" s="3">
        <v>0.741369525489043</v>
      </c>
      <c r="E132" s="3">
        <v>1.50884964050166E-2</v>
      </c>
      <c r="F132" s="3">
        <v>12</v>
      </c>
      <c r="G132" s="3">
        <v>40</v>
      </c>
      <c r="H132" s="3">
        <v>4902</v>
      </c>
      <c r="I132" s="3">
        <v>7290</v>
      </c>
      <c r="J132" s="3" t="s">
        <v>21</v>
      </c>
      <c r="K132" s="3" t="s">
        <v>563</v>
      </c>
      <c r="L132" s="3" t="s">
        <v>564</v>
      </c>
    </row>
    <row r="133" spans="1:12" x14ac:dyDescent="0.25">
      <c r="A133" s="3" t="s">
        <v>565</v>
      </c>
      <c r="B133" s="3" t="s">
        <v>566</v>
      </c>
      <c r="C133" s="3" t="s">
        <v>12</v>
      </c>
      <c r="D133" s="3">
        <v>0.82488399979854798</v>
      </c>
      <c r="E133" s="3">
        <v>1.6907264430051E-2</v>
      </c>
      <c r="F133" s="3">
        <v>9</v>
      </c>
      <c r="G133" s="3">
        <v>33</v>
      </c>
      <c r="H133" s="3">
        <v>4905</v>
      </c>
      <c r="I133" s="3">
        <v>7297</v>
      </c>
      <c r="J133" s="3" t="s">
        <v>21</v>
      </c>
      <c r="K133" s="3" t="s">
        <v>567</v>
      </c>
      <c r="L133" s="3" t="s">
        <v>568</v>
      </c>
    </row>
    <row r="134" spans="1:12" x14ac:dyDescent="0.25">
      <c r="A134" s="3" t="s">
        <v>569</v>
      </c>
      <c r="B134" s="3" t="s">
        <v>570</v>
      </c>
      <c r="C134" s="3" t="s">
        <v>12</v>
      </c>
      <c r="D134" s="3">
        <v>0.82491395035245996</v>
      </c>
      <c r="E134" s="3">
        <v>1.7095031170511501E-2</v>
      </c>
      <c r="F134" s="3">
        <v>27</v>
      </c>
      <c r="G134" s="3">
        <v>20</v>
      </c>
      <c r="H134" s="3">
        <v>4887</v>
      </c>
      <c r="I134" s="3">
        <v>7310</v>
      </c>
      <c r="J134" s="3" t="s">
        <v>13</v>
      </c>
      <c r="K134" s="3" t="s">
        <v>571</v>
      </c>
      <c r="L134" s="3" t="s">
        <v>572</v>
      </c>
    </row>
    <row r="135" spans="1:12" x14ac:dyDescent="0.25">
      <c r="A135" s="3" t="s">
        <v>573</v>
      </c>
      <c r="B135" s="3" t="s">
        <v>574</v>
      </c>
      <c r="C135" s="3" t="s">
        <v>12</v>
      </c>
      <c r="D135" s="3">
        <v>0.82491395035245996</v>
      </c>
      <c r="E135" s="3">
        <v>1.7146017443815501E-2</v>
      </c>
      <c r="F135" s="3">
        <v>13</v>
      </c>
      <c r="G135" s="3">
        <v>6</v>
      </c>
      <c r="H135" s="3">
        <v>4901</v>
      </c>
      <c r="I135" s="3">
        <v>7324</v>
      </c>
      <c r="J135" s="3" t="s">
        <v>13</v>
      </c>
      <c r="K135" s="3" t="s">
        <v>575</v>
      </c>
      <c r="L135" s="3" t="s">
        <v>576</v>
      </c>
    </row>
    <row r="136" spans="1:12" x14ac:dyDescent="0.25">
      <c r="A136" s="3" t="s">
        <v>577</v>
      </c>
      <c r="B136" s="3" t="s">
        <v>578</v>
      </c>
      <c r="C136" s="3" t="s">
        <v>12</v>
      </c>
      <c r="D136" s="3">
        <v>0.83654692054894497</v>
      </c>
      <c r="E136" s="3">
        <v>1.7508559971073399E-2</v>
      </c>
      <c r="F136" s="3">
        <v>31</v>
      </c>
      <c r="G136" s="3">
        <v>76</v>
      </c>
      <c r="H136" s="3">
        <v>4883</v>
      </c>
      <c r="I136" s="3">
        <v>7254</v>
      </c>
      <c r="J136" s="3" t="s">
        <v>21</v>
      </c>
      <c r="K136" s="3" t="s">
        <v>579</v>
      </c>
      <c r="L136" s="3" t="s">
        <v>580</v>
      </c>
    </row>
    <row r="137" spans="1:12" x14ac:dyDescent="0.25">
      <c r="A137" s="3" t="s">
        <v>581</v>
      </c>
      <c r="B137" s="3" t="s">
        <v>582</v>
      </c>
      <c r="C137" s="3" t="s">
        <v>12</v>
      </c>
      <c r="D137" s="3">
        <v>0.84066798190588399</v>
      </c>
      <c r="E137" s="3">
        <v>1.7716155507831802E-2</v>
      </c>
      <c r="F137" s="3">
        <v>9</v>
      </c>
      <c r="G137" s="3">
        <v>3</v>
      </c>
      <c r="H137" s="3">
        <v>4905</v>
      </c>
      <c r="I137" s="3">
        <v>7327</v>
      </c>
      <c r="J137" s="3" t="s">
        <v>13</v>
      </c>
      <c r="K137" s="3" t="s">
        <v>583</v>
      </c>
      <c r="L137" s="3" t="s">
        <v>584</v>
      </c>
    </row>
    <row r="138" spans="1:12" x14ac:dyDescent="0.25">
      <c r="A138" s="3" t="s">
        <v>585</v>
      </c>
      <c r="B138" s="3" t="s">
        <v>586</v>
      </c>
      <c r="C138" s="3" t="s">
        <v>12</v>
      </c>
      <c r="D138" s="3">
        <v>0.85638401189199098</v>
      </c>
      <c r="E138" s="3">
        <v>1.8170965610294802E-2</v>
      </c>
      <c r="F138" s="3">
        <v>94</v>
      </c>
      <c r="G138" s="3">
        <v>100</v>
      </c>
      <c r="H138" s="3">
        <v>4820</v>
      </c>
      <c r="I138" s="3">
        <v>7230</v>
      </c>
      <c r="J138" s="3" t="s">
        <v>13</v>
      </c>
      <c r="K138" s="3" t="s">
        <v>587</v>
      </c>
      <c r="L138" s="3" t="s">
        <v>588</v>
      </c>
    </row>
    <row r="139" spans="1:12" x14ac:dyDescent="0.25">
      <c r="A139" s="3" t="s">
        <v>53</v>
      </c>
      <c r="B139" s="3" t="s">
        <v>54</v>
      </c>
      <c r="C139" s="3" t="s">
        <v>12</v>
      </c>
      <c r="D139" s="3">
        <v>0.863667331042834</v>
      </c>
      <c r="E139" s="3">
        <v>1.84501681573815E-2</v>
      </c>
      <c r="F139" s="3">
        <v>8</v>
      </c>
      <c r="G139" s="3">
        <v>2</v>
      </c>
      <c r="H139" s="3">
        <v>4906</v>
      </c>
      <c r="I139" s="3">
        <v>7328</v>
      </c>
      <c r="J139" s="3" t="s">
        <v>13</v>
      </c>
      <c r="K139" s="3" t="s">
        <v>589</v>
      </c>
      <c r="L139" s="3" t="s">
        <v>590</v>
      </c>
    </row>
    <row r="140" spans="1:12" x14ac:dyDescent="0.25">
      <c r="A140" s="3" t="s">
        <v>591</v>
      </c>
      <c r="B140" s="3" t="s">
        <v>592</v>
      </c>
      <c r="C140" s="3" t="s">
        <v>12</v>
      </c>
      <c r="D140" s="3">
        <v>0.87916989975550697</v>
      </c>
      <c r="E140" s="3">
        <v>1.9162046025271499E-2</v>
      </c>
      <c r="F140" s="3">
        <v>6</v>
      </c>
      <c r="G140" s="3">
        <v>1</v>
      </c>
      <c r="H140" s="3">
        <v>4908</v>
      </c>
      <c r="I140" s="3">
        <v>7329</v>
      </c>
      <c r="J140" s="3" t="s">
        <v>13</v>
      </c>
      <c r="K140" s="3" t="s">
        <v>593</v>
      </c>
      <c r="L140" s="3" t="s">
        <v>594</v>
      </c>
    </row>
    <row r="141" spans="1:12" x14ac:dyDescent="0.25">
      <c r="A141" s="3" t="s">
        <v>22</v>
      </c>
      <c r="B141" s="3" t="s">
        <v>23</v>
      </c>
      <c r="C141" s="3" t="s">
        <v>12</v>
      </c>
      <c r="D141" s="3">
        <v>0.87916989975550697</v>
      </c>
      <c r="E141" s="3">
        <v>1.9162046025271499E-2</v>
      </c>
      <c r="F141" s="3">
        <v>6</v>
      </c>
      <c r="G141" s="3">
        <v>1</v>
      </c>
      <c r="H141" s="3">
        <v>4908</v>
      </c>
      <c r="I141" s="3">
        <v>7329</v>
      </c>
      <c r="J141" s="3" t="s">
        <v>13</v>
      </c>
      <c r="K141" s="3" t="s">
        <v>595</v>
      </c>
      <c r="L141" s="3" t="s">
        <v>313</v>
      </c>
    </row>
    <row r="142" spans="1:12" x14ac:dyDescent="0.25">
      <c r="A142" s="3" t="s">
        <v>76</v>
      </c>
      <c r="B142" s="3" t="s">
        <v>77</v>
      </c>
      <c r="C142" s="3" t="s">
        <v>12</v>
      </c>
      <c r="D142" s="3">
        <v>0.87916989975550697</v>
      </c>
      <c r="E142" s="3">
        <v>1.9162046025271499E-2</v>
      </c>
      <c r="F142" s="3">
        <v>6</v>
      </c>
      <c r="G142" s="3">
        <v>1</v>
      </c>
      <c r="H142" s="3">
        <v>4908</v>
      </c>
      <c r="I142" s="3">
        <v>7329</v>
      </c>
      <c r="J142" s="3" t="s">
        <v>13</v>
      </c>
      <c r="K142" s="3" t="s">
        <v>596</v>
      </c>
      <c r="L142" s="3" t="s">
        <v>597</v>
      </c>
    </row>
    <row r="143" spans="1:12" x14ac:dyDescent="0.25">
      <c r="A143" s="3" t="s">
        <v>598</v>
      </c>
      <c r="B143" s="3" t="s">
        <v>599</v>
      </c>
      <c r="C143" s="3" t="s">
        <v>12</v>
      </c>
      <c r="D143" s="3">
        <v>0.88342747272752997</v>
      </c>
      <c r="E143" s="3">
        <v>1.9401668875967899E-2</v>
      </c>
      <c r="F143" s="3">
        <v>107</v>
      </c>
      <c r="G143" s="3">
        <v>117</v>
      </c>
      <c r="H143" s="3">
        <v>4807</v>
      </c>
      <c r="I143" s="3">
        <v>7213</v>
      </c>
      <c r="J143" s="3" t="s">
        <v>13</v>
      </c>
      <c r="K143" s="3" t="s">
        <v>600</v>
      </c>
      <c r="L143" s="3" t="s">
        <v>601</v>
      </c>
    </row>
    <row r="144" spans="1:12" x14ac:dyDescent="0.25">
      <c r="A144" s="3" t="s">
        <v>602</v>
      </c>
      <c r="B144" s="3" t="s">
        <v>603</v>
      </c>
      <c r="C144" s="3" t="s">
        <v>12</v>
      </c>
      <c r="D144" s="3">
        <v>0.88342747272752997</v>
      </c>
      <c r="E144" s="3">
        <v>2.0123565050924899E-2</v>
      </c>
      <c r="F144" s="3">
        <v>10</v>
      </c>
      <c r="G144" s="3">
        <v>34</v>
      </c>
      <c r="H144" s="3">
        <v>4904</v>
      </c>
      <c r="I144" s="3">
        <v>7296</v>
      </c>
      <c r="J144" s="3" t="s">
        <v>21</v>
      </c>
      <c r="K144" s="3" t="s">
        <v>604</v>
      </c>
      <c r="L144" s="3" t="s">
        <v>605</v>
      </c>
    </row>
    <row r="145" spans="1:12" x14ac:dyDescent="0.25">
      <c r="A145" s="3" t="s">
        <v>606</v>
      </c>
      <c r="B145" s="3" t="s">
        <v>607</v>
      </c>
      <c r="C145" s="3" t="s">
        <v>12</v>
      </c>
      <c r="D145" s="3">
        <v>0.88342747272752997</v>
      </c>
      <c r="E145" s="3">
        <v>2.02634084206103E-2</v>
      </c>
      <c r="F145" s="3">
        <v>33</v>
      </c>
      <c r="G145" s="3">
        <v>80</v>
      </c>
      <c r="H145" s="3">
        <v>4881</v>
      </c>
      <c r="I145" s="3">
        <v>7250</v>
      </c>
      <c r="J145" s="3" t="s">
        <v>21</v>
      </c>
      <c r="K145" s="3" t="s">
        <v>608</v>
      </c>
      <c r="L145" s="3" t="s">
        <v>609</v>
      </c>
    </row>
    <row r="146" spans="1:12" x14ac:dyDescent="0.25">
      <c r="A146" s="3" t="s">
        <v>610</v>
      </c>
      <c r="B146" s="3" t="s">
        <v>611</v>
      </c>
      <c r="C146" s="3" t="s">
        <v>12</v>
      </c>
      <c r="D146" s="3">
        <v>0.88342747272752997</v>
      </c>
      <c r="E146" s="3">
        <v>2.0274966536327502E-2</v>
      </c>
      <c r="F146" s="3">
        <v>1</v>
      </c>
      <c r="G146" s="3">
        <v>12</v>
      </c>
      <c r="H146" s="3">
        <v>4913</v>
      </c>
      <c r="I146" s="3">
        <v>7318</v>
      </c>
      <c r="J146" s="3" t="s">
        <v>21</v>
      </c>
      <c r="K146" s="3" t="s">
        <v>483</v>
      </c>
      <c r="L146" s="3" t="s">
        <v>279</v>
      </c>
    </row>
    <row r="147" spans="1:12" x14ac:dyDescent="0.25">
      <c r="A147" s="3" t="s">
        <v>612</v>
      </c>
      <c r="B147" s="3" t="s">
        <v>613</v>
      </c>
      <c r="C147" s="3" t="s">
        <v>12</v>
      </c>
      <c r="D147" s="3">
        <v>0.88342747272752997</v>
      </c>
      <c r="E147" s="3">
        <v>2.0274966536327502E-2</v>
      </c>
      <c r="F147" s="3">
        <v>1</v>
      </c>
      <c r="G147" s="3">
        <v>12</v>
      </c>
      <c r="H147" s="3">
        <v>4913</v>
      </c>
      <c r="I147" s="3">
        <v>7318</v>
      </c>
      <c r="J147" s="3" t="s">
        <v>21</v>
      </c>
      <c r="K147" s="3" t="s">
        <v>614</v>
      </c>
      <c r="L147" s="3" t="s">
        <v>615</v>
      </c>
    </row>
    <row r="148" spans="1:12" x14ac:dyDescent="0.25">
      <c r="A148" s="3" t="s">
        <v>616</v>
      </c>
      <c r="B148" s="3" t="s">
        <v>617</v>
      </c>
      <c r="C148" s="3" t="s">
        <v>12</v>
      </c>
      <c r="D148" s="3">
        <v>0.88342747272752997</v>
      </c>
      <c r="E148" s="3">
        <v>2.0274966536327502E-2</v>
      </c>
      <c r="F148" s="3">
        <v>1</v>
      </c>
      <c r="G148" s="3">
        <v>12</v>
      </c>
      <c r="H148" s="3">
        <v>4913</v>
      </c>
      <c r="I148" s="3">
        <v>7318</v>
      </c>
      <c r="J148" s="3" t="s">
        <v>21</v>
      </c>
      <c r="K148" s="3" t="s">
        <v>614</v>
      </c>
      <c r="L148" s="3" t="s">
        <v>615</v>
      </c>
    </row>
    <row r="149" spans="1:12" x14ac:dyDescent="0.25">
      <c r="A149" s="3" t="s">
        <v>618</v>
      </c>
      <c r="B149" s="3" t="s">
        <v>619</v>
      </c>
      <c r="C149" s="3" t="s">
        <v>12</v>
      </c>
      <c r="D149" s="3">
        <v>0.88342747272752997</v>
      </c>
      <c r="E149" s="3">
        <v>2.0274966536327502E-2</v>
      </c>
      <c r="F149" s="3">
        <v>1</v>
      </c>
      <c r="G149" s="3">
        <v>12</v>
      </c>
      <c r="H149" s="3">
        <v>4913</v>
      </c>
      <c r="I149" s="3">
        <v>7318</v>
      </c>
      <c r="J149" s="3" t="s">
        <v>21</v>
      </c>
      <c r="K149" s="3" t="s">
        <v>614</v>
      </c>
      <c r="L149" s="3" t="s">
        <v>615</v>
      </c>
    </row>
    <row r="150" spans="1:12" x14ac:dyDescent="0.25">
      <c r="A150" s="3" t="s">
        <v>620</v>
      </c>
      <c r="B150" s="3" t="s">
        <v>621</v>
      </c>
      <c r="C150" s="3" t="s">
        <v>12</v>
      </c>
      <c r="D150" s="3">
        <v>0.88342747272752997</v>
      </c>
      <c r="E150" s="3">
        <v>2.0274966536327502E-2</v>
      </c>
      <c r="F150" s="3">
        <v>1</v>
      </c>
      <c r="G150" s="3">
        <v>12</v>
      </c>
      <c r="H150" s="3">
        <v>4913</v>
      </c>
      <c r="I150" s="3">
        <v>7318</v>
      </c>
      <c r="J150" s="3" t="s">
        <v>21</v>
      </c>
      <c r="K150" s="3" t="s">
        <v>622</v>
      </c>
      <c r="L150" s="3" t="s">
        <v>623</v>
      </c>
    </row>
    <row r="151" spans="1:12" x14ac:dyDescent="0.25">
      <c r="A151" s="3" t="s">
        <v>624</v>
      </c>
      <c r="B151" s="3" t="s">
        <v>625</v>
      </c>
      <c r="C151" s="3" t="s">
        <v>12</v>
      </c>
      <c r="D151" s="3">
        <v>0.89548059317185202</v>
      </c>
      <c r="E151" s="3">
        <v>2.1006606705544498E-2</v>
      </c>
      <c r="F151" s="3">
        <v>37</v>
      </c>
      <c r="G151" s="3">
        <v>87</v>
      </c>
      <c r="H151" s="3">
        <v>4877</v>
      </c>
      <c r="I151" s="3">
        <v>7243</v>
      </c>
      <c r="J151" s="3" t="s">
        <v>21</v>
      </c>
      <c r="K151" s="3" t="s">
        <v>626</v>
      </c>
      <c r="L151" s="3" t="s">
        <v>627</v>
      </c>
    </row>
    <row r="152" spans="1:12" x14ac:dyDescent="0.25">
      <c r="A152" s="3" t="s">
        <v>628</v>
      </c>
      <c r="B152" s="3" t="s">
        <v>629</v>
      </c>
      <c r="C152" s="3" t="s">
        <v>16</v>
      </c>
      <c r="D152" s="3">
        <v>0.89548059317185202</v>
      </c>
      <c r="E152" s="3">
        <v>2.1060926724494701E-2</v>
      </c>
      <c r="F152" s="3">
        <v>23</v>
      </c>
      <c r="G152" s="3">
        <v>16</v>
      </c>
      <c r="H152" s="3">
        <v>4891</v>
      </c>
      <c r="I152" s="3">
        <v>7314</v>
      </c>
      <c r="J152" s="3" t="s">
        <v>13</v>
      </c>
      <c r="K152" s="3" t="s">
        <v>630</v>
      </c>
      <c r="L152" s="3" t="s">
        <v>631</v>
      </c>
    </row>
    <row r="153" spans="1:12" x14ac:dyDescent="0.25">
      <c r="A153" s="3" t="s">
        <v>133</v>
      </c>
      <c r="B153" s="3" t="s">
        <v>134</v>
      </c>
      <c r="C153" s="3" t="s">
        <v>12</v>
      </c>
      <c r="D153" s="3">
        <v>0.89548059317185202</v>
      </c>
      <c r="E153" s="3">
        <v>2.1068610953668E-2</v>
      </c>
      <c r="F153" s="3">
        <v>19</v>
      </c>
      <c r="G153" s="3">
        <v>52</v>
      </c>
      <c r="H153" s="3">
        <v>4895</v>
      </c>
      <c r="I153" s="3">
        <v>7278</v>
      </c>
      <c r="J153" s="3" t="s">
        <v>21</v>
      </c>
      <c r="K153" s="3" t="s">
        <v>632</v>
      </c>
      <c r="L153" s="3" t="s">
        <v>633</v>
      </c>
    </row>
    <row r="154" spans="1:12" x14ac:dyDescent="0.25">
      <c r="A154" s="3" t="s">
        <v>634</v>
      </c>
      <c r="B154" s="3" t="s">
        <v>635</v>
      </c>
      <c r="C154" s="3" t="s">
        <v>12</v>
      </c>
      <c r="D154" s="3">
        <v>0.89548059317185202</v>
      </c>
      <c r="E154" s="3">
        <v>2.1068610953668E-2</v>
      </c>
      <c r="F154" s="3">
        <v>19</v>
      </c>
      <c r="G154" s="3">
        <v>52</v>
      </c>
      <c r="H154" s="3">
        <v>4895</v>
      </c>
      <c r="I154" s="3">
        <v>7278</v>
      </c>
      <c r="J154" s="3" t="s">
        <v>21</v>
      </c>
      <c r="K154" s="3" t="s">
        <v>632</v>
      </c>
      <c r="L154" s="3" t="s">
        <v>633</v>
      </c>
    </row>
    <row r="155" spans="1:12" x14ac:dyDescent="0.25">
      <c r="A155" s="3" t="s">
        <v>636</v>
      </c>
      <c r="B155" s="3" t="s">
        <v>637</v>
      </c>
      <c r="C155" s="3" t="s">
        <v>12</v>
      </c>
      <c r="D155" s="3">
        <v>0.89569958776338698</v>
      </c>
      <c r="E155" s="3">
        <v>2.1203050287701398E-2</v>
      </c>
      <c r="F155" s="3">
        <v>116</v>
      </c>
      <c r="G155" s="3">
        <v>129</v>
      </c>
      <c r="H155" s="3">
        <v>4798</v>
      </c>
      <c r="I155" s="3">
        <v>7201</v>
      </c>
      <c r="J155" s="3" t="s">
        <v>13</v>
      </c>
      <c r="K155" s="3" t="s">
        <v>638</v>
      </c>
      <c r="L155" s="3" t="s">
        <v>639</v>
      </c>
    </row>
    <row r="156" spans="1:12" x14ac:dyDescent="0.25">
      <c r="A156" s="3" t="s">
        <v>640</v>
      </c>
      <c r="B156" s="3" t="s">
        <v>641</v>
      </c>
      <c r="C156" s="3" t="s">
        <v>16</v>
      </c>
      <c r="D156" s="3">
        <v>0.90566631374713702</v>
      </c>
      <c r="E156" s="3">
        <v>2.1627197885687701E-2</v>
      </c>
      <c r="F156" s="3">
        <v>317</v>
      </c>
      <c r="G156" s="3">
        <v>553</v>
      </c>
      <c r="H156" s="3">
        <v>4597</v>
      </c>
      <c r="I156" s="3">
        <v>6777</v>
      </c>
      <c r="J156" s="3" t="s">
        <v>21</v>
      </c>
      <c r="K156" s="3" t="s">
        <v>642</v>
      </c>
      <c r="L156" s="3" t="s">
        <v>643</v>
      </c>
    </row>
    <row r="157" spans="1:12" x14ac:dyDescent="0.25">
      <c r="A157" s="3" t="s">
        <v>644</v>
      </c>
      <c r="B157" s="3" t="s">
        <v>645</v>
      </c>
      <c r="C157" s="3" t="s">
        <v>12</v>
      </c>
      <c r="D157" s="3">
        <v>0.90566631374713702</v>
      </c>
      <c r="E157" s="3">
        <v>2.1728831552568901E-2</v>
      </c>
      <c r="F157" s="3">
        <v>88</v>
      </c>
      <c r="G157" s="3">
        <v>93</v>
      </c>
      <c r="H157" s="3">
        <v>4826</v>
      </c>
      <c r="I157" s="3">
        <v>7237</v>
      </c>
      <c r="J157" s="3" t="s">
        <v>13</v>
      </c>
      <c r="K157" s="3" t="s">
        <v>646</v>
      </c>
      <c r="L157" s="3" t="s">
        <v>647</v>
      </c>
    </row>
    <row r="158" spans="1:12" x14ac:dyDescent="0.25">
      <c r="A158" s="3" t="s">
        <v>648</v>
      </c>
      <c r="B158" s="3" t="s">
        <v>649</v>
      </c>
      <c r="C158" s="3" t="s">
        <v>12</v>
      </c>
      <c r="D158" s="3">
        <v>0.90566631374713702</v>
      </c>
      <c r="E158" s="3">
        <v>2.2019102523610001E-2</v>
      </c>
      <c r="F158" s="3">
        <v>31</v>
      </c>
      <c r="G158" s="3">
        <v>75</v>
      </c>
      <c r="H158" s="3">
        <v>4883</v>
      </c>
      <c r="I158" s="3">
        <v>7255</v>
      </c>
      <c r="J158" s="3" t="s">
        <v>21</v>
      </c>
      <c r="K158" s="3" t="s">
        <v>650</v>
      </c>
      <c r="L158" s="3" t="s">
        <v>651</v>
      </c>
    </row>
    <row r="159" spans="1:12" x14ac:dyDescent="0.25">
      <c r="A159" s="3" t="s">
        <v>652</v>
      </c>
      <c r="B159" s="3" t="s">
        <v>653</v>
      </c>
      <c r="C159" s="3" t="s">
        <v>12</v>
      </c>
      <c r="D159" s="3">
        <v>0.90566631374713702</v>
      </c>
      <c r="E159" s="3">
        <v>2.2019102523610001E-2</v>
      </c>
      <c r="F159" s="3">
        <v>31</v>
      </c>
      <c r="G159" s="3">
        <v>75</v>
      </c>
      <c r="H159" s="3">
        <v>4883</v>
      </c>
      <c r="I159" s="3">
        <v>7255</v>
      </c>
      <c r="J159" s="3" t="s">
        <v>21</v>
      </c>
      <c r="K159" s="3" t="s">
        <v>650</v>
      </c>
      <c r="L159" s="3" t="s">
        <v>651</v>
      </c>
    </row>
    <row r="160" spans="1:12" x14ac:dyDescent="0.25">
      <c r="A160" s="3" t="s">
        <v>73</v>
      </c>
      <c r="B160" s="3" t="s">
        <v>74</v>
      </c>
      <c r="C160" s="3" t="s">
        <v>12</v>
      </c>
      <c r="D160" s="3">
        <v>0.90566631374713702</v>
      </c>
      <c r="E160" s="3">
        <v>2.2092610713519902E-2</v>
      </c>
      <c r="F160" s="3">
        <v>3</v>
      </c>
      <c r="G160" s="3">
        <v>17</v>
      </c>
      <c r="H160" s="3">
        <v>4911</v>
      </c>
      <c r="I160" s="3">
        <v>7313</v>
      </c>
      <c r="J160" s="3" t="s">
        <v>21</v>
      </c>
      <c r="K160" s="3" t="s">
        <v>654</v>
      </c>
      <c r="L160" s="3" t="s">
        <v>655</v>
      </c>
    </row>
    <row r="161" spans="1:12" x14ac:dyDescent="0.25">
      <c r="A161" s="3" t="s">
        <v>656</v>
      </c>
      <c r="B161" s="3" t="s">
        <v>657</v>
      </c>
      <c r="C161" s="3" t="s">
        <v>12</v>
      </c>
      <c r="D161" s="3">
        <v>0.91352512124015195</v>
      </c>
      <c r="E161" s="3">
        <v>2.2736239994562198E-2</v>
      </c>
      <c r="F161" s="3">
        <v>39</v>
      </c>
      <c r="G161" s="3">
        <v>34</v>
      </c>
      <c r="H161" s="3">
        <v>4875</v>
      </c>
      <c r="I161" s="3">
        <v>7296</v>
      </c>
      <c r="J161" s="3" t="s">
        <v>13</v>
      </c>
      <c r="K161" s="3" t="s">
        <v>658</v>
      </c>
      <c r="L161" s="3" t="s">
        <v>659</v>
      </c>
    </row>
    <row r="162" spans="1:12" x14ac:dyDescent="0.25">
      <c r="A162" s="3" t="s">
        <v>660</v>
      </c>
      <c r="B162" s="3" t="s">
        <v>661</v>
      </c>
      <c r="C162" s="3" t="s">
        <v>12</v>
      </c>
      <c r="D162" s="3">
        <v>0.91352512124015195</v>
      </c>
      <c r="E162" s="3">
        <v>2.2784418840858502E-2</v>
      </c>
      <c r="F162" s="3">
        <v>11</v>
      </c>
      <c r="G162" s="3">
        <v>5</v>
      </c>
      <c r="H162" s="3">
        <v>4903</v>
      </c>
      <c r="I162" s="3">
        <v>7325</v>
      </c>
      <c r="J162" s="3" t="s">
        <v>13</v>
      </c>
      <c r="K162" s="3" t="s">
        <v>662</v>
      </c>
      <c r="L162" s="3" t="s">
        <v>663</v>
      </c>
    </row>
    <row r="163" spans="1:12" x14ac:dyDescent="0.25">
      <c r="A163" s="3" t="s">
        <v>78</v>
      </c>
      <c r="B163" s="3" t="s">
        <v>79</v>
      </c>
      <c r="C163" s="3" t="s">
        <v>12</v>
      </c>
      <c r="D163" s="3">
        <v>0.91352512124015195</v>
      </c>
      <c r="E163" s="3">
        <v>2.2784418840858502E-2</v>
      </c>
      <c r="F163" s="3">
        <v>11</v>
      </c>
      <c r="G163" s="3">
        <v>5</v>
      </c>
      <c r="H163" s="3">
        <v>4903</v>
      </c>
      <c r="I163" s="3">
        <v>7325</v>
      </c>
      <c r="J163" s="3" t="s">
        <v>13</v>
      </c>
      <c r="K163" s="3" t="s">
        <v>664</v>
      </c>
      <c r="L163" s="3" t="s">
        <v>665</v>
      </c>
    </row>
    <row r="164" spans="1:12" x14ac:dyDescent="0.25">
      <c r="A164" s="3" t="s">
        <v>666</v>
      </c>
      <c r="B164" s="3" t="s">
        <v>667</v>
      </c>
      <c r="C164" s="3" t="s">
        <v>12</v>
      </c>
      <c r="D164" s="3">
        <v>0.91352512124015195</v>
      </c>
      <c r="E164" s="3">
        <v>2.28117560586816E-2</v>
      </c>
      <c r="F164" s="3">
        <v>2</v>
      </c>
      <c r="G164" s="3">
        <v>15</v>
      </c>
      <c r="H164" s="3">
        <v>4912</v>
      </c>
      <c r="I164" s="3">
        <v>7315</v>
      </c>
      <c r="J164" s="3" t="s">
        <v>21</v>
      </c>
      <c r="K164" s="3" t="s">
        <v>668</v>
      </c>
      <c r="L164" s="3" t="s">
        <v>669</v>
      </c>
    </row>
    <row r="165" spans="1:12" x14ac:dyDescent="0.25">
      <c r="A165" s="3" t="s">
        <v>670</v>
      </c>
      <c r="B165" s="3" t="s">
        <v>671</v>
      </c>
      <c r="C165" s="3" t="s">
        <v>12</v>
      </c>
      <c r="D165" s="3">
        <v>0.97615733288317896</v>
      </c>
      <c r="E165" s="3">
        <v>2.5925656647012799E-2</v>
      </c>
      <c r="F165" s="3">
        <v>4</v>
      </c>
      <c r="G165" s="3">
        <v>0</v>
      </c>
      <c r="H165" s="3">
        <v>4910</v>
      </c>
      <c r="I165" s="3">
        <v>7330</v>
      </c>
      <c r="J165" s="3" t="s">
        <v>13</v>
      </c>
      <c r="K165" s="3" t="s">
        <v>672</v>
      </c>
    </row>
    <row r="166" spans="1:12" x14ac:dyDescent="0.25">
      <c r="A166" s="3" t="s">
        <v>673</v>
      </c>
      <c r="B166" s="3" t="s">
        <v>674</v>
      </c>
      <c r="C166" s="3" t="s">
        <v>12</v>
      </c>
      <c r="D166" s="3">
        <v>0.97615733288317896</v>
      </c>
      <c r="E166" s="3">
        <v>2.5925656647012799E-2</v>
      </c>
      <c r="F166" s="3">
        <v>4</v>
      </c>
      <c r="G166" s="3">
        <v>0</v>
      </c>
      <c r="H166" s="3">
        <v>4910</v>
      </c>
      <c r="I166" s="3">
        <v>7330</v>
      </c>
      <c r="J166" s="3" t="s">
        <v>13</v>
      </c>
      <c r="K166" s="3" t="s">
        <v>675</v>
      </c>
    </row>
    <row r="167" spans="1:12" x14ac:dyDescent="0.25">
      <c r="A167" s="3" t="s">
        <v>88</v>
      </c>
      <c r="B167" s="3" t="s">
        <v>89</v>
      </c>
      <c r="C167" s="3" t="s">
        <v>16</v>
      </c>
      <c r="D167" s="3">
        <v>0.97615733288317896</v>
      </c>
      <c r="E167" s="3">
        <v>2.5925656647012799E-2</v>
      </c>
      <c r="F167" s="3">
        <v>4</v>
      </c>
      <c r="G167" s="3">
        <v>0</v>
      </c>
      <c r="H167" s="3">
        <v>4910</v>
      </c>
      <c r="I167" s="3">
        <v>7330</v>
      </c>
      <c r="J167" s="3" t="s">
        <v>13</v>
      </c>
      <c r="K167" s="3" t="s">
        <v>676</v>
      </c>
    </row>
    <row r="168" spans="1:12" x14ac:dyDescent="0.25">
      <c r="A168" s="3" t="s">
        <v>677</v>
      </c>
      <c r="B168" s="3" t="s">
        <v>678</v>
      </c>
      <c r="C168" s="3" t="s">
        <v>16</v>
      </c>
      <c r="D168" s="3">
        <v>0.97615733288317896</v>
      </c>
      <c r="E168" s="3">
        <v>2.5925656647012799E-2</v>
      </c>
      <c r="F168" s="3">
        <v>4</v>
      </c>
      <c r="G168" s="3">
        <v>0</v>
      </c>
      <c r="H168" s="3">
        <v>4910</v>
      </c>
      <c r="I168" s="3">
        <v>7330</v>
      </c>
      <c r="J168" s="3" t="s">
        <v>13</v>
      </c>
      <c r="K168" s="3" t="s">
        <v>676</v>
      </c>
    </row>
    <row r="169" spans="1:12" x14ac:dyDescent="0.25">
      <c r="A169" s="3" t="s">
        <v>679</v>
      </c>
      <c r="B169" s="3" t="s">
        <v>680</v>
      </c>
      <c r="C169" s="3" t="s">
        <v>16</v>
      </c>
      <c r="D169" s="3">
        <v>0.97615733288317896</v>
      </c>
      <c r="E169" s="3">
        <v>2.5925656647012799E-2</v>
      </c>
      <c r="F169" s="3">
        <v>4</v>
      </c>
      <c r="G169" s="3">
        <v>0</v>
      </c>
      <c r="H169" s="3">
        <v>4910</v>
      </c>
      <c r="I169" s="3">
        <v>7330</v>
      </c>
      <c r="J169" s="3" t="s">
        <v>13</v>
      </c>
      <c r="K169" s="3" t="s">
        <v>676</v>
      </c>
    </row>
    <row r="170" spans="1:12" x14ac:dyDescent="0.25">
      <c r="A170" s="3" t="s">
        <v>681</v>
      </c>
      <c r="B170" s="3" t="s">
        <v>682</v>
      </c>
      <c r="C170" s="3" t="s">
        <v>16</v>
      </c>
      <c r="D170" s="3">
        <v>0.97615733288317896</v>
      </c>
      <c r="E170" s="3">
        <v>2.5925656647012799E-2</v>
      </c>
      <c r="F170" s="3">
        <v>4</v>
      </c>
      <c r="G170" s="3">
        <v>0</v>
      </c>
      <c r="H170" s="3">
        <v>4910</v>
      </c>
      <c r="I170" s="3">
        <v>7330</v>
      </c>
      <c r="J170" s="3" t="s">
        <v>13</v>
      </c>
      <c r="K170" s="3" t="s">
        <v>676</v>
      </c>
    </row>
    <row r="171" spans="1:12" x14ac:dyDescent="0.25">
      <c r="A171" s="3" t="s">
        <v>683</v>
      </c>
      <c r="B171" s="3" t="s">
        <v>684</v>
      </c>
      <c r="C171" s="3" t="s">
        <v>12</v>
      </c>
      <c r="D171" s="3">
        <v>0.97615733288317896</v>
      </c>
      <c r="E171" s="3">
        <v>2.5925656647012799E-2</v>
      </c>
      <c r="F171" s="3">
        <v>4</v>
      </c>
      <c r="G171" s="3">
        <v>0</v>
      </c>
      <c r="H171" s="3">
        <v>4910</v>
      </c>
      <c r="I171" s="3">
        <v>7330</v>
      </c>
      <c r="J171" s="3" t="s">
        <v>13</v>
      </c>
      <c r="K171" s="3" t="s">
        <v>685</v>
      </c>
    </row>
    <row r="172" spans="1:12" x14ac:dyDescent="0.25">
      <c r="A172" s="3" t="s">
        <v>686</v>
      </c>
      <c r="B172" s="3" t="s">
        <v>687</v>
      </c>
      <c r="C172" s="3" t="s">
        <v>12</v>
      </c>
      <c r="D172" s="3">
        <v>0.97615733288317896</v>
      </c>
      <c r="E172" s="3">
        <v>2.5925656647012799E-2</v>
      </c>
      <c r="F172" s="3">
        <v>4</v>
      </c>
      <c r="G172" s="3">
        <v>0</v>
      </c>
      <c r="H172" s="3">
        <v>4910</v>
      </c>
      <c r="I172" s="3">
        <v>7330</v>
      </c>
      <c r="J172" s="3" t="s">
        <v>13</v>
      </c>
      <c r="K172" s="3" t="s">
        <v>688</v>
      </c>
    </row>
    <row r="173" spans="1:12" x14ac:dyDescent="0.25">
      <c r="A173" s="3" t="s">
        <v>86</v>
      </c>
      <c r="B173" s="3" t="s">
        <v>87</v>
      </c>
      <c r="C173" s="3" t="s">
        <v>12</v>
      </c>
      <c r="D173" s="3">
        <v>0.97615733288317896</v>
      </c>
      <c r="E173" s="3">
        <v>2.5925656647012799E-2</v>
      </c>
      <c r="F173" s="3">
        <v>4</v>
      </c>
      <c r="G173" s="3">
        <v>0</v>
      </c>
      <c r="H173" s="3">
        <v>4910</v>
      </c>
      <c r="I173" s="3">
        <v>7330</v>
      </c>
      <c r="J173" s="3" t="s">
        <v>13</v>
      </c>
      <c r="K173" s="3" t="s">
        <v>689</v>
      </c>
    </row>
    <row r="174" spans="1:12" x14ac:dyDescent="0.25">
      <c r="A174" s="3" t="s">
        <v>84</v>
      </c>
      <c r="B174" s="3" t="s">
        <v>85</v>
      </c>
      <c r="C174" s="3" t="s">
        <v>12</v>
      </c>
      <c r="D174" s="3">
        <v>0.97615733288317896</v>
      </c>
      <c r="E174" s="3">
        <v>2.5925656647012799E-2</v>
      </c>
      <c r="F174" s="3">
        <v>4</v>
      </c>
      <c r="G174" s="3">
        <v>0</v>
      </c>
      <c r="H174" s="3">
        <v>4910</v>
      </c>
      <c r="I174" s="3">
        <v>7330</v>
      </c>
      <c r="J174" s="3" t="s">
        <v>13</v>
      </c>
      <c r="K174" s="3" t="s">
        <v>690</v>
      </c>
    </row>
    <row r="175" spans="1:12" x14ac:dyDescent="0.25">
      <c r="A175" s="3" t="s">
        <v>82</v>
      </c>
      <c r="B175" s="3" t="s">
        <v>83</v>
      </c>
      <c r="C175" s="3" t="s">
        <v>12</v>
      </c>
      <c r="D175" s="3">
        <v>0.97615733288317896</v>
      </c>
      <c r="E175" s="3">
        <v>2.5925656647012799E-2</v>
      </c>
      <c r="F175" s="3">
        <v>4</v>
      </c>
      <c r="G175" s="3">
        <v>0</v>
      </c>
      <c r="H175" s="3">
        <v>4910</v>
      </c>
      <c r="I175" s="3">
        <v>7330</v>
      </c>
      <c r="J175" s="3" t="s">
        <v>13</v>
      </c>
      <c r="K175" s="3" t="s">
        <v>691</v>
      </c>
    </row>
    <row r="176" spans="1:12" x14ac:dyDescent="0.25">
      <c r="A176" s="3" t="s">
        <v>692</v>
      </c>
      <c r="B176" s="3" t="s">
        <v>693</v>
      </c>
      <c r="C176" s="3" t="s">
        <v>12</v>
      </c>
      <c r="D176" s="3">
        <v>1</v>
      </c>
      <c r="E176" s="3">
        <v>2.7274478903583099E-2</v>
      </c>
      <c r="F176" s="3">
        <v>237</v>
      </c>
      <c r="G176" s="3">
        <v>421</v>
      </c>
      <c r="H176" s="3">
        <v>4677</v>
      </c>
      <c r="I176" s="3">
        <v>6909</v>
      </c>
      <c r="J176" s="3" t="s">
        <v>21</v>
      </c>
      <c r="K176" s="3" t="s">
        <v>694</v>
      </c>
      <c r="L176" s="3" t="s">
        <v>695</v>
      </c>
    </row>
    <row r="177" spans="1:12" x14ac:dyDescent="0.25">
      <c r="A177" s="3" t="s">
        <v>696</v>
      </c>
      <c r="B177" s="3" t="s">
        <v>697</v>
      </c>
      <c r="C177" s="3" t="s">
        <v>12</v>
      </c>
      <c r="D177" s="3">
        <v>1</v>
      </c>
      <c r="E177" s="3">
        <v>2.8856630277927699E-2</v>
      </c>
      <c r="F177" s="3">
        <v>92</v>
      </c>
      <c r="G177" s="3">
        <v>181</v>
      </c>
      <c r="H177" s="3">
        <v>4822</v>
      </c>
      <c r="I177" s="3">
        <v>7149</v>
      </c>
      <c r="J177" s="3" t="s">
        <v>21</v>
      </c>
      <c r="K177" s="3" t="s">
        <v>698</v>
      </c>
      <c r="L177" s="3" t="s">
        <v>699</v>
      </c>
    </row>
    <row r="178" spans="1:12" x14ac:dyDescent="0.25">
      <c r="A178" s="3" t="s">
        <v>65</v>
      </c>
      <c r="B178" s="3" t="s">
        <v>66</v>
      </c>
      <c r="C178" s="3" t="s">
        <v>12</v>
      </c>
      <c r="D178" s="3">
        <v>1</v>
      </c>
      <c r="E178" s="3">
        <v>3.15064524365051E-2</v>
      </c>
      <c r="F178" s="3">
        <v>4</v>
      </c>
      <c r="G178" s="3">
        <v>19</v>
      </c>
      <c r="H178" s="3">
        <v>4910</v>
      </c>
      <c r="I178" s="3">
        <v>7311</v>
      </c>
      <c r="J178" s="3" t="s">
        <v>21</v>
      </c>
      <c r="K178" s="3" t="s">
        <v>700</v>
      </c>
      <c r="L178" s="3" t="s">
        <v>701</v>
      </c>
    </row>
    <row r="179" spans="1:12" x14ac:dyDescent="0.25">
      <c r="A179" s="3" t="s">
        <v>702</v>
      </c>
      <c r="B179" s="3" t="s">
        <v>703</v>
      </c>
      <c r="C179" s="3" t="s">
        <v>12</v>
      </c>
      <c r="D179" s="3">
        <v>1</v>
      </c>
      <c r="E179" s="3">
        <v>3.15064524365051E-2</v>
      </c>
      <c r="F179" s="3">
        <v>4</v>
      </c>
      <c r="G179" s="3">
        <v>19</v>
      </c>
      <c r="H179" s="3">
        <v>4910</v>
      </c>
      <c r="I179" s="3">
        <v>7311</v>
      </c>
      <c r="J179" s="3" t="s">
        <v>21</v>
      </c>
      <c r="K179" s="3" t="s">
        <v>700</v>
      </c>
      <c r="L179" s="3" t="s">
        <v>701</v>
      </c>
    </row>
    <row r="180" spans="1:12" x14ac:dyDescent="0.25">
      <c r="A180" s="3" t="s">
        <v>704</v>
      </c>
      <c r="B180" s="3" t="s">
        <v>705</v>
      </c>
      <c r="C180" s="3" t="s">
        <v>12</v>
      </c>
      <c r="D180" s="3">
        <v>1</v>
      </c>
      <c r="E180" s="3">
        <v>3.2265117172902501E-2</v>
      </c>
      <c r="F180" s="3">
        <v>716</v>
      </c>
      <c r="G180" s="3">
        <v>968</v>
      </c>
      <c r="H180" s="3">
        <v>4198</v>
      </c>
      <c r="I180" s="3">
        <v>6362</v>
      </c>
      <c r="J180" s="3" t="s">
        <v>13</v>
      </c>
      <c r="K180" s="3" t="s">
        <v>706</v>
      </c>
      <c r="L180" s="3" t="s">
        <v>707</v>
      </c>
    </row>
    <row r="181" spans="1:12" x14ac:dyDescent="0.25">
      <c r="A181" s="3" t="s">
        <v>708</v>
      </c>
      <c r="B181" s="3" t="s">
        <v>709</v>
      </c>
      <c r="C181" s="3" t="s">
        <v>26</v>
      </c>
      <c r="D181" s="3">
        <v>1</v>
      </c>
      <c r="E181" s="3">
        <v>3.2324896655239903E-2</v>
      </c>
      <c r="F181" s="3">
        <v>13</v>
      </c>
      <c r="G181" s="3">
        <v>38</v>
      </c>
      <c r="H181" s="3">
        <v>4901</v>
      </c>
      <c r="I181" s="3">
        <v>7292</v>
      </c>
      <c r="J181" s="3" t="s">
        <v>21</v>
      </c>
      <c r="K181" s="3" t="s">
        <v>710</v>
      </c>
      <c r="L181" s="3" t="s">
        <v>711</v>
      </c>
    </row>
    <row r="182" spans="1:12" x14ac:dyDescent="0.25">
      <c r="A182" s="3" t="s">
        <v>712</v>
      </c>
      <c r="B182" s="3" t="s">
        <v>713</v>
      </c>
      <c r="C182" s="3" t="s">
        <v>12</v>
      </c>
      <c r="D182" s="3">
        <v>1</v>
      </c>
      <c r="E182" s="3">
        <v>3.2774158825591697E-2</v>
      </c>
      <c r="F182" s="3">
        <v>124</v>
      </c>
      <c r="G182" s="3">
        <v>234</v>
      </c>
      <c r="H182" s="3">
        <v>4790</v>
      </c>
      <c r="I182" s="3">
        <v>7096</v>
      </c>
      <c r="J182" s="3" t="s">
        <v>21</v>
      </c>
      <c r="K182" s="3" t="s">
        <v>714</v>
      </c>
      <c r="L182" s="3" t="s">
        <v>715</v>
      </c>
    </row>
    <row r="183" spans="1:12" x14ac:dyDescent="0.25">
      <c r="A183" s="3" t="s">
        <v>716</v>
      </c>
      <c r="B183" s="3" t="s">
        <v>717</v>
      </c>
      <c r="C183" s="3" t="s">
        <v>12</v>
      </c>
      <c r="D183" s="3">
        <v>1</v>
      </c>
      <c r="E183" s="3">
        <v>3.3168611580514699E-2</v>
      </c>
      <c r="F183" s="3">
        <v>27</v>
      </c>
      <c r="G183" s="3">
        <v>66</v>
      </c>
      <c r="H183" s="3">
        <v>4887</v>
      </c>
      <c r="I183" s="3">
        <v>7264</v>
      </c>
      <c r="J183" s="3" t="s">
        <v>21</v>
      </c>
      <c r="K183" s="3" t="s">
        <v>718</v>
      </c>
      <c r="L183" s="3" t="s">
        <v>719</v>
      </c>
    </row>
    <row r="184" spans="1:12" x14ac:dyDescent="0.25">
      <c r="A184" s="3" t="s">
        <v>96</v>
      </c>
      <c r="B184" s="3" t="s">
        <v>97</v>
      </c>
      <c r="C184" s="3" t="s">
        <v>12</v>
      </c>
      <c r="D184" s="3">
        <v>1</v>
      </c>
      <c r="E184" s="3">
        <v>3.3383733943260302E-2</v>
      </c>
      <c r="F184" s="3">
        <v>8</v>
      </c>
      <c r="G184" s="3">
        <v>3</v>
      </c>
      <c r="H184" s="3">
        <v>4906</v>
      </c>
      <c r="I184" s="3">
        <v>7327</v>
      </c>
      <c r="J184" s="3" t="s">
        <v>13</v>
      </c>
      <c r="K184" s="3" t="s">
        <v>720</v>
      </c>
      <c r="L184" s="3" t="s">
        <v>721</v>
      </c>
    </row>
    <row r="185" spans="1:12" x14ac:dyDescent="0.25">
      <c r="A185" s="3" t="s">
        <v>722</v>
      </c>
      <c r="B185" s="3" t="s">
        <v>723</v>
      </c>
      <c r="C185" s="3" t="s">
        <v>12</v>
      </c>
      <c r="D185" s="3">
        <v>1</v>
      </c>
      <c r="E185" s="3">
        <v>3.3383733943260302E-2</v>
      </c>
      <c r="F185" s="3">
        <v>8</v>
      </c>
      <c r="G185" s="3">
        <v>3</v>
      </c>
      <c r="H185" s="3">
        <v>4906</v>
      </c>
      <c r="I185" s="3">
        <v>7327</v>
      </c>
      <c r="J185" s="3" t="s">
        <v>13</v>
      </c>
      <c r="K185" s="3" t="s">
        <v>724</v>
      </c>
      <c r="L185" s="3" t="s">
        <v>725</v>
      </c>
    </row>
    <row r="186" spans="1:12" x14ac:dyDescent="0.25">
      <c r="A186" s="3" t="s">
        <v>39</v>
      </c>
      <c r="B186" s="3" t="s">
        <v>40</v>
      </c>
      <c r="C186" s="3" t="s">
        <v>12</v>
      </c>
      <c r="D186" s="3">
        <v>1</v>
      </c>
      <c r="E186" s="3">
        <v>3.3383733943260302E-2</v>
      </c>
      <c r="F186" s="3">
        <v>8</v>
      </c>
      <c r="G186" s="3">
        <v>3</v>
      </c>
      <c r="H186" s="3">
        <v>4906</v>
      </c>
      <c r="I186" s="3">
        <v>7327</v>
      </c>
      <c r="J186" s="3" t="s">
        <v>13</v>
      </c>
      <c r="K186" s="3" t="s">
        <v>726</v>
      </c>
      <c r="L186" s="3" t="s">
        <v>584</v>
      </c>
    </row>
    <row r="187" spans="1:12" x14ac:dyDescent="0.25">
      <c r="A187" s="3" t="s">
        <v>727</v>
      </c>
      <c r="B187" s="3" t="s">
        <v>728</v>
      </c>
      <c r="C187" s="3" t="s">
        <v>12</v>
      </c>
      <c r="D187" s="3">
        <v>1</v>
      </c>
      <c r="E187" s="3">
        <v>3.41455933470836E-2</v>
      </c>
      <c r="F187" s="3">
        <v>3</v>
      </c>
      <c r="G187" s="3">
        <v>16</v>
      </c>
      <c r="H187" s="3">
        <v>4911</v>
      </c>
      <c r="I187" s="3">
        <v>7314</v>
      </c>
      <c r="J187" s="3" t="s">
        <v>21</v>
      </c>
      <c r="K187" s="3" t="s">
        <v>729</v>
      </c>
      <c r="L187" s="3" t="s">
        <v>730</v>
      </c>
    </row>
    <row r="188" spans="1:12" x14ac:dyDescent="0.25">
      <c r="A188" s="3" t="s">
        <v>731</v>
      </c>
      <c r="B188" s="3" t="s">
        <v>732</v>
      </c>
      <c r="C188" s="3" t="s">
        <v>12</v>
      </c>
      <c r="D188" s="3">
        <v>1</v>
      </c>
      <c r="E188" s="3">
        <v>3.41455933470836E-2</v>
      </c>
      <c r="F188" s="3">
        <v>3</v>
      </c>
      <c r="G188" s="3">
        <v>16</v>
      </c>
      <c r="H188" s="3">
        <v>4911</v>
      </c>
      <c r="I188" s="3">
        <v>7314</v>
      </c>
      <c r="J188" s="3" t="s">
        <v>21</v>
      </c>
      <c r="K188" s="3" t="s">
        <v>733</v>
      </c>
      <c r="L188" s="3" t="s">
        <v>734</v>
      </c>
    </row>
    <row r="189" spans="1:12" x14ac:dyDescent="0.25">
      <c r="A189" s="3" t="s">
        <v>69</v>
      </c>
      <c r="B189" s="3" t="s">
        <v>70</v>
      </c>
      <c r="C189" s="3" t="s">
        <v>12</v>
      </c>
      <c r="D189" s="3">
        <v>1</v>
      </c>
      <c r="E189" s="3">
        <v>3.41455933470836E-2</v>
      </c>
      <c r="F189" s="3">
        <v>3</v>
      </c>
      <c r="G189" s="3">
        <v>16</v>
      </c>
      <c r="H189" s="3">
        <v>4911</v>
      </c>
      <c r="I189" s="3">
        <v>7314</v>
      </c>
      <c r="J189" s="3" t="s">
        <v>21</v>
      </c>
      <c r="K189" s="3" t="s">
        <v>735</v>
      </c>
      <c r="L189" s="3" t="s">
        <v>736</v>
      </c>
    </row>
    <row r="190" spans="1:12" x14ac:dyDescent="0.25">
      <c r="A190" s="3" t="s">
        <v>737</v>
      </c>
      <c r="B190" s="3" t="s">
        <v>738</v>
      </c>
      <c r="C190" s="3" t="s">
        <v>16</v>
      </c>
      <c r="D190" s="3">
        <v>1</v>
      </c>
      <c r="E190" s="3">
        <v>3.4480309648205303E-2</v>
      </c>
      <c r="F190" s="3">
        <v>333</v>
      </c>
      <c r="G190" s="3">
        <v>572</v>
      </c>
      <c r="H190" s="3">
        <v>4581</v>
      </c>
      <c r="I190" s="3">
        <v>6758</v>
      </c>
      <c r="J190" s="3" t="s">
        <v>21</v>
      </c>
      <c r="K190" s="3" t="s">
        <v>739</v>
      </c>
      <c r="L190" s="3" t="s">
        <v>740</v>
      </c>
    </row>
    <row r="191" spans="1:12" x14ac:dyDescent="0.25">
      <c r="A191" s="3" t="s">
        <v>741</v>
      </c>
      <c r="B191" s="3" t="s">
        <v>742</v>
      </c>
      <c r="C191" s="3" t="s">
        <v>16</v>
      </c>
      <c r="D191" s="3">
        <v>1</v>
      </c>
      <c r="E191" s="3">
        <v>3.47284061824761E-2</v>
      </c>
      <c r="F191" s="3">
        <v>1</v>
      </c>
      <c r="G191" s="3">
        <v>11</v>
      </c>
      <c r="H191" s="3">
        <v>4913</v>
      </c>
      <c r="I191" s="3">
        <v>7319</v>
      </c>
      <c r="J191" s="3" t="s">
        <v>21</v>
      </c>
      <c r="K191" s="3" t="s">
        <v>743</v>
      </c>
      <c r="L191" s="3" t="s">
        <v>744</v>
      </c>
    </row>
    <row r="192" spans="1:12" x14ac:dyDescent="0.25">
      <c r="A192" s="3" t="s">
        <v>745</v>
      </c>
      <c r="B192" s="3" t="s">
        <v>746</v>
      </c>
      <c r="C192" s="3" t="s">
        <v>12</v>
      </c>
      <c r="D192" s="3">
        <v>1</v>
      </c>
      <c r="E192" s="3">
        <v>3.47284061824761E-2</v>
      </c>
      <c r="F192" s="3">
        <v>1</v>
      </c>
      <c r="G192" s="3">
        <v>11</v>
      </c>
      <c r="H192" s="3">
        <v>4913</v>
      </c>
      <c r="I192" s="3">
        <v>7319</v>
      </c>
      <c r="J192" s="3" t="s">
        <v>21</v>
      </c>
      <c r="K192" s="3" t="s">
        <v>747</v>
      </c>
      <c r="L192" s="3" t="s">
        <v>748</v>
      </c>
    </row>
    <row r="193" spans="1:12" x14ac:dyDescent="0.25">
      <c r="A193" s="3" t="s">
        <v>37</v>
      </c>
      <c r="B193" s="3" t="s">
        <v>38</v>
      </c>
      <c r="C193" s="3" t="s">
        <v>12</v>
      </c>
      <c r="D193" s="3">
        <v>1</v>
      </c>
      <c r="E193" s="3">
        <v>3.47284061824761E-2</v>
      </c>
      <c r="F193" s="3">
        <v>1</v>
      </c>
      <c r="G193" s="3">
        <v>11</v>
      </c>
      <c r="H193" s="3">
        <v>4913</v>
      </c>
      <c r="I193" s="3">
        <v>7319</v>
      </c>
      <c r="J193" s="3" t="s">
        <v>21</v>
      </c>
      <c r="K193" s="3" t="s">
        <v>288</v>
      </c>
      <c r="L193" s="3" t="s">
        <v>749</v>
      </c>
    </row>
    <row r="194" spans="1:12" x14ac:dyDescent="0.25">
      <c r="A194" s="3" t="s">
        <v>750</v>
      </c>
      <c r="B194" s="3" t="s">
        <v>751</v>
      </c>
      <c r="C194" s="3" t="s">
        <v>12</v>
      </c>
      <c r="D194" s="3">
        <v>1</v>
      </c>
      <c r="E194" s="3">
        <v>3.47284061824761E-2</v>
      </c>
      <c r="F194" s="3">
        <v>1</v>
      </c>
      <c r="G194" s="3">
        <v>11</v>
      </c>
      <c r="H194" s="3">
        <v>4913</v>
      </c>
      <c r="I194" s="3">
        <v>7319</v>
      </c>
      <c r="J194" s="3" t="s">
        <v>21</v>
      </c>
      <c r="K194" s="3" t="s">
        <v>747</v>
      </c>
      <c r="L194" s="3" t="s">
        <v>748</v>
      </c>
    </row>
    <row r="195" spans="1:12" x14ac:dyDescent="0.25">
      <c r="A195" s="3" t="s">
        <v>109</v>
      </c>
      <c r="B195" s="3" t="s">
        <v>110</v>
      </c>
      <c r="C195" s="3" t="s">
        <v>12</v>
      </c>
      <c r="D195" s="3">
        <v>1</v>
      </c>
      <c r="E195" s="3">
        <v>3.5350944291805901E-2</v>
      </c>
      <c r="F195" s="3">
        <v>7</v>
      </c>
      <c r="G195" s="3">
        <v>2</v>
      </c>
      <c r="H195" s="3">
        <v>4907</v>
      </c>
      <c r="I195" s="3">
        <v>7328</v>
      </c>
      <c r="J195" s="3" t="s">
        <v>13</v>
      </c>
      <c r="K195" s="3" t="s">
        <v>752</v>
      </c>
      <c r="L195" s="3" t="s">
        <v>753</v>
      </c>
    </row>
    <row r="196" spans="1:12" x14ac:dyDescent="0.25">
      <c r="A196" s="3" t="s">
        <v>754</v>
      </c>
      <c r="B196" s="3" t="s">
        <v>755</v>
      </c>
      <c r="C196" s="3" t="s">
        <v>12</v>
      </c>
      <c r="D196" s="3">
        <v>1</v>
      </c>
      <c r="E196" s="3">
        <v>3.5350944291805901E-2</v>
      </c>
      <c r="F196" s="3">
        <v>7</v>
      </c>
      <c r="G196" s="3">
        <v>2</v>
      </c>
      <c r="H196" s="3">
        <v>4907</v>
      </c>
      <c r="I196" s="3">
        <v>7328</v>
      </c>
      <c r="J196" s="3" t="s">
        <v>13</v>
      </c>
      <c r="K196" s="3" t="s">
        <v>752</v>
      </c>
      <c r="L196" s="3" t="s">
        <v>753</v>
      </c>
    </row>
    <row r="197" spans="1:12" x14ac:dyDescent="0.25">
      <c r="A197" s="3" t="s">
        <v>107</v>
      </c>
      <c r="B197" s="3" t="s">
        <v>108</v>
      </c>
      <c r="C197" s="3" t="s">
        <v>12</v>
      </c>
      <c r="D197" s="3">
        <v>1</v>
      </c>
      <c r="E197" s="3">
        <v>3.5350944291805901E-2</v>
      </c>
      <c r="F197" s="3">
        <v>7</v>
      </c>
      <c r="G197" s="3">
        <v>2</v>
      </c>
      <c r="H197" s="3">
        <v>4907</v>
      </c>
      <c r="I197" s="3">
        <v>7328</v>
      </c>
      <c r="J197" s="3" t="s">
        <v>13</v>
      </c>
      <c r="K197" s="3" t="s">
        <v>756</v>
      </c>
      <c r="L197" s="3" t="s">
        <v>757</v>
      </c>
    </row>
    <row r="198" spans="1:12" x14ac:dyDescent="0.25">
      <c r="A198" s="3" t="s">
        <v>758</v>
      </c>
      <c r="B198" s="3" t="s">
        <v>759</v>
      </c>
      <c r="C198" s="3" t="s">
        <v>12</v>
      </c>
      <c r="D198" s="3">
        <v>1</v>
      </c>
      <c r="E198" s="3">
        <v>3.5350944291805901E-2</v>
      </c>
      <c r="F198" s="3">
        <v>7</v>
      </c>
      <c r="G198" s="3">
        <v>2</v>
      </c>
      <c r="H198" s="3">
        <v>4907</v>
      </c>
      <c r="I198" s="3">
        <v>7328</v>
      </c>
      <c r="J198" s="3" t="s">
        <v>13</v>
      </c>
      <c r="K198" s="3" t="s">
        <v>752</v>
      </c>
      <c r="L198" s="3" t="s">
        <v>753</v>
      </c>
    </row>
    <row r="199" spans="1:12" x14ac:dyDescent="0.25">
      <c r="A199" s="3" t="s">
        <v>760</v>
      </c>
      <c r="B199" s="3" t="s">
        <v>761</v>
      </c>
      <c r="C199" s="3" t="s">
        <v>16</v>
      </c>
      <c r="D199" s="3">
        <v>1</v>
      </c>
      <c r="E199" s="3">
        <v>3.5350944291805901E-2</v>
      </c>
      <c r="F199" s="3">
        <v>7</v>
      </c>
      <c r="G199" s="3">
        <v>2</v>
      </c>
      <c r="H199" s="3">
        <v>4907</v>
      </c>
      <c r="I199" s="3">
        <v>7328</v>
      </c>
      <c r="J199" s="3" t="s">
        <v>13</v>
      </c>
      <c r="K199" s="3" t="s">
        <v>762</v>
      </c>
      <c r="L199" s="3" t="s">
        <v>763</v>
      </c>
    </row>
    <row r="200" spans="1:12" x14ac:dyDescent="0.25">
      <c r="A200" s="3" t="s">
        <v>105</v>
      </c>
      <c r="B200" s="3" t="s">
        <v>106</v>
      </c>
      <c r="C200" s="3" t="s">
        <v>16</v>
      </c>
      <c r="D200" s="3">
        <v>1</v>
      </c>
      <c r="E200" s="3">
        <v>3.5350944291805901E-2</v>
      </c>
      <c r="F200" s="3">
        <v>7</v>
      </c>
      <c r="G200" s="3">
        <v>2</v>
      </c>
      <c r="H200" s="3">
        <v>4907</v>
      </c>
      <c r="I200" s="3">
        <v>7328</v>
      </c>
      <c r="J200" s="3" t="s">
        <v>13</v>
      </c>
      <c r="K200" s="3" t="s">
        <v>756</v>
      </c>
      <c r="L200" s="3" t="s">
        <v>757</v>
      </c>
    </row>
    <row r="201" spans="1:12" x14ac:dyDescent="0.25">
      <c r="A201" s="3" t="s">
        <v>764</v>
      </c>
      <c r="B201" s="3" t="s">
        <v>765</v>
      </c>
      <c r="C201" s="3" t="s">
        <v>12</v>
      </c>
      <c r="D201" s="3">
        <v>1</v>
      </c>
      <c r="E201" s="3">
        <v>3.6001707298847302E-2</v>
      </c>
      <c r="F201" s="3">
        <v>2</v>
      </c>
      <c r="G201" s="3">
        <v>13</v>
      </c>
      <c r="H201" s="3">
        <v>4912</v>
      </c>
      <c r="I201" s="3">
        <v>7317</v>
      </c>
      <c r="J201" s="3" t="s">
        <v>21</v>
      </c>
      <c r="K201" s="3" t="s">
        <v>766</v>
      </c>
      <c r="L201" s="3" t="s">
        <v>767</v>
      </c>
    </row>
    <row r="202" spans="1:12" x14ac:dyDescent="0.25">
      <c r="A202" s="3" t="s">
        <v>768</v>
      </c>
      <c r="B202" s="3" t="s">
        <v>769</v>
      </c>
      <c r="C202" s="3" t="s">
        <v>12</v>
      </c>
      <c r="D202" s="3">
        <v>1</v>
      </c>
      <c r="E202" s="3">
        <v>3.6001707298847302E-2</v>
      </c>
      <c r="F202" s="3">
        <v>2</v>
      </c>
      <c r="G202" s="3">
        <v>13</v>
      </c>
      <c r="H202" s="3">
        <v>4912</v>
      </c>
      <c r="I202" s="3">
        <v>7317</v>
      </c>
      <c r="J202" s="3" t="s">
        <v>21</v>
      </c>
      <c r="K202" s="3" t="s">
        <v>668</v>
      </c>
      <c r="L202" s="3" t="s">
        <v>770</v>
      </c>
    </row>
    <row r="203" spans="1:12" x14ac:dyDescent="0.25">
      <c r="A203" s="3" t="s">
        <v>771</v>
      </c>
      <c r="B203" s="3" t="s">
        <v>772</v>
      </c>
      <c r="C203" s="3" t="s">
        <v>12</v>
      </c>
      <c r="D203" s="3">
        <v>1</v>
      </c>
      <c r="E203" s="3">
        <v>3.6001707298847302E-2</v>
      </c>
      <c r="F203" s="3">
        <v>2</v>
      </c>
      <c r="G203" s="3">
        <v>13</v>
      </c>
      <c r="H203" s="3">
        <v>4912</v>
      </c>
      <c r="I203" s="3">
        <v>7317</v>
      </c>
      <c r="J203" s="3" t="s">
        <v>21</v>
      </c>
      <c r="K203" s="3" t="s">
        <v>773</v>
      </c>
      <c r="L203" s="3" t="s">
        <v>774</v>
      </c>
    </row>
    <row r="204" spans="1:12" x14ac:dyDescent="0.25">
      <c r="A204" s="3" t="s">
        <v>775</v>
      </c>
      <c r="B204" s="3" t="s">
        <v>776</v>
      </c>
      <c r="C204" s="3" t="s">
        <v>16</v>
      </c>
      <c r="D204" s="3">
        <v>1</v>
      </c>
      <c r="E204" s="3">
        <v>3.6001707298847302E-2</v>
      </c>
      <c r="F204" s="3">
        <v>2</v>
      </c>
      <c r="G204" s="3">
        <v>13</v>
      </c>
      <c r="H204" s="3">
        <v>4912</v>
      </c>
      <c r="I204" s="3">
        <v>7317</v>
      </c>
      <c r="J204" s="3" t="s">
        <v>21</v>
      </c>
      <c r="K204" s="3" t="s">
        <v>777</v>
      </c>
      <c r="L204" s="3" t="s">
        <v>778</v>
      </c>
    </row>
    <row r="205" spans="1:12" x14ac:dyDescent="0.25">
      <c r="A205" s="3" t="s">
        <v>779</v>
      </c>
      <c r="B205" s="3" t="s">
        <v>780</v>
      </c>
      <c r="C205" s="3" t="s">
        <v>12</v>
      </c>
      <c r="D205" s="3">
        <v>1</v>
      </c>
      <c r="E205" s="3">
        <v>3.6031798769970598E-2</v>
      </c>
      <c r="F205" s="3">
        <v>195</v>
      </c>
      <c r="G205" s="3">
        <v>238</v>
      </c>
      <c r="H205" s="3">
        <v>4719</v>
      </c>
      <c r="I205" s="3">
        <v>7092</v>
      </c>
      <c r="J205" s="3" t="s">
        <v>13</v>
      </c>
      <c r="K205" s="3" t="s">
        <v>781</v>
      </c>
      <c r="L205" s="3" t="s">
        <v>782</v>
      </c>
    </row>
    <row r="206" spans="1:12" x14ac:dyDescent="0.25">
      <c r="A206" s="3" t="s">
        <v>783</v>
      </c>
      <c r="B206" s="3" t="s">
        <v>784</v>
      </c>
      <c r="C206" s="3" t="s">
        <v>12</v>
      </c>
      <c r="D206" s="3">
        <v>1</v>
      </c>
      <c r="E206" s="3">
        <v>3.6220459615131803E-2</v>
      </c>
      <c r="F206" s="3">
        <v>303</v>
      </c>
      <c r="G206" s="3">
        <v>524</v>
      </c>
      <c r="H206" s="3">
        <v>4611</v>
      </c>
      <c r="I206" s="3">
        <v>6806</v>
      </c>
      <c r="J206" s="3" t="s">
        <v>21</v>
      </c>
      <c r="K206" s="3" t="s">
        <v>785</v>
      </c>
      <c r="L206" s="3" t="s">
        <v>786</v>
      </c>
    </row>
    <row r="207" spans="1:12" x14ac:dyDescent="0.25">
      <c r="A207" s="3" t="s">
        <v>787</v>
      </c>
      <c r="B207" s="3" t="s">
        <v>788</v>
      </c>
      <c r="C207" s="3" t="s">
        <v>12</v>
      </c>
      <c r="D207" s="3">
        <v>1</v>
      </c>
      <c r="E207" s="3">
        <v>3.6340453307206803E-2</v>
      </c>
      <c r="F207" s="3">
        <v>6</v>
      </c>
      <c r="G207" s="3">
        <v>23</v>
      </c>
      <c r="H207" s="3">
        <v>4908</v>
      </c>
      <c r="I207" s="3">
        <v>7307</v>
      </c>
      <c r="J207" s="3" t="s">
        <v>21</v>
      </c>
      <c r="K207" s="3" t="s">
        <v>789</v>
      </c>
      <c r="L207" s="3" t="s">
        <v>790</v>
      </c>
    </row>
    <row r="208" spans="1:12" x14ac:dyDescent="0.25">
      <c r="A208" s="3" t="s">
        <v>791</v>
      </c>
      <c r="B208" s="3" t="s">
        <v>792</v>
      </c>
      <c r="C208" s="3" t="s">
        <v>12</v>
      </c>
      <c r="D208" s="3">
        <v>1</v>
      </c>
      <c r="E208" s="3">
        <v>3.6340453307206803E-2</v>
      </c>
      <c r="F208" s="3">
        <v>6</v>
      </c>
      <c r="G208" s="3">
        <v>23</v>
      </c>
      <c r="H208" s="3">
        <v>4908</v>
      </c>
      <c r="I208" s="3">
        <v>7307</v>
      </c>
      <c r="J208" s="3" t="s">
        <v>21</v>
      </c>
      <c r="K208" s="3" t="s">
        <v>793</v>
      </c>
      <c r="L208" s="3" t="s">
        <v>794</v>
      </c>
    </row>
    <row r="209" spans="1:12" x14ac:dyDescent="0.25">
      <c r="A209" s="3" t="s">
        <v>795</v>
      </c>
      <c r="B209" s="3" t="s">
        <v>796</v>
      </c>
      <c r="C209" s="3" t="s">
        <v>12</v>
      </c>
      <c r="D209" s="3">
        <v>1</v>
      </c>
      <c r="E209" s="3">
        <v>3.6433505550668099E-2</v>
      </c>
      <c r="F209" s="3">
        <v>14</v>
      </c>
      <c r="G209" s="3">
        <v>40</v>
      </c>
      <c r="H209" s="3">
        <v>4900</v>
      </c>
      <c r="I209" s="3">
        <v>7290</v>
      </c>
      <c r="J209" s="3" t="s">
        <v>21</v>
      </c>
      <c r="K209" s="3" t="s">
        <v>797</v>
      </c>
      <c r="L209" s="3" t="s">
        <v>798</v>
      </c>
    </row>
    <row r="210" spans="1:12" x14ac:dyDescent="0.25">
      <c r="A210" s="3" t="s">
        <v>799</v>
      </c>
      <c r="B210" s="3" t="s">
        <v>800</v>
      </c>
      <c r="C210" s="3" t="s">
        <v>12</v>
      </c>
      <c r="D210" s="3">
        <v>1</v>
      </c>
      <c r="E210" s="3">
        <v>3.6433505550668099E-2</v>
      </c>
      <c r="F210" s="3">
        <v>14</v>
      </c>
      <c r="G210" s="3">
        <v>40</v>
      </c>
      <c r="H210" s="3">
        <v>4900</v>
      </c>
      <c r="I210" s="3">
        <v>7290</v>
      </c>
      <c r="J210" s="3" t="s">
        <v>21</v>
      </c>
      <c r="K210" s="3" t="s">
        <v>797</v>
      </c>
      <c r="L210" s="3" t="s">
        <v>798</v>
      </c>
    </row>
    <row r="211" spans="1:12" x14ac:dyDescent="0.25">
      <c r="A211" s="3" t="s">
        <v>801</v>
      </c>
      <c r="B211" s="3" t="s">
        <v>802</v>
      </c>
      <c r="C211" s="3" t="s">
        <v>12</v>
      </c>
      <c r="D211" s="3">
        <v>1</v>
      </c>
      <c r="E211" s="3">
        <v>3.6754607531661397E-2</v>
      </c>
      <c r="F211" s="3">
        <v>32</v>
      </c>
      <c r="G211" s="3">
        <v>74</v>
      </c>
      <c r="H211" s="3">
        <v>4882</v>
      </c>
      <c r="I211" s="3">
        <v>7256</v>
      </c>
      <c r="J211" s="3" t="s">
        <v>21</v>
      </c>
      <c r="K211" s="3" t="s">
        <v>803</v>
      </c>
      <c r="L211" s="3" t="s">
        <v>804</v>
      </c>
    </row>
    <row r="212" spans="1:12" x14ac:dyDescent="0.25">
      <c r="A212" s="3" t="s">
        <v>51</v>
      </c>
      <c r="B212" s="3" t="s">
        <v>52</v>
      </c>
      <c r="C212" s="3" t="s">
        <v>12</v>
      </c>
      <c r="D212" s="3">
        <v>1</v>
      </c>
      <c r="E212" s="3">
        <v>3.6795647422197798E-2</v>
      </c>
      <c r="F212" s="3">
        <v>84</v>
      </c>
      <c r="G212" s="3">
        <v>166</v>
      </c>
      <c r="H212" s="3">
        <v>4830</v>
      </c>
      <c r="I212" s="3">
        <v>7164</v>
      </c>
      <c r="J212" s="3" t="s">
        <v>21</v>
      </c>
      <c r="K212" s="3" t="s">
        <v>805</v>
      </c>
      <c r="L212" s="3" t="s">
        <v>806</v>
      </c>
    </row>
    <row r="213" spans="1:12" x14ac:dyDescent="0.25">
      <c r="A213" s="3" t="s">
        <v>98</v>
      </c>
      <c r="B213" s="3" t="s">
        <v>807</v>
      </c>
      <c r="C213" s="3" t="s">
        <v>12</v>
      </c>
      <c r="D213" s="3">
        <v>1</v>
      </c>
      <c r="E213" s="3">
        <v>3.6943978888491602E-2</v>
      </c>
      <c r="F213" s="3">
        <v>37</v>
      </c>
      <c r="G213" s="3">
        <v>33</v>
      </c>
      <c r="H213" s="3">
        <v>4877</v>
      </c>
      <c r="I213" s="3">
        <v>7297</v>
      </c>
      <c r="J213" s="3" t="s">
        <v>13</v>
      </c>
      <c r="K213" s="3" t="s">
        <v>808</v>
      </c>
      <c r="L213" s="3" t="s">
        <v>809</v>
      </c>
    </row>
    <row r="214" spans="1:12" x14ac:dyDescent="0.25">
      <c r="A214" s="3" t="s">
        <v>810</v>
      </c>
      <c r="B214" s="3" t="s">
        <v>811</v>
      </c>
      <c r="C214" s="3" t="s">
        <v>12</v>
      </c>
      <c r="D214" s="3">
        <v>1</v>
      </c>
      <c r="E214" s="3">
        <v>3.6943978888491602E-2</v>
      </c>
      <c r="F214" s="3">
        <v>37</v>
      </c>
      <c r="G214" s="3">
        <v>33</v>
      </c>
      <c r="H214" s="3">
        <v>4877</v>
      </c>
      <c r="I214" s="3">
        <v>7297</v>
      </c>
      <c r="J214" s="3" t="s">
        <v>13</v>
      </c>
      <c r="K214" s="3" t="s">
        <v>808</v>
      </c>
      <c r="L214" s="3" t="s">
        <v>809</v>
      </c>
    </row>
    <row r="215" spans="1:12" x14ac:dyDescent="0.25">
      <c r="A215" s="3" t="s">
        <v>47</v>
      </c>
      <c r="B215" s="3" t="s">
        <v>48</v>
      </c>
      <c r="C215" s="3" t="s">
        <v>12</v>
      </c>
      <c r="D215" s="3">
        <v>1</v>
      </c>
      <c r="E215" s="3">
        <v>3.7423334352836603E-2</v>
      </c>
      <c r="F215" s="3">
        <v>2</v>
      </c>
      <c r="G215" s="3">
        <v>14</v>
      </c>
      <c r="H215" s="3">
        <v>4912</v>
      </c>
      <c r="I215" s="3">
        <v>7316</v>
      </c>
      <c r="J215" s="3" t="s">
        <v>21</v>
      </c>
      <c r="K215" s="3" t="s">
        <v>812</v>
      </c>
      <c r="L215" s="3" t="s">
        <v>813</v>
      </c>
    </row>
    <row r="216" spans="1:12" x14ac:dyDescent="0.25">
      <c r="A216" s="3" t="s">
        <v>814</v>
      </c>
      <c r="B216" s="3" t="s">
        <v>815</v>
      </c>
      <c r="C216" s="3" t="s">
        <v>12</v>
      </c>
      <c r="D216" s="3">
        <v>1</v>
      </c>
      <c r="E216" s="3">
        <v>3.7423334352836603E-2</v>
      </c>
      <c r="F216" s="3">
        <v>2</v>
      </c>
      <c r="G216" s="3">
        <v>14</v>
      </c>
      <c r="H216" s="3">
        <v>4912</v>
      </c>
      <c r="I216" s="3">
        <v>7316</v>
      </c>
      <c r="J216" s="3" t="s">
        <v>21</v>
      </c>
      <c r="K216" s="3" t="s">
        <v>816</v>
      </c>
      <c r="L216" s="3" t="s">
        <v>817</v>
      </c>
    </row>
    <row r="217" spans="1:12" x14ac:dyDescent="0.25">
      <c r="A217" s="3" t="s">
        <v>33</v>
      </c>
      <c r="B217" s="3" t="s">
        <v>34</v>
      </c>
      <c r="C217" s="3" t="s">
        <v>12</v>
      </c>
      <c r="D217" s="3">
        <v>1</v>
      </c>
      <c r="E217" s="3">
        <v>3.7423334352836603E-2</v>
      </c>
      <c r="F217" s="3">
        <v>2</v>
      </c>
      <c r="G217" s="3">
        <v>14</v>
      </c>
      <c r="H217" s="3">
        <v>4912</v>
      </c>
      <c r="I217" s="3">
        <v>7316</v>
      </c>
      <c r="J217" s="3" t="s">
        <v>21</v>
      </c>
      <c r="K217" s="3" t="s">
        <v>187</v>
      </c>
      <c r="L217" s="3" t="s">
        <v>818</v>
      </c>
    </row>
    <row r="218" spans="1:12" x14ac:dyDescent="0.25">
      <c r="A218" s="3" t="s">
        <v>819</v>
      </c>
      <c r="B218" s="3" t="s">
        <v>820</v>
      </c>
      <c r="C218" s="3" t="s">
        <v>12</v>
      </c>
      <c r="D218" s="3">
        <v>1</v>
      </c>
      <c r="E218" s="3">
        <v>3.7423334352836603E-2</v>
      </c>
      <c r="F218" s="3">
        <v>2</v>
      </c>
      <c r="G218" s="3">
        <v>14</v>
      </c>
      <c r="H218" s="3">
        <v>4912</v>
      </c>
      <c r="I218" s="3">
        <v>7316</v>
      </c>
      <c r="J218" s="3" t="s">
        <v>21</v>
      </c>
      <c r="K218" s="3" t="s">
        <v>425</v>
      </c>
      <c r="L218" s="3" t="s">
        <v>821</v>
      </c>
    </row>
    <row r="219" spans="1:12" x14ac:dyDescent="0.25">
      <c r="A219" s="3" t="s">
        <v>822</v>
      </c>
      <c r="B219" s="3" t="s">
        <v>823</v>
      </c>
      <c r="C219" s="3" t="s">
        <v>12</v>
      </c>
      <c r="D219" s="3">
        <v>1</v>
      </c>
      <c r="E219" s="3">
        <v>3.7470855518960802E-2</v>
      </c>
      <c r="F219" s="3">
        <v>36</v>
      </c>
      <c r="G219" s="3">
        <v>81</v>
      </c>
      <c r="H219" s="3">
        <v>4878</v>
      </c>
      <c r="I219" s="3">
        <v>7249</v>
      </c>
      <c r="J219" s="3" t="s">
        <v>21</v>
      </c>
      <c r="K219" s="3" t="s">
        <v>824</v>
      </c>
      <c r="L219" s="3" t="s">
        <v>825</v>
      </c>
    </row>
    <row r="220" spans="1:12" x14ac:dyDescent="0.25">
      <c r="A220" s="3" t="s">
        <v>826</v>
      </c>
      <c r="B220" s="3" t="s">
        <v>827</v>
      </c>
      <c r="C220" s="3" t="s">
        <v>12</v>
      </c>
      <c r="D220" s="3">
        <v>1</v>
      </c>
      <c r="E220" s="3">
        <v>3.7986339386517902E-2</v>
      </c>
      <c r="F220" s="3">
        <v>111</v>
      </c>
      <c r="G220" s="3">
        <v>211</v>
      </c>
      <c r="H220" s="3">
        <v>4803</v>
      </c>
      <c r="I220" s="3">
        <v>7119</v>
      </c>
      <c r="J220" s="3" t="s">
        <v>21</v>
      </c>
      <c r="K220" s="3" t="s">
        <v>828</v>
      </c>
      <c r="L220" s="3" t="s">
        <v>829</v>
      </c>
    </row>
    <row r="221" spans="1:12" x14ac:dyDescent="0.25">
      <c r="A221" s="3" t="s">
        <v>830</v>
      </c>
      <c r="B221" s="3" t="s">
        <v>831</v>
      </c>
      <c r="C221" s="3" t="s">
        <v>26</v>
      </c>
      <c r="D221" s="3">
        <v>1</v>
      </c>
      <c r="E221" s="3">
        <v>3.8531509042964103E-2</v>
      </c>
      <c r="F221" s="3">
        <v>17</v>
      </c>
      <c r="G221" s="3">
        <v>46</v>
      </c>
      <c r="H221" s="3">
        <v>4897</v>
      </c>
      <c r="I221" s="3">
        <v>7284</v>
      </c>
      <c r="J221" s="3" t="s">
        <v>21</v>
      </c>
      <c r="K221" s="3" t="s">
        <v>832</v>
      </c>
      <c r="L221" s="3" t="s">
        <v>833</v>
      </c>
    </row>
    <row r="222" spans="1:12" x14ac:dyDescent="0.25">
      <c r="A222" s="3" t="s">
        <v>49</v>
      </c>
      <c r="B222" s="3" t="s">
        <v>50</v>
      </c>
      <c r="C222" s="3" t="s">
        <v>16</v>
      </c>
      <c r="D222" s="3">
        <v>1</v>
      </c>
      <c r="E222" s="3">
        <v>3.8575295739932701E-2</v>
      </c>
      <c r="F222" s="3">
        <v>8</v>
      </c>
      <c r="G222" s="3">
        <v>27</v>
      </c>
      <c r="H222" s="3">
        <v>4906</v>
      </c>
      <c r="I222" s="3">
        <v>7303</v>
      </c>
      <c r="J222" s="3" t="s">
        <v>21</v>
      </c>
      <c r="K222" s="3" t="s">
        <v>834</v>
      </c>
      <c r="L222" s="3" t="s">
        <v>835</v>
      </c>
    </row>
    <row r="223" spans="1:12" x14ac:dyDescent="0.25">
      <c r="A223" s="3" t="s">
        <v>836</v>
      </c>
      <c r="B223" s="3" t="s">
        <v>837</v>
      </c>
      <c r="C223" s="3" t="s">
        <v>12</v>
      </c>
      <c r="D223" s="3">
        <v>1</v>
      </c>
      <c r="E223" s="3">
        <v>3.9061006881239202E-2</v>
      </c>
      <c r="F223" s="3">
        <v>194</v>
      </c>
      <c r="G223" s="3">
        <v>347</v>
      </c>
      <c r="H223" s="3">
        <v>4720</v>
      </c>
      <c r="I223" s="3">
        <v>6983</v>
      </c>
      <c r="J223" s="3" t="s">
        <v>21</v>
      </c>
      <c r="K223" s="3" t="s">
        <v>838</v>
      </c>
      <c r="L223" s="3" t="s">
        <v>839</v>
      </c>
    </row>
    <row r="224" spans="1:12" x14ac:dyDescent="0.25">
      <c r="A224" s="3" t="s">
        <v>90</v>
      </c>
      <c r="B224" s="3" t="s">
        <v>91</v>
      </c>
      <c r="C224" s="3" t="s">
        <v>12</v>
      </c>
      <c r="D224" s="3">
        <v>1</v>
      </c>
      <c r="E224" s="3">
        <v>3.9366176913669698E-2</v>
      </c>
      <c r="F224" s="3">
        <v>23</v>
      </c>
      <c r="G224" s="3">
        <v>57</v>
      </c>
      <c r="H224" s="3">
        <v>4891</v>
      </c>
      <c r="I224" s="3">
        <v>7273</v>
      </c>
      <c r="J224" s="3" t="s">
        <v>21</v>
      </c>
      <c r="K224" s="3" t="s">
        <v>840</v>
      </c>
      <c r="L224" s="3" t="s">
        <v>841</v>
      </c>
    </row>
    <row r="225" spans="1:12" x14ac:dyDescent="0.25">
      <c r="A225" s="3" t="s">
        <v>842</v>
      </c>
      <c r="B225" s="3" t="s">
        <v>843</v>
      </c>
      <c r="C225" s="3" t="s">
        <v>12</v>
      </c>
      <c r="D225" s="3">
        <v>1</v>
      </c>
      <c r="E225" s="3">
        <v>3.9413089071135998E-2</v>
      </c>
      <c r="F225" s="3">
        <v>120</v>
      </c>
      <c r="G225" s="3">
        <v>226</v>
      </c>
      <c r="H225" s="3">
        <v>4794</v>
      </c>
      <c r="I225" s="3">
        <v>7104</v>
      </c>
      <c r="J225" s="3" t="s">
        <v>21</v>
      </c>
      <c r="K225" s="3" t="s">
        <v>844</v>
      </c>
      <c r="L225" s="3" t="s">
        <v>845</v>
      </c>
    </row>
    <row r="226" spans="1:12" x14ac:dyDescent="0.25">
      <c r="A226" s="3" t="s">
        <v>846</v>
      </c>
      <c r="B226" s="3" t="s">
        <v>847</v>
      </c>
      <c r="C226" s="3" t="s">
        <v>26</v>
      </c>
      <c r="D226" s="3">
        <v>1</v>
      </c>
      <c r="E226" s="3">
        <v>3.9461829559131197E-2</v>
      </c>
      <c r="F226" s="3">
        <v>20</v>
      </c>
      <c r="G226" s="3">
        <v>51</v>
      </c>
      <c r="H226" s="3">
        <v>4894</v>
      </c>
      <c r="I226" s="3">
        <v>7279</v>
      </c>
      <c r="J226" s="3" t="s">
        <v>21</v>
      </c>
      <c r="K226" s="3" t="s">
        <v>848</v>
      </c>
      <c r="L226" s="3" t="s">
        <v>849</v>
      </c>
    </row>
    <row r="227" spans="1:12" x14ac:dyDescent="0.25">
      <c r="A227" s="3" t="s">
        <v>850</v>
      </c>
      <c r="B227" s="3" t="s">
        <v>851</v>
      </c>
      <c r="C227" s="3" t="s">
        <v>12</v>
      </c>
      <c r="D227" s="3">
        <v>1</v>
      </c>
      <c r="E227" s="3">
        <v>4.1542732452537298E-2</v>
      </c>
      <c r="F227" s="3">
        <v>5</v>
      </c>
      <c r="G227" s="3">
        <v>1</v>
      </c>
      <c r="H227" s="3">
        <v>4909</v>
      </c>
      <c r="I227" s="3">
        <v>7329</v>
      </c>
      <c r="J227" s="3" t="s">
        <v>13</v>
      </c>
      <c r="K227" s="3" t="s">
        <v>852</v>
      </c>
      <c r="L227" s="3" t="s">
        <v>853</v>
      </c>
    </row>
    <row r="228" spans="1:12" x14ac:dyDescent="0.25">
      <c r="A228" s="3" t="s">
        <v>854</v>
      </c>
      <c r="B228" s="3" t="s">
        <v>855</v>
      </c>
      <c r="C228" s="3" t="s">
        <v>12</v>
      </c>
      <c r="D228" s="3">
        <v>1</v>
      </c>
      <c r="E228" s="3">
        <v>4.1542732452537298E-2</v>
      </c>
      <c r="F228" s="3">
        <v>5</v>
      </c>
      <c r="G228" s="3">
        <v>1</v>
      </c>
      <c r="H228" s="3">
        <v>4909</v>
      </c>
      <c r="I228" s="3">
        <v>7329</v>
      </c>
      <c r="J228" s="3" t="s">
        <v>13</v>
      </c>
      <c r="K228" s="3" t="s">
        <v>852</v>
      </c>
      <c r="L228" s="3" t="s">
        <v>853</v>
      </c>
    </row>
    <row r="229" spans="1:12" x14ac:dyDescent="0.25">
      <c r="A229" s="3" t="s">
        <v>856</v>
      </c>
      <c r="B229" s="3" t="s">
        <v>857</v>
      </c>
      <c r="C229" s="3" t="s">
        <v>26</v>
      </c>
      <c r="D229" s="3">
        <v>1</v>
      </c>
      <c r="E229" s="3">
        <v>4.1542732452537298E-2</v>
      </c>
      <c r="F229" s="3">
        <v>5</v>
      </c>
      <c r="G229" s="3">
        <v>1</v>
      </c>
      <c r="H229" s="3">
        <v>4909</v>
      </c>
      <c r="I229" s="3">
        <v>7329</v>
      </c>
      <c r="J229" s="3" t="s">
        <v>13</v>
      </c>
      <c r="K229" s="3" t="s">
        <v>858</v>
      </c>
      <c r="L229" s="3" t="s">
        <v>859</v>
      </c>
    </row>
    <row r="230" spans="1:12" x14ac:dyDescent="0.25">
      <c r="A230" s="3" t="s">
        <v>860</v>
      </c>
      <c r="B230" s="3" t="s">
        <v>861</v>
      </c>
      <c r="C230" s="3" t="s">
        <v>12</v>
      </c>
      <c r="D230" s="3">
        <v>1</v>
      </c>
      <c r="E230" s="3">
        <v>4.1542732452537298E-2</v>
      </c>
      <c r="F230" s="3">
        <v>5</v>
      </c>
      <c r="G230" s="3">
        <v>1</v>
      </c>
      <c r="H230" s="3">
        <v>4909</v>
      </c>
      <c r="I230" s="3">
        <v>7329</v>
      </c>
      <c r="J230" s="3" t="s">
        <v>13</v>
      </c>
      <c r="K230" s="3" t="s">
        <v>852</v>
      </c>
      <c r="L230" s="3" t="s">
        <v>853</v>
      </c>
    </row>
    <row r="231" spans="1:12" x14ac:dyDescent="0.25">
      <c r="A231" s="3" t="s">
        <v>862</v>
      </c>
      <c r="B231" s="3" t="s">
        <v>863</v>
      </c>
      <c r="C231" s="3" t="s">
        <v>12</v>
      </c>
      <c r="D231" s="3">
        <v>1</v>
      </c>
      <c r="E231" s="3">
        <v>4.1542732452537298E-2</v>
      </c>
      <c r="F231" s="3">
        <v>5</v>
      </c>
      <c r="G231" s="3">
        <v>1</v>
      </c>
      <c r="H231" s="3">
        <v>4909</v>
      </c>
      <c r="I231" s="3">
        <v>7329</v>
      </c>
      <c r="J231" s="3" t="s">
        <v>13</v>
      </c>
      <c r="K231" s="3" t="s">
        <v>852</v>
      </c>
      <c r="L231" s="3" t="s">
        <v>853</v>
      </c>
    </row>
    <row r="232" spans="1:12" x14ac:dyDescent="0.25">
      <c r="A232" s="3" t="s">
        <v>864</v>
      </c>
      <c r="B232" s="3" t="s">
        <v>865</v>
      </c>
      <c r="C232" s="3" t="s">
        <v>12</v>
      </c>
      <c r="D232" s="3">
        <v>1</v>
      </c>
      <c r="E232" s="3">
        <v>4.1542732452537298E-2</v>
      </c>
      <c r="F232" s="3">
        <v>5</v>
      </c>
      <c r="G232" s="3">
        <v>1</v>
      </c>
      <c r="H232" s="3">
        <v>4909</v>
      </c>
      <c r="I232" s="3">
        <v>7329</v>
      </c>
      <c r="J232" s="3" t="s">
        <v>13</v>
      </c>
      <c r="K232" s="3" t="s">
        <v>866</v>
      </c>
      <c r="L232" s="3" t="s">
        <v>867</v>
      </c>
    </row>
    <row r="233" spans="1:12" x14ac:dyDescent="0.25">
      <c r="A233" s="3" t="s">
        <v>868</v>
      </c>
      <c r="B233" s="3" t="s">
        <v>869</v>
      </c>
      <c r="C233" s="3" t="s">
        <v>12</v>
      </c>
      <c r="D233" s="3">
        <v>1</v>
      </c>
      <c r="E233" s="3">
        <v>4.1542732452537298E-2</v>
      </c>
      <c r="F233" s="3">
        <v>5</v>
      </c>
      <c r="G233" s="3">
        <v>1</v>
      </c>
      <c r="H233" s="3">
        <v>4909</v>
      </c>
      <c r="I233" s="3">
        <v>7329</v>
      </c>
      <c r="J233" s="3" t="s">
        <v>13</v>
      </c>
      <c r="K233" s="3" t="s">
        <v>870</v>
      </c>
      <c r="L233" s="3" t="s">
        <v>871</v>
      </c>
    </row>
    <row r="234" spans="1:12" x14ac:dyDescent="0.25">
      <c r="A234" s="3" t="s">
        <v>872</v>
      </c>
      <c r="B234" s="3" t="s">
        <v>873</v>
      </c>
      <c r="C234" s="3" t="s">
        <v>12</v>
      </c>
      <c r="D234" s="3">
        <v>1</v>
      </c>
      <c r="E234" s="3">
        <v>4.1933442965444101E-2</v>
      </c>
      <c r="F234" s="3">
        <v>5</v>
      </c>
      <c r="G234" s="3">
        <v>20</v>
      </c>
      <c r="H234" s="3">
        <v>4909</v>
      </c>
      <c r="I234" s="3">
        <v>7310</v>
      </c>
      <c r="J234" s="3" t="s">
        <v>21</v>
      </c>
      <c r="K234" s="3" t="s">
        <v>874</v>
      </c>
      <c r="L234" s="3" t="s">
        <v>875</v>
      </c>
    </row>
    <row r="235" spans="1:12" x14ac:dyDescent="0.25">
      <c r="A235" s="3" t="s">
        <v>876</v>
      </c>
      <c r="B235" s="3" t="s">
        <v>877</v>
      </c>
      <c r="C235" s="3" t="s">
        <v>12</v>
      </c>
      <c r="D235" s="3">
        <v>1</v>
      </c>
      <c r="E235" s="3">
        <v>4.1933442965444101E-2</v>
      </c>
      <c r="F235" s="3">
        <v>5</v>
      </c>
      <c r="G235" s="3">
        <v>20</v>
      </c>
      <c r="H235" s="3">
        <v>4909</v>
      </c>
      <c r="I235" s="3">
        <v>7310</v>
      </c>
      <c r="J235" s="3" t="s">
        <v>21</v>
      </c>
      <c r="K235" s="3" t="s">
        <v>878</v>
      </c>
      <c r="L235" s="3" t="s">
        <v>879</v>
      </c>
    </row>
    <row r="236" spans="1:12" x14ac:dyDescent="0.25">
      <c r="A236" s="3" t="s">
        <v>880</v>
      </c>
      <c r="B236" s="3" t="s">
        <v>881</v>
      </c>
      <c r="C236" s="3" t="s">
        <v>16</v>
      </c>
      <c r="D236" s="3">
        <v>1</v>
      </c>
      <c r="E236" s="3">
        <v>4.2055546182062198E-2</v>
      </c>
      <c r="F236" s="3">
        <v>876</v>
      </c>
      <c r="G236" s="3">
        <v>1415</v>
      </c>
      <c r="H236" s="3">
        <v>4038</v>
      </c>
      <c r="I236" s="3">
        <v>5915</v>
      </c>
      <c r="J236" s="3" t="s">
        <v>21</v>
      </c>
      <c r="K236" s="3" t="s">
        <v>882</v>
      </c>
      <c r="L236" s="3" t="s">
        <v>883</v>
      </c>
    </row>
    <row r="237" spans="1:12" x14ac:dyDescent="0.25">
      <c r="L237" s="3" t="s">
        <v>884</v>
      </c>
    </row>
    <row r="238" spans="1:12" x14ac:dyDescent="0.25">
      <c r="A238" s="3" t="s">
        <v>885</v>
      </c>
      <c r="B238" s="3" t="s">
        <v>886</v>
      </c>
      <c r="C238" s="3" t="s">
        <v>26</v>
      </c>
      <c r="D238" s="3">
        <v>1</v>
      </c>
      <c r="E238" s="3">
        <v>4.2296374362504101E-2</v>
      </c>
      <c r="F238" s="3">
        <v>24</v>
      </c>
      <c r="G238" s="3">
        <v>19</v>
      </c>
      <c r="H238" s="3">
        <v>4890</v>
      </c>
      <c r="I238" s="3">
        <v>7311</v>
      </c>
      <c r="J238" s="3" t="s">
        <v>13</v>
      </c>
      <c r="K238" s="3" t="s">
        <v>887</v>
      </c>
      <c r="L238" s="3" t="s">
        <v>888</v>
      </c>
    </row>
    <row r="239" spans="1:12" x14ac:dyDescent="0.25">
      <c r="A239" s="3" t="s">
        <v>889</v>
      </c>
      <c r="B239" s="3" t="s">
        <v>890</v>
      </c>
      <c r="C239" s="3" t="s">
        <v>12</v>
      </c>
      <c r="D239" s="3">
        <v>1</v>
      </c>
      <c r="E239" s="3">
        <v>4.2516118379964198E-2</v>
      </c>
      <c r="F239" s="3">
        <v>222</v>
      </c>
      <c r="G239" s="3">
        <v>391</v>
      </c>
      <c r="H239" s="3">
        <v>4692</v>
      </c>
      <c r="I239" s="3">
        <v>6939</v>
      </c>
      <c r="J239" s="3" t="s">
        <v>21</v>
      </c>
      <c r="K239" s="3" t="s">
        <v>891</v>
      </c>
      <c r="L239" s="3" t="s">
        <v>892</v>
      </c>
    </row>
    <row r="240" spans="1:12" x14ac:dyDescent="0.25">
      <c r="A240" s="3" t="s">
        <v>893</v>
      </c>
      <c r="B240" s="3" t="s">
        <v>894</v>
      </c>
      <c r="C240" s="3" t="s">
        <v>12</v>
      </c>
      <c r="D240" s="3">
        <v>1</v>
      </c>
      <c r="E240" s="3">
        <v>4.2518955462751598E-2</v>
      </c>
      <c r="F240" s="3">
        <v>102</v>
      </c>
      <c r="G240" s="3">
        <v>115</v>
      </c>
      <c r="H240" s="3">
        <v>4812</v>
      </c>
      <c r="I240" s="3">
        <v>7215</v>
      </c>
      <c r="J240" s="3" t="s">
        <v>13</v>
      </c>
      <c r="K240" s="3" t="s">
        <v>895</v>
      </c>
      <c r="L240" s="3" t="s">
        <v>896</v>
      </c>
    </row>
    <row r="241" spans="1:12" x14ac:dyDescent="0.25">
      <c r="A241" s="3" t="s">
        <v>897</v>
      </c>
      <c r="B241" s="3" t="s">
        <v>898</v>
      </c>
      <c r="C241" s="3" t="s">
        <v>12</v>
      </c>
      <c r="D241" s="3">
        <v>1</v>
      </c>
      <c r="E241" s="3">
        <v>4.2573012007770798E-2</v>
      </c>
      <c r="F241" s="3">
        <v>24</v>
      </c>
      <c r="G241" s="3">
        <v>59</v>
      </c>
      <c r="H241" s="3">
        <v>4890</v>
      </c>
      <c r="I241" s="3">
        <v>7271</v>
      </c>
      <c r="J241" s="3" t="s">
        <v>21</v>
      </c>
      <c r="K241" s="3" t="s">
        <v>899</v>
      </c>
      <c r="L241" s="3" t="s">
        <v>900</v>
      </c>
    </row>
    <row r="242" spans="1:12" x14ac:dyDescent="0.25">
      <c r="A242" s="3" t="s">
        <v>901</v>
      </c>
      <c r="B242" s="3" t="s">
        <v>902</v>
      </c>
      <c r="C242" s="3" t="s">
        <v>12</v>
      </c>
      <c r="D242" s="3">
        <v>1</v>
      </c>
      <c r="E242" s="3">
        <v>4.5041413572534203E-2</v>
      </c>
      <c r="F242" s="3">
        <v>9</v>
      </c>
      <c r="G242" s="3">
        <v>4</v>
      </c>
      <c r="H242" s="3">
        <v>4905</v>
      </c>
      <c r="I242" s="3">
        <v>7326</v>
      </c>
      <c r="J242" s="3" t="s">
        <v>13</v>
      </c>
      <c r="K242" s="3" t="s">
        <v>903</v>
      </c>
      <c r="L242" s="3" t="s">
        <v>904</v>
      </c>
    </row>
    <row r="243" spans="1:12" x14ac:dyDescent="0.25">
      <c r="A243" s="3" t="s">
        <v>43</v>
      </c>
      <c r="B243" s="3" t="s">
        <v>44</v>
      </c>
      <c r="C243" s="3" t="s">
        <v>16</v>
      </c>
      <c r="D243" s="3">
        <v>1</v>
      </c>
      <c r="E243" s="3">
        <v>4.5488250423524897E-2</v>
      </c>
      <c r="F243" s="3">
        <v>860</v>
      </c>
      <c r="G243" s="3">
        <v>1388</v>
      </c>
      <c r="H243" s="3">
        <v>4054</v>
      </c>
      <c r="I243" s="3">
        <v>5942</v>
      </c>
      <c r="J243" s="3" t="s">
        <v>21</v>
      </c>
      <c r="K243" s="3" t="s">
        <v>905</v>
      </c>
      <c r="L243" s="3" t="s">
        <v>906</v>
      </c>
    </row>
    <row r="244" spans="1:12" x14ac:dyDescent="0.25">
      <c r="L244" s="3" t="s">
        <v>907</v>
      </c>
    </row>
    <row r="245" spans="1:12" x14ac:dyDescent="0.25">
      <c r="A245" s="3" t="s">
        <v>908</v>
      </c>
      <c r="B245" s="3" t="s">
        <v>909</v>
      </c>
      <c r="C245" s="3" t="s">
        <v>12</v>
      </c>
      <c r="D245" s="3">
        <v>1</v>
      </c>
      <c r="E245" s="3">
        <v>4.56958103296023E-2</v>
      </c>
      <c r="F245" s="3">
        <v>129</v>
      </c>
      <c r="G245" s="3">
        <v>239</v>
      </c>
      <c r="H245" s="3">
        <v>4785</v>
      </c>
      <c r="I245" s="3">
        <v>7091</v>
      </c>
      <c r="J245" s="3" t="s">
        <v>21</v>
      </c>
      <c r="K245" s="3" t="s">
        <v>910</v>
      </c>
      <c r="L245" s="3" t="s">
        <v>911</v>
      </c>
    </row>
    <row r="246" spans="1:12" x14ac:dyDescent="0.25">
      <c r="A246" s="3" t="s">
        <v>912</v>
      </c>
      <c r="B246" s="3" t="s">
        <v>913</v>
      </c>
      <c r="C246" s="3" t="s">
        <v>12</v>
      </c>
      <c r="D246" s="3">
        <v>1</v>
      </c>
      <c r="E246" s="3">
        <v>4.5730068455687903E-2</v>
      </c>
      <c r="F246" s="3">
        <v>9</v>
      </c>
      <c r="G246" s="3">
        <v>29</v>
      </c>
      <c r="H246" s="3">
        <v>4905</v>
      </c>
      <c r="I246" s="3">
        <v>7301</v>
      </c>
      <c r="J246" s="3" t="s">
        <v>21</v>
      </c>
      <c r="K246" s="3" t="s">
        <v>914</v>
      </c>
      <c r="L246" s="3" t="s">
        <v>915</v>
      </c>
    </row>
    <row r="247" spans="1:12" x14ac:dyDescent="0.25">
      <c r="A247" s="3" t="s">
        <v>916</v>
      </c>
      <c r="B247" s="3" t="s">
        <v>917</v>
      </c>
      <c r="C247" s="3" t="s">
        <v>12</v>
      </c>
      <c r="D247" s="3">
        <v>1</v>
      </c>
      <c r="E247" s="3">
        <v>4.5844008553128097E-2</v>
      </c>
      <c r="F247" s="3">
        <v>36</v>
      </c>
      <c r="G247" s="3">
        <v>80</v>
      </c>
      <c r="H247" s="3">
        <v>4878</v>
      </c>
      <c r="I247" s="3">
        <v>7250</v>
      </c>
      <c r="J247" s="3" t="s">
        <v>21</v>
      </c>
      <c r="K247" s="3" t="s">
        <v>918</v>
      </c>
      <c r="L247" s="3" t="s">
        <v>919</v>
      </c>
    </row>
    <row r="248" spans="1:12" x14ac:dyDescent="0.25">
      <c r="A248" s="3" t="s">
        <v>920</v>
      </c>
      <c r="B248" s="3" t="s">
        <v>921</v>
      </c>
      <c r="C248" s="3" t="s">
        <v>12</v>
      </c>
      <c r="D248" s="3">
        <v>1</v>
      </c>
      <c r="E248" s="3">
        <v>4.5844008553128097E-2</v>
      </c>
      <c r="F248" s="3">
        <v>36</v>
      </c>
      <c r="G248" s="3">
        <v>80</v>
      </c>
      <c r="H248" s="3">
        <v>4878</v>
      </c>
      <c r="I248" s="3">
        <v>7250</v>
      </c>
      <c r="J248" s="3" t="s">
        <v>21</v>
      </c>
      <c r="K248" s="3" t="s">
        <v>918</v>
      </c>
      <c r="L248" s="3" t="s">
        <v>919</v>
      </c>
    </row>
    <row r="249" spans="1:12" x14ac:dyDescent="0.25">
      <c r="A249" s="3" t="s">
        <v>922</v>
      </c>
      <c r="B249" s="3" t="s">
        <v>923</v>
      </c>
      <c r="C249" s="3" t="s">
        <v>12</v>
      </c>
      <c r="D249" s="3">
        <v>1</v>
      </c>
      <c r="E249" s="3">
        <v>4.5844008553128097E-2</v>
      </c>
      <c r="F249" s="3">
        <v>36</v>
      </c>
      <c r="G249" s="3">
        <v>80</v>
      </c>
      <c r="H249" s="3">
        <v>4878</v>
      </c>
      <c r="I249" s="3">
        <v>7250</v>
      </c>
      <c r="J249" s="3" t="s">
        <v>21</v>
      </c>
      <c r="K249" s="3" t="s">
        <v>918</v>
      </c>
      <c r="L249" s="3" t="s">
        <v>919</v>
      </c>
    </row>
    <row r="250" spans="1:12" x14ac:dyDescent="0.25">
      <c r="A250" s="3" t="s">
        <v>924</v>
      </c>
      <c r="B250" s="3" t="s">
        <v>925</v>
      </c>
      <c r="C250" s="3" t="s">
        <v>12</v>
      </c>
      <c r="D250" s="3">
        <v>1</v>
      </c>
      <c r="E250" s="3">
        <v>4.5844008553128097E-2</v>
      </c>
      <c r="F250" s="3">
        <v>36</v>
      </c>
      <c r="G250" s="3">
        <v>80</v>
      </c>
      <c r="H250" s="3">
        <v>4878</v>
      </c>
      <c r="I250" s="3">
        <v>7250</v>
      </c>
      <c r="J250" s="3" t="s">
        <v>21</v>
      </c>
      <c r="K250" s="3" t="s">
        <v>918</v>
      </c>
      <c r="L250" s="3" t="s">
        <v>919</v>
      </c>
    </row>
    <row r="251" spans="1:12" x14ac:dyDescent="0.25">
      <c r="A251" s="3" t="s">
        <v>926</v>
      </c>
      <c r="B251" s="3" t="s">
        <v>927</v>
      </c>
      <c r="C251" s="3" t="s">
        <v>12</v>
      </c>
      <c r="D251" s="3">
        <v>1</v>
      </c>
      <c r="E251" s="3">
        <v>4.6414737221434403E-2</v>
      </c>
      <c r="F251" s="3">
        <v>25</v>
      </c>
      <c r="G251" s="3">
        <v>20</v>
      </c>
      <c r="H251" s="3">
        <v>4889</v>
      </c>
      <c r="I251" s="3">
        <v>7310</v>
      </c>
      <c r="J251" s="3" t="s">
        <v>13</v>
      </c>
      <c r="K251" s="3" t="s">
        <v>928</v>
      </c>
      <c r="L251" s="3" t="s">
        <v>572</v>
      </c>
    </row>
    <row r="252" spans="1:12" x14ac:dyDescent="0.25">
      <c r="A252" s="3" t="s">
        <v>929</v>
      </c>
      <c r="B252" s="3" t="s">
        <v>930</v>
      </c>
      <c r="C252" s="3" t="s">
        <v>12</v>
      </c>
      <c r="D252" s="3">
        <v>1</v>
      </c>
      <c r="E252" s="3">
        <v>4.6548501094383098E-2</v>
      </c>
      <c r="F252" s="3">
        <v>22</v>
      </c>
      <c r="G252" s="3">
        <v>54</v>
      </c>
      <c r="H252" s="3">
        <v>4892</v>
      </c>
      <c r="I252" s="3">
        <v>7276</v>
      </c>
      <c r="J252" s="3" t="s">
        <v>21</v>
      </c>
      <c r="K252" s="3" t="s">
        <v>931</v>
      </c>
      <c r="L252" s="3" t="s">
        <v>932</v>
      </c>
    </row>
    <row r="253" spans="1:12" x14ac:dyDescent="0.25">
      <c r="A253" s="3" t="s">
        <v>80</v>
      </c>
      <c r="B253" s="3" t="s">
        <v>81</v>
      </c>
      <c r="C253" s="3" t="s">
        <v>12</v>
      </c>
      <c r="D253" s="3">
        <v>1</v>
      </c>
      <c r="E253" s="3">
        <v>4.66894326448445E-2</v>
      </c>
      <c r="F253" s="3">
        <v>0</v>
      </c>
      <c r="G253" s="3">
        <v>7</v>
      </c>
      <c r="H253" s="3">
        <v>4914</v>
      </c>
      <c r="I253" s="3">
        <v>7323</v>
      </c>
      <c r="J253" s="3" t="s">
        <v>21</v>
      </c>
      <c r="L253" s="3" t="s">
        <v>933</v>
      </c>
    </row>
    <row r="254" spans="1:12" x14ac:dyDescent="0.25">
      <c r="A254" s="3" t="s">
        <v>934</v>
      </c>
      <c r="B254" s="3" t="s">
        <v>935</v>
      </c>
      <c r="C254" s="3" t="s">
        <v>26</v>
      </c>
      <c r="D254" s="3">
        <v>1</v>
      </c>
      <c r="E254" s="3">
        <v>4.66894326448445E-2</v>
      </c>
      <c r="F254" s="3">
        <v>0</v>
      </c>
      <c r="G254" s="3">
        <v>7</v>
      </c>
      <c r="H254" s="3">
        <v>4914</v>
      </c>
      <c r="I254" s="3">
        <v>7323</v>
      </c>
      <c r="J254" s="3" t="s">
        <v>21</v>
      </c>
      <c r="L254" s="3" t="s">
        <v>936</v>
      </c>
    </row>
    <row r="255" spans="1:12" x14ac:dyDescent="0.25">
      <c r="A255" s="3" t="s">
        <v>129</v>
      </c>
      <c r="B255" s="3" t="s">
        <v>130</v>
      </c>
      <c r="C255" s="3" t="s">
        <v>12</v>
      </c>
      <c r="D255" s="3">
        <v>1</v>
      </c>
      <c r="E255" s="3">
        <v>4.66894326448445E-2</v>
      </c>
      <c r="F255" s="3">
        <v>0</v>
      </c>
      <c r="G255" s="3">
        <v>7</v>
      </c>
      <c r="H255" s="3">
        <v>4914</v>
      </c>
      <c r="I255" s="3">
        <v>7323</v>
      </c>
      <c r="J255" s="3" t="s">
        <v>21</v>
      </c>
      <c r="L255" s="3" t="s">
        <v>937</v>
      </c>
    </row>
    <row r="256" spans="1:12" x14ac:dyDescent="0.25">
      <c r="A256" s="3" t="s">
        <v>127</v>
      </c>
      <c r="B256" s="3" t="s">
        <v>128</v>
      </c>
      <c r="C256" s="3" t="s">
        <v>12</v>
      </c>
      <c r="D256" s="3">
        <v>1</v>
      </c>
      <c r="E256" s="3">
        <v>4.66894326448445E-2</v>
      </c>
      <c r="F256" s="3">
        <v>0</v>
      </c>
      <c r="G256" s="3">
        <v>7</v>
      </c>
      <c r="H256" s="3">
        <v>4914</v>
      </c>
      <c r="I256" s="3">
        <v>7323</v>
      </c>
      <c r="J256" s="3" t="s">
        <v>21</v>
      </c>
      <c r="L256" s="3" t="s">
        <v>938</v>
      </c>
    </row>
    <row r="257" spans="1:12" x14ac:dyDescent="0.25">
      <c r="A257" s="3" t="s">
        <v>125</v>
      </c>
      <c r="B257" s="3" t="s">
        <v>126</v>
      </c>
      <c r="C257" s="3" t="s">
        <v>12</v>
      </c>
      <c r="D257" s="3">
        <v>1</v>
      </c>
      <c r="E257" s="3">
        <v>4.66894326448445E-2</v>
      </c>
      <c r="F257" s="3">
        <v>0</v>
      </c>
      <c r="G257" s="3">
        <v>7</v>
      </c>
      <c r="H257" s="3">
        <v>4914</v>
      </c>
      <c r="I257" s="3">
        <v>7323</v>
      </c>
      <c r="J257" s="3" t="s">
        <v>21</v>
      </c>
      <c r="L257" s="3" t="s">
        <v>939</v>
      </c>
    </row>
    <row r="258" spans="1:12" x14ac:dyDescent="0.25">
      <c r="A258" s="3" t="s">
        <v>940</v>
      </c>
      <c r="B258" s="3" t="s">
        <v>941</v>
      </c>
      <c r="C258" s="3" t="s">
        <v>12</v>
      </c>
      <c r="D258" s="3">
        <v>1</v>
      </c>
      <c r="E258" s="3">
        <v>4.66894326448445E-2</v>
      </c>
      <c r="F258" s="3">
        <v>0</v>
      </c>
      <c r="G258" s="3">
        <v>7</v>
      </c>
      <c r="H258" s="3">
        <v>4914</v>
      </c>
      <c r="I258" s="3">
        <v>7323</v>
      </c>
      <c r="J258" s="3" t="s">
        <v>21</v>
      </c>
      <c r="L258" s="3" t="s">
        <v>942</v>
      </c>
    </row>
    <row r="259" spans="1:12" x14ac:dyDescent="0.25">
      <c r="A259" s="3" t="s">
        <v>943</v>
      </c>
      <c r="B259" s="3" t="s">
        <v>944</v>
      </c>
      <c r="C259" s="3" t="s">
        <v>12</v>
      </c>
      <c r="D259" s="3">
        <v>1</v>
      </c>
      <c r="E259" s="3">
        <v>4.66894326448445E-2</v>
      </c>
      <c r="F259" s="3">
        <v>0</v>
      </c>
      <c r="G259" s="3">
        <v>7</v>
      </c>
      <c r="H259" s="3">
        <v>4914</v>
      </c>
      <c r="I259" s="3">
        <v>7323</v>
      </c>
      <c r="J259" s="3" t="s">
        <v>21</v>
      </c>
      <c r="L259" s="3" t="s">
        <v>933</v>
      </c>
    </row>
    <row r="260" spans="1:12" x14ac:dyDescent="0.25">
      <c r="A260" s="3" t="s">
        <v>945</v>
      </c>
      <c r="B260" s="3" t="s">
        <v>946</v>
      </c>
      <c r="C260" s="3" t="s">
        <v>26</v>
      </c>
      <c r="D260" s="3">
        <v>1</v>
      </c>
      <c r="E260" s="3">
        <v>4.66894326448445E-2</v>
      </c>
      <c r="F260" s="3">
        <v>0</v>
      </c>
      <c r="G260" s="3">
        <v>7</v>
      </c>
      <c r="H260" s="3">
        <v>4914</v>
      </c>
      <c r="I260" s="3">
        <v>7323</v>
      </c>
      <c r="J260" s="3" t="s">
        <v>21</v>
      </c>
      <c r="L260" s="3" t="s">
        <v>936</v>
      </c>
    </row>
    <row r="261" spans="1:12" x14ac:dyDescent="0.25">
      <c r="A261" s="3" t="s">
        <v>123</v>
      </c>
      <c r="B261" s="3" t="s">
        <v>124</v>
      </c>
      <c r="C261" s="3" t="s">
        <v>16</v>
      </c>
      <c r="D261" s="3">
        <v>1</v>
      </c>
      <c r="E261" s="3">
        <v>4.66894326448445E-2</v>
      </c>
      <c r="F261" s="3">
        <v>0</v>
      </c>
      <c r="G261" s="3">
        <v>7</v>
      </c>
      <c r="H261" s="3">
        <v>4914</v>
      </c>
      <c r="I261" s="3">
        <v>7323</v>
      </c>
      <c r="J261" s="3" t="s">
        <v>21</v>
      </c>
      <c r="L261" s="3" t="s">
        <v>947</v>
      </c>
    </row>
    <row r="262" spans="1:12" x14ac:dyDescent="0.25">
      <c r="A262" s="3" t="s">
        <v>121</v>
      </c>
      <c r="B262" s="3" t="s">
        <v>122</v>
      </c>
      <c r="C262" s="3" t="s">
        <v>16</v>
      </c>
      <c r="D262" s="3">
        <v>1</v>
      </c>
      <c r="E262" s="3">
        <v>4.66894326448445E-2</v>
      </c>
      <c r="F262" s="3">
        <v>0</v>
      </c>
      <c r="G262" s="3">
        <v>7</v>
      </c>
      <c r="H262" s="3">
        <v>4914</v>
      </c>
      <c r="I262" s="3">
        <v>7323</v>
      </c>
      <c r="J262" s="3" t="s">
        <v>21</v>
      </c>
      <c r="L262" s="3" t="s">
        <v>938</v>
      </c>
    </row>
    <row r="263" spans="1:12" x14ac:dyDescent="0.25">
      <c r="A263" s="3" t="s">
        <v>119</v>
      </c>
      <c r="B263" s="3" t="s">
        <v>120</v>
      </c>
      <c r="C263" s="3" t="s">
        <v>16</v>
      </c>
      <c r="D263" s="3">
        <v>1</v>
      </c>
      <c r="E263" s="3">
        <v>4.66894326448445E-2</v>
      </c>
      <c r="F263" s="3">
        <v>0</v>
      </c>
      <c r="G263" s="3">
        <v>7</v>
      </c>
      <c r="H263" s="3">
        <v>4914</v>
      </c>
      <c r="I263" s="3">
        <v>7323</v>
      </c>
      <c r="J263" s="3" t="s">
        <v>21</v>
      </c>
      <c r="L263" s="3" t="s">
        <v>938</v>
      </c>
    </row>
    <row r="264" spans="1:12" x14ac:dyDescent="0.25">
      <c r="A264" s="3" t="s">
        <v>115</v>
      </c>
      <c r="B264" s="3" t="s">
        <v>116</v>
      </c>
      <c r="C264" s="3" t="s">
        <v>16</v>
      </c>
      <c r="D264" s="3">
        <v>1</v>
      </c>
      <c r="E264" s="3">
        <v>4.66894326448445E-2</v>
      </c>
      <c r="F264" s="3">
        <v>0</v>
      </c>
      <c r="G264" s="3">
        <v>7</v>
      </c>
      <c r="H264" s="3">
        <v>4914</v>
      </c>
      <c r="I264" s="3">
        <v>7323</v>
      </c>
      <c r="J264" s="3" t="s">
        <v>21</v>
      </c>
      <c r="L264" s="3" t="s">
        <v>948</v>
      </c>
    </row>
    <row r="265" spans="1:12" x14ac:dyDescent="0.25">
      <c r="A265" s="3" t="s">
        <v>949</v>
      </c>
      <c r="B265" s="3" t="s">
        <v>950</v>
      </c>
      <c r="C265" s="3" t="s">
        <v>12</v>
      </c>
      <c r="D265" s="3">
        <v>1</v>
      </c>
      <c r="E265" s="3">
        <v>4.66894326448445E-2</v>
      </c>
      <c r="F265" s="3">
        <v>0</v>
      </c>
      <c r="G265" s="3">
        <v>7</v>
      </c>
      <c r="H265" s="3">
        <v>4914</v>
      </c>
      <c r="I265" s="3">
        <v>7323</v>
      </c>
      <c r="J265" s="3" t="s">
        <v>21</v>
      </c>
      <c r="L265" s="3" t="s">
        <v>942</v>
      </c>
    </row>
    <row r="266" spans="1:12" x14ac:dyDescent="0.25">
      <c r="A266" s="3" t="s">
        <v>951</v>
      </c>
      <c r="B266" s="3" t="s">
        <v>952</v>
      </c>
      <c r="C266" s="3" t="s">
        <v>12</v>
      </c>
      <c r="D266" s="3">
        <v>1</v>
      </c>
      <c r="E266" s="3">
        <v>4.67409127873449E-2</v>
      </c>
      <c r="F266" s="3">
        <v>13</v>
      </c>
      <c r="G266" s="3">
        <v>8</v>
      </c>
      <c r="H266" s="3">
        <v>4901</v>
      </c>
      <c r="I266" s="3">
        <v>7322</v>
      </c>
      <c r="J266" s="3" t="s">
        <v>13</v>
      </c>
      <c r="K266" s="3" t="s">
        <v>953</v>
      </c>
      <c r="L266" s="3" t="s">
        <v>954</v>
      </c>
    </row>
    <row r="267" spans="1:12" x14ac:dyDescent="0.25">
      <c r="A267" s="3" t="s">
        <v>955</v>
      </c>
      <c r="B267" s="3" t="s">
        <v>956</v>
      </c>
      <c r="C267" s="3" t="s">
        <v>12</v>
      </c>
      <c r="D267" s="3">
        <v>1</v>
      </c>
      <c r="E267" s="3">
        <v>4.6946081194081897E-2</v>
      </c>
      <c r="F267" s="3">
        <v>801</v>
      </c>
      <c r="G267" s="3">
        <v>1097</v>
      </c>
      <c r="H267" s="3">
        <v>4113</v>
      </c>
      <c r="I267" s="3">
        <v>6233</v>
      </c>
      <c r="J267" s="3" t="s">
        <v>13</v>
      </c>
      <c r="K267" s="3" t="s">
        <v>957</v>
      </c>
      <c r="L267" s="3" t="s">
        <v>958</v>
      </c>
    </row>
    <row r="268" spans="1:12" x14ac:dyDescent="0.25">
      <c r="A268" s="3" t="s">
        <v>959</v>
      </c>
      <c r="B268" s="3" t="s">
        <v>960</v>
      </c>
      <c r="C268" s="3" t="s">
        <v>12</v>
      </c>
      <c r="D268" s="3">
        <v>1</v>
      </c>
      <c r="E268" s="3">
        <v>4.7549904142587002E-2</v>
      </c>
      <c r="F268" s="3">
        <v>11</v>
      </c>
      <c r="G268" s="3">
        <v>6</v>
      </c>
      <c r="H268" s="3">
        <v>4903</v>
      </c>
      <c r="I268" s="3">
        <v>7324</v>
      </c>
      <c r="J268" s="3" t="s">
        <v>13</v>
      </c>
      <c r="K268" s="3" t="s">
        <v>961</v>
      </c>
      <c r="L268" s="3" t="s">
        <v>962</v>
      </c>
    </row>
    <row r="269" spans="1:12" x14ac:dyDescent="0.25">
      <c r="A269" s="3" t="s">
        <v>963</v>
      </c>
      <c r="B269" s="3" t="s">
        <v>964</v>
      </c>
      <c r="C269" s="3" t="s">
        <v>12</v>
      </c>
      <c r="D269" s="3">
        <v>1</v>
      </c>
      <c r="E269" s="3">
        <v>4.7549904142587002E-2</v>
      </c>
      <c r="F269" s="3">
        <v>11</v>
      </c>
      <c r="G269" s="3">
        <v>6</v>
      </c>
      <c r="H269" s="3">
        <v>4903</v>
      </c>
      <c r="I269" s="3">
        <v>7324</v>
      </c>
      <c r="J269" s="3" t="s">
        <v>13</v>
      </c>
      <c r="K269" s="3" t="s">
        <v>961</v>
      </c>
      <c r="L269" s="3" t="s">
        <v>962</v>
      </c>
    </row>
    <row r="270" spans="1:12" x14ac:dyDescent="0.25">
      <c r="A270" s="3" t="s">
        <v>965</v>
      </c>
      <c r="B270" s="3" t="s">
        <v>966</v>
      </c>
      <c r="C270" s="3" t="s">
        <v>12</v>
      </c>
      <c r="D270" s="3">
        <v>1</v>
      </c>
      <c r="E270" s="3">
        <v>4.7549904142587002E-2</v>
      </c>
      <c r="F270" s="3">
        <v>11</v>
      </c>
      <c r="G270" s="3">
        <v>6</v>
      </c>
      <c r="H270" s="3">
        <v>4903</v>
      </c>
      <c r="I270" s="3">
        <v>7324</v>
      </c>
      <c r="J270" s="3" t="s">
        <v>13</v>
      </c>
      <c r="K270" s="3" t="s">
        <v>967</v>
      </c>
      <c r="L270" s="3" t="s">
        <v>968</v>
      </c>
    </row>
    <row r="271" spans="1:12" x14ac:dyDescent="0.25">
      <c r="A271" s="3" t="s">
        <v>57</v>
      </c>
      <c r="B271" s="3" t="s">
        <v>58</v>
      </c>
      <c r="C271" s="3" t="s">
        <v>12</v>
      </c>
      <c r="D271" s="3">
        <v>1</v>
      </c>
      <c r="E271" s="3">
        <v>4.7549904142587002E-2</v>
      </c>
      <c r="F271" s="3">
        <v>11</v>
      </c>
      <c r="G271" s="3">
        <v>6</v>
      </c>
      <c r="H271" s="3">
        <v>4903</v>
      </c>
      <c r="I271" s="3">
        <v>7324</v>
      </c>
      <c r="J271" s="3" t="s">
        <v>13</v>
      </c>
      <c r="K271" s="3" t="s">
        <v>969</v>
      </c>
      <c r="L271" s="3" t="s">
        <v>970</v>
      </c>
    </row>
    <row r="272" spans="1:12" x14ac:dyDescent="0.25">
      <c r="A272" s="3" t="s">
        <v>971</v>
      </c>
      <c r="B272" s="3" t="s">
        <v>972</v>
      </c>
      <c r="C272" s="3" t="s">
        <v>12</v>
      </c>
      <c r="D272" s="3">
        <v>1</v>
      </c>
      <c r="E272" s="3">
        <v>4.7780201223653902E-2</v>
      </c>
      <c r="F272" s="3">
        <v>4</v>
      </c>
      <c r="G272" s="3">
        <v>18</v>
      </c>
      <c r="H272" s="3">
        <v>4910</v>
      </c>
      <c r="I272" s="3">
        <v>7312</v>
      </c>
      <c r="J272" s="3" t="s">
        <v>21</v>
      </c>
      <c r="K272" s="3" t="s">
        <v>973</v>
      </c>
      <c r="L272" s="3" t="s">
        <v>974</v>
      </c>
    </row>
    <row r="273" spans="1:12" x14ac:dyDescent="0.25">
      <c r="A273" s="3" t="s">
        <v>975</v>
      </c>
      <c r="B273" s="3" t="s">
        <v>976</v>
      </c>
      <c r="C273" s="3" t="s">
        <v>12</v>
      </c>
      <c r="D273" s="3">
        <v>1</v>
      </c>
      <c r="E273" s="3">
        <v>4.7780201223653902E-2</v>
      </c>
      <c r="F273" s="3">
        <v>4</v>
      </c>
      <c r="G273" s="3">
        <v>18</v>
      </c>
      <c r="H273" s="3">
        <v>4910</v>
      </c>
      <c r="I273" s="3">
        <v>7312</v>
      </c>
      <c r="J273" s="3" t="s">
        <v>21</v>
      </c>
      <c r="K273" s="3" t="s">
        <v>269</v>
      </c>
      <c r="L273" s="3" t="s">
        <v>977</v>
      </c>
    </row>
    <row r="274" spans="1:12" x14ac:dyDescent="0.25">
      <c r="A274" s="3" t="s">
        <v>978</v>
      </c>
      <c r="B274" s="3" t="s">
        <v>979</v>
      </c>
      <c r="C274" s="3" t="s">
        <v>16</v>
      </c>
      <c r="D274" s="3">
        <v>1</v>
      </c>
      <c r="E274" s="3">
        <v>4.8217672238561202E-2</v>
      </c>
      <c r="F274" s="3">
        <v>75</v>
      </c>
      <c r="G274" s="3">
        <v>81</v>
      </c>
      <c r="H274" s="3">
        <v>4839</v>
      </c>
      <c r="I274" s="3">
        <v>7249</v>
      </c>
      <c r="J274" s="3" t="s">
        <v>13</v>
      </c>
      <c r="K274" s="3" t="s">
        <v>980</v>
      </c>
      <c r="L274" s="3" t="s">
        <v>981</v>
      </c>
    </row>
    <row r="275" spans="1:12" x14ac:dyDescent="0.25">
      <c r="A275" s="3" t="s">
        <v>982</v>
      </c>
      <c r="B275" s="3" t="s">
        <v>983</v>
      </c>
      <c r="C275" s="3" t="s">
        <v>12</v>
      </c>
      <c r="D275" s="3">
        <v>1</v>
      </c>
      <c r="E275" s="3">
        <v>4.87563354666148E-2</v>
      </c>
      <c r="F275" s="3">
        <v>93</v>
      </c>
      <c r="G275" s="3">
        <v>105</v>
      </c>
      <c r="H275" s="3">
        <v>4821</v>
      </c>
      <c r="I275" s="3">
        <v>7225</v>
      </c>
      <c r="J275" s="3" t="s">
        <v>13</v>
      </c>
      <c r="K275" s="3" t="s">
        <v>984</v>
      </c>
      <c r="L275" s="3" t="s">
        <v>985</v>
      </c>
    </row>
    <row r="276" spans="1:12" x14ac:dyDescent="0.25">
      <c r="A276" s="3" t="s">
        <v>986</v>
      </c>
      <c r="B276" s="3" t="s">
        <v>987</v>
      </c>
      <c r="C276" s="3" t="s">
        <v>16</v>
      </c>
      <c r="D276" s="3">
        <v>1</v>
      </c>
      <c r="E276" s="3">
        <v>4.9054172105058802E-2</v>
      </c>
      <c r="F276" s="3">
        <v>59</v>
      </c>
      <c r="G276" s="3">
        <v>61</v>
      </c>
      <c r="H276" s="3">
        <v>4855</v>
      </c>
      <c r="I276" s="3">
        <v>7269</v>
      </c>
      <c r="J276" s="3" t="s">
        <v>13</v>
      </c>
      <c r="K276" s="3" t="s">
        <v>988</v>
      </c>
      <c r="L276" s="3" t="s">
        <v>989</v>
      </c>
    </row>
    <row r="277" spans="1:12" x14ac:dyDescent="0.25">
      <c r="A277" s="3" t="s">
        <v>990</v>
      </c>
      <c r="B277" s="3" t="s">
        <v>991</v>
      </c>
      <c r="C277" s="3" t="s">
        <v>26</v>
      </c>
      <c r="D277" s="3">
        <v>1</v>
      </c>
      <c r="E277" s="3">
        <v>4.9526918513916898E-2</v>
      </c>
      <c r="F277" s="3">
        <v>16</v>
      </c>
      <c r="G277" s="3">
        <v>11</v>
      </c>
      <c r="H277" s="3">
        <v>4898</v>
      </c>
      <c r="I277" s="3">
        <v>7319</v>
      </c>
      <c r="J277" s="3" t="s">
        <v>13</v>
      </c>
      <c r="K277" s="3" t="s">
        <v>992</v>
      </c>
      <c r="L277" s="3" t="s">
        <v>9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er_pvalue0.05_higher</vt:lpstr>
      <vt:lpstr>fisher_pvalue0.05_2tailed_spec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</dc:creator>
  <cp:lastModifiedBy>Deepak</cp:lastModifiedBy>
  <dcterms:created xsi:type="dcterms:W3CDTF">2013-05-29T15:40:29Z</dcterms:created>
  <dcterms:modified xsi:type="dcterms:W3CDTF">2017-09-23T21:31:55Z</dcterms:modified>
</cp:coreProperties>
</file>